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chart2.xml" ContentType="application/vnd.openxmlformats-officedocument.drawingml.chart+xml"/>
  <Override PartName="/xl/media/image1.png" ContentType="image/png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S1" sheetId="1" state="visible" r:id="rId2"/>
  </sheets>
  <definedNames>
    <definedName function="false" hidden="true" localSheetId="0" name="_xlnm._FilterDatabase" vbProcedure="false">'Supplemental Table S1'!$A$10:$FB$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0" authorId="0">
      <text>
        <r>
          <rPr>
            <b val="true"/>
            <sz val="10"/>
            <color rgb="FF000000"/>
            <rFont val="Tahoma"/>
            <family val="2"/>
          </rPr>
          <t xml:space="preserve">Comment:
</t>
        </r>
        <r>
          <rPr>
            <sz val="10"/>
            <color rgb="FF000000"/>
            <rFont val="Tahoma"/>
            <family val="2"/>
          </rPr>
          <t xml:space="preserve">Copy rows from below into row 7 in order to obtain metabolite specific graphs.
Find the metabolite identification parameter to the right:
Metabolite name (Column A)
Analyte identifier of the Golm Metabolome Database (Column G)
Number of mass fragments used for quantification (Column N)
Retention index deviation [%] (Column Q)
Mass spectral match factor (Column R)
Find data set and statistics to the far right:
  Averages
  Standard deviation
  1way-ANOVA
  2way-ANOVA
  Log</t>
        </r>
        <r>
          <rPr>
            <vertAlign val="subscript"/>
            <sz val="10"/>
            <color rgb="FF000000"/>
            <rFont val="Tahoma"/>
            <family val="2"/>
          </rPr>
          <t xml:space="preserve">2</t>
        </r>
        <r>
          <rPr>
            <sz val="10"/>
            <color rgb="FF000000"/>
            <rFont val="Tahoma"/>
            <family val="2"/>
          </rPr>
          <t xml:space="preserve"> (response ratios) 
  T-Test (Syn versus all c-Root at 05-15 dai; p and x-fold)
  T-Test (i-Shoot versus c-Shoot at 15 dai; p and x-fold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36</xdr:colOff>
                <xdr:row>10</xdr:row>
                <xdr:rowOff>13</xdr:rowOff>
              </xdr:from>
              <xdr:to>
                <xdr:col>11</xdr:col>
                <xdr:colOff>17</xdr:colOff>
                <xdr:row>25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34" uniqueCount="637">
  <si>
    <r>
      <rPr>
        <b val="true"/>
        <sz val="12"/>
        <rFont val="Arial"/>
        <family val="2"/>
      </rPr>
      <t xml:space="preserve">Table S1. </t>
    </r>
    <r>
      <rPr>
        <sz val="12"/>
        <rFont val="Arial"/>
        <family val="2"/>
      </rPr>
      <t xml:space="preserve">Entire data set of the metabolite profiling in c-shoots, i-shoots, c-roots, i-roots and syncytia. </t>
    </r>
  </si>
  <si>
    <t xml:space="preserve">Metabolite</t>
  </si>
  <si>
    <t xml:space="preserve">Analyte</t>
  </si>
  <si>
    <t xml:space="preserve">Normalized Responses</t>
  </si>
  <si>
    <t xml:space="preserve">Normalized Responses (averages)</t>
  </si>
  <si>
    <t xml:space="preserve">Normalized Responses (standard deviation)</t>
  </si>
  <si>
    <t xml:space="preserve">1-way ANOVA</t>
  </si>
  <si>
    <t xml:space="preserve">2-way ANOVA</t>
  </si>
  <si>
    <t xml:space="preserve">Log2(Response Ratios)</t>
  </si>
  <si>
    <t xml:space="preserve">T-Test</t>
  </si>
  <si>
    <t xml:space="preserve">Name</t>
  </si>
  <si>
    <t xml:space="preserve">MPIMP-ID</t>
  </si>
  <si>
    <t xml:space="preserve">Sum Formula</t>
  </si>
  <si>
    <t xml:space="preserve">KEGG-ID</t>
  </si>
  <si>
    <t xml:space="preserve">CAS-ID</t>
  </si>
  <si>
    <t xml:space="preserve">TMS</t>
  </si>
  <si>
    <t xml:space="preserve">MEOX</t>
  </si>
  <si>
    <t xml:space="preserve">Derivative</t>
  </si>
  <si>
    <t xml:space="preserve">Time Group (#)</t>
  </si>
  <si>
    <t xml:space="preserve">Cluster (#)</t>
  </si>
  <si>
    <t xml:space="preserve">Fragments</t>
  </si>
  <si>
    <t xml:space="preserve">Fragment count (#)</t>
  </si>
  <si>
    <t xml:space="preserve">RI [expexted]
</t>
  </si>
  <si>
    <t xml:space="preserve">RI_Deviation [%]</t>
  </si>
  <si>
    <t xml:space="preserve">Mass Specral Match Factor 
[cluster match]</t>
  </si>
  <si>
    <t xml:space="preserve">i-Shoot_05</t>
  </si>
  <si>
    <t xml:space="preserve">i-Shoot_10</t>
  </si>
  <si>
    <t xml:space="preserve">i-Shoot_15</t>
  </si>
  <si>
    <t xml:space="preserve">c-Shoot_05</t>
  </si>
  <si>
    <t xml:space="preserve">c-Shoot_10</t>
  </si>
  <si>
    <t xml:space="preserve">c-Shoot_15</t>
  </si>
  <si>
    <t xml:space="preserve">i-Root_05</t>
  </si>
  <si>
    <t xml:space="preserve">i-Root_10</t>
  </si>
  <si>
    <t xml:space="preserve">i-Root_15</t>
  </si>
  <si>
    <t xml:space="preserve">c-Root_05</t>
  </si>
  <si>
    <t xml:space="preserve">c-Root_10</t>
  </si>
  <si>
    <t xml:space="preserve">c-Root_15</t>
  </si>
  <si>
    <t xml:space="preserve">Syn_ 05</t>
  </si>
  <si>
    <t xml:space="preserve">Syn_ 10</t>
  </si>
  <si>
    <t xml:space="preserve">Syn_ 15</t>
  </si>
  <si>
    <t xml:space="preserve">F ratio</t>
  </si>
  <si>
    <t xml:space="preserve">SS(Groups)</t>
  </si>
  <si>
    <t xml:space="preserve">SS(Error)</t>
  </si>
  <si>
    <t xml:space="preserve">df (Groups)</t>
  </si>
  <si>
    <t xml:space="preserve">df (Error)</t>
  </si>
  <si>
    <t xml:space="preserve">Raw p value</t>
  </si>
  <si>
    <t xml:space="preserve">Adj. p value</t>
  </si>
  <si>
    <t xml:space="preserve">Adj. p-values (Organ)</t>
  </si>
  <si>
    <t xml:space="preserve">Adj. p-values (Time)</t>
  </si>
  <si>
    <t xml:space="preserve">Adj. p-values (interaction)</t>
  </si>
  <si>
    <t xml:space="preserve">F-ratio (Organ)</t>
  </si>
  <si>
    <t xml:space="preserve">F-ratio (Time)</t>
  </si>
  <si>
    <t xml:space="preserve">F-ratio (interaction)</t>
  </si>
  <si>
    <t xml:space="preserve">df (Organ)</t>
  </si>
  <si>
    <t xml:space="preserve">df (Time)</t>
  </si>
  <si>
    <t xml:space="preserve">df (interaction)</t>
  </si>
  <si>
    <t xml:space="preserve">df (error)</t>
  </si>
  <si>
    <t xml:space="preserve">i-Shoot/c-Shoot_05</t>
  </si>
  <si>
    <t xml:space="preserve">i-Shoot/c-Shoot_10</t>
  </si>
  <si>
    <t xml:space="preserve">i-Shoot/c-Shoot_15</t>
  </si>
  <si>
    <t xml:space="preserve">i-Root/c-Root_05</t>
  </si>
  <si>
    <t xml:space="preserve">i-Root/c-Root_10</t>
  </si>
  <si>
    <t xml:space="preserve">i-Root/c-Root_15</t>
  </si>
  <si>
    <t xml:space="preserve">Syn/c-Root_05</t>
  </si>
  <si>
    <t xml:space="preserve">Syn/c-Root_10</t>
  </si>
  <si>
    <t xml:space="preserve">Syn/c-Root_15</t>
  </si>
  <si>
    <t xml:space="preserve">Syn/i-Root_05</t>
  </si>
  <si>
    <t xml:space="preserve">Syn/i-Root_10</t>
  </si>
  <si>
    <t xml:space="preserve">Syn/i-Root_15</t>
  </si>
  <si>
    <t xml:space="preserve">Syn/c-Root_05-15 (p-values)</t>
  </si>
  <si>
    <t xml:space="preserve">Syn/c-Root_05-15 (x-fold)</t>
  </si>
  <si>
    <t xml:space="preserve">i-Shoot/c-Shoot_15 (p-values)</t>
  </si>
  <si>
    <t xml:space="preserve">i-Shoot/c-Shoot_15 (x-fold)</t>
  </si>
  <si>
    <t xml:space="preserve">Kestose, 1-</t>
  </si>
  <si>
    <t xml:space="preserve">M000814</t>
  </si>
  <si>
    <t xml:space="preserve">C18H32O16</t>
  </si>
  <si>
    <t xml:space="preserve">C03661</t>
  </si>
  <si>
    <t xml:space="preserve">470-69-9</t>
  </si>
  <si>
    <t xml:space="preserve">A340003-101</t>
  </si>
  <si>
    <t xml:space="preserve">single 1</t>
  </si>
  <si>
    <t xml:space="preserve">103:73526 104:9890 105:5519 106:824 115:586 116:453 117:18166 118:3159 126:123 134:5677 140:285 141:531 142:1365 143:1412 144:362 145:1167 153:743 155:1099 156:351 157:1475 158:366 161:545 163:373 167:584 169:10351 170:2319 171:1381 173:1062 174:349 181:635 182:408 183:1461 187:501 189:2438 190:824 191:4016 192:1084 193:720 195:176 197:370 198:204 199:986 200:296 201:566 202:366 203:601 205:1756 206:671 215:708 216:536 217:13677 218:30971 219:1796 220:943 221:9238 222:459 224:164 227:537 229:758 230:3453 231:1111 232:515 233:527 243:3489 244:1268 245:740 246:355 247:629 248:291 255:556 257:935 258:653 259:1091 260:469 272:1634 273:680 274:485 275:253 287:395 291:665 301:287 303:315 305:510 317:396 319:1452 320:932 321:304 322:261 327:490 329:659 331:555 333:488 362:5319 363:1679 364:575 365:258 366:1142 437:2576 438:792 439:953 440:447 452:712 453:866 454:411</t>
  </si>
  <si>
    <t xml:space="preserve">5092@3359.82</t>
  </si>
  <si>
    <t xml:space="preserve">Amino acids</t>
  </si>
  <si>
    <t xml:space="preserve">Alanine</t>
  </si>
  <si>
    <t xml:space="preserve">M000026</t>
  </si>
  <si>
    <t xml:space="preserve">C3H7NO2</t>
  </si>
  <si>
    <t xml:space="preserve">C00041</t>
  </si>
  <si>
    <t xml:space="preserve">56-41-7</t>
  </si>
  <si>
    <t xml:space="preserve">A142001-101</t>
  </si>
  <si>
    <t xml:space="preserve">minor 3</t>
  </si>
  <si>
    <t xml:space="preserve">116:11742 160:10950 233:331 262:2232 263:538</t>
  </si>
  <si>
    <t xml:space="preserve">11133@1398.14</t>
  </si>
  <si>
    <t xml:space="preserve">Asparagine</t>
  </si>
  <si>
    <t xml:space="preserve">M000013</t>
  </si>
  <si>
    <t xml:space="preserve">C4H8N2O3</t>
  </si>
  <si>
    <t xml:space="preserve">C00152</t>
  </si>
  <si>
    <t xml:space="preserve">70-47-3</t>
  </si>
  <si>
    <t xml:space="preserve">A151002-101</t>
  </si>
  <si>
    <t xml:space="preserve">minor 5</t>
  </si>
  <si>
    <t xml:space="preserve">201:247 243:1161 244:359</t>
  </si>
  <si>
    <t xml:space="preserve">16162@1502.11</t>
  </si>
  <si>
    <t xml:space="preserve"> -- </t>
  </si>
  <si>
    <t xml:space="preserve">Aspartic acid</t>
  </si>
  <si>
    <t xml:space="preserve">M000033</t>
  </si>
  <si>
    <t xml:space="preserve">C4H7NO4</t>
  </si>
  <si>
    <t xml:space="preserve">C00049</t>
  </si>
  <si>
    <t xml:space="preserve">56-84-8</t>
  </si>
  <si>
    <t xml:space="preserve">A152002-101</t>
  </si>
  <si>
    <t xml:space="preserve">15985-05-4</t>
  </si>
  <si>
    <t xml:space="preserve">major 1</t>
  </si>
  <si>
    <t xml:space="preserve">188:3893 202:4883 203:1041 204:1242 216:1819 218:7526 219:1562 220:865 232:33266 233:7348 234:3462 235:697 292:654 293:262 306:976 307:395 308:259 334:486</t>
  </si>
  <si>
    <t xml:space="preserve">8756@1510.97</t>
  </si>
  <si>
    <t xml:space="preserve">Glutamic acid</t>
  </si>
  <si>
    <t xml:space="preserve">M000036</t>
  </si>
  <si>
    <t xml:space="preserve">C5H9NO4</t>
  </si>
  <si>
    <t xml:space="preserve">C00025</t>
  </si>
  <si>
    <t xml:space="preserve">56-86-0</t>
  </si>
  <si>
    <t xml:space="preserve">A163001-101</t>
  </si>
  <si>
    <t xml:space="preserve">15985-07-6</t>
  </si>
  <si>
    <t xml:space="preserve">100:13923 101:3310 112:2196 113:2340 114:3439 119:1055 126:579 128:46282 129:10863 130:4918 131:4963 132:3236 133:10039 134:1709 135:1084 140:6029 141:992 142:967 143:846 144:827 150:1117 151:612 152:284 156:33777 157:6349 158:8862 162:327 172:994 198:373 204:4111 214:1443 215:598 221:1535 222:473 223:348 258:2775 274:987 275:398</t>
  </si>
  <si>
    <t xml:space="preserve">968@1614.85</t>
  </si>
  <si>
    <t xml:space="preserve">Glutamine</t>
  </si>
  <si>
    <t xml:space="preserve">M000032</t>
  </si>
  <si>
    <t xml:space="preserve">C5H10N2O3</t>
  </si>
  <si>
    <t xml:space="preserve">C00064</t>
  </si>
  <si>
    <t xml:space="preserve">56-85-9</t>
  </si>
  <si>
    <t xml:space="preserve">A178001-101</t>
  </si>
  <si>
    <t xml:space="preserve">56145-13-2</t>
  </si>
  <si>
    <t xml:space="preserve">139:1133 156:9650 229:518</t>
  </si>
  <si>
    <t xml:space="preserve">12702@1768.28</t>
  </si>
  <si>
    <t xml:space="preserve">Glycine</t>
  </si>
  <si>
    <t xml:space="preserve">M000031</t>
  </si>
  <si>
    <t xml:space="preserve">C2H5NO2</t>
  </si>
  <si>
    <t xml:space="preserve">C00037</t>
  </si>
  <si>
    <t xml:space="preserve">56-40-6</t>
  </si>
  <si>
    <t xml:space="preserve">A133001-101</t>
  </si>
  <si>
    <t xml:space="preserve">5630-82-0</t>
  </si>
  <si>
    <t xml:space="preserve">174:37008 175:7523 248:6441 249:2046 276:1939</t>
  </si>
  <si>
    <t xml:space="preserve">14880@1303.20</t>
  </si>
  <si>
    <t xml:space="preserve">Isoleucine</t>
  </si>
  <si>
    <t xml:space="preserve">M000017</t>
  </si>
  <si>
    <t xml:space="preserve">C6H13NO2</t>
  </si>
  <si>
    <t xml:space="preserve">C00407</t>
  </si>
  <si>
    <t xml:space="preserve">73-32-5</t>
  </si>
  <si>
    <t xml:space="preserve">A132002-101</t>
  </si>
  <si>
    <t xml:space="preserve">15985-01-0</t>
  </si>
  <si>
    <t xml:space="preserve">90:154 96:110 98:131 105:105 118:126 134:134 146:206 159:956 161:122 170:198 171:107 203:109 218:1465 232:292 233:164 234:117</t>
  </si>
  <si>
    <t xml:space="preserve">254@1289.10</t>
  </si>
  <si>
    <t xml:space="preserve">Methionine</t>
  </si>
  <si>
    <t xml:space="preserve">M000018</t>
  </si>
  <si>
    <t xml:space="preserve">C5H11NO2S</t>
  </si>
  <si>
    <t xml:space="preserve">C00073</t>
  </si>
  <si>
    <t xml:space="preserve">63-68-3</t>
  </si>
  <si>
    <t xml:space="preserve">A152001-101</t>
  </si>
  <si>
    <t xml:space="preserve">27844-10-6</t>
  </si>
  <si>
    <t xml:space="preserve">176:1221 177:284 202:1124 219:202 250:137 293:133</t>
  </si>
  <si>
    <t xml:space="preserve">14897@1515.54</t>
  </si>
  <si>
    <t xml:space="preserve">Phenylalanine</t>
  </si>
  <si>
    <t xml:space="preserve">M000011</t>
  </si>
  <si>
    <t xml:space="preserve">C9H11NO2</t>
  </si>
  <si>
    <t xml:space="preserve">C00079</t>
  </si>
  <si>
    <t xml:space="preserve">63-91-2</t>
  </si>
  <si>
    <t xml:space="preserve">A164001-101</t>
  </si>
  <si>
    <t xml:space="preserve">2899-52-7</t>
  </si>
  <si>
    <t xml:space="preserve">192:2542 193:709 218:3746 266:243</t>
  </si>
  <si>
    <t xml:space="preserve">9190@1628.70</t>
  </si>
  <si>
    <t xml:space="preserve">Proline</t>
  </si>
  <si>
    <t xml:space="preserve">M000029</t>
  </si>
  <si>
    <t xml:space="preserve">C5H9NO2</t>
  </si>
  <si>
    <t xml:space="preserve">C00148</t>
  </si>
  <si>
    <t xml:space="preserve">147-85-3</t>
  </si>
  <si>
    <t xml:space="preserve">A159001-101</t>
  </si>
  <si>
    <t xml:space="preserve">142:24355 143:3618 144:1255 186:19567 187:2830 188:948 216:4628 288:2075 289:537</t>
  </si>
  <si>
    <t xml:space="preserve">821@1582.67</t>
  </si>
  <si>
    <t xml:space="preserve">Serine</t>
  </si>
  <si>
    <t xml:space="preserve">M000015</t>
  </si>
  <si>
    <t xml:space="preserve">C3H7NO3</t>
  </si>
  <si>
    <t xml:space="preserve">C00065</t>
  </si>
  <si>
    <t xml:space="preserve">56-45-1</t>
  </si>
  <si>
    <t xml:space="preserve">A138001-101</t>
  </si>
  <si>
    <t xml:space="preserve">7364-48-9</t>
  </si>
  <si>
    <t xml:space="preserve">204:44912 205:9678 218:31944 220:3078 278:2696 279:921 306:1337 307:492</t>
  </si>
  <si>
    <t xml:space="preserve">16349@1353.06</t>
  </si>
  <si>
    <t xml:space="preserve">Threonine</t>
  </si>
  <si>
    <t xml:space="preserve">M000016</t>
  </si>
  <si>
    <t xml:space="preserve">C4H9NO3</t>
  </si>
  <si>
    <t xml:space="preserve">C00188</t>
  </si>
  <si>
    <t xml:space="preserve">72-19-5</t>
  </si>
  <si>
    <t xml:space="preserve">A140001-101</t>
  </si>
  <si>
    <t xml:space="preserve">64569-35-3</t>
  </si>
  <si>
    <t xml:space="preserve">128:3057 202:1290 203:1342 204:581 218:8732 219:9295 220:2333 221:1080 291:2326 292:1602 293:658</t>
  </si>
  <si>
    <t xml:space="preserve">6019@1377.98</t>
  </si>
  <si>
    <t xml:space="preserve">Tryptophan</t>
  </si>
  <si>
    <t xml:space="preserve">M000012</t>
  </si>
  <si>
    <t xml:space="preserve">C11H12N2O2</t>
  </si>
  <si>
    <t xml:space="preserve">C00078</t>
  </si>
  <si>
    <t xml:space="preserve">73-22-3</t>
  </si>
  <si>
    <t xml:space="preserve">A223001-101</t>
  </si>
  <si>
    <t xml:space="preserve">55429-28-2</t>
  </si>
  <si>
    <t xml:space="preserve">202:2127 230:91 293:83</t>
  </si>
  <si>
    <t xml:space="preserve">9239@2214.18</t>
  </si>
  <si>
    <t xml:space="preserve">Valine</t>
  </si>
  <si>
    <t xml:space="preserve">M000030</t>
  </si>
  <si>
    <t xml:space="preserve">C5H11NO2</t>
  </si>
  <si>
    <t xml:space="preserve">C00183</t>
  </si>
  <si>
    <t xml:space="preserve">72-18-4</t>
  </si>
  <si>
    <t xml:space="preserve">A122001-101</t>
  </si>
  <si>
    <t xml:space="preserve">15984-93-7</t>
  </si>
  <si>
    <t xml:space="preserve">144:14859 145:2074 146:952 156:505 218:2978 219:711</t>
  </si>
  <si>
    <t xml:space="preserve">151@1209.99</t>
  </si>
  <si>
    <t xml:space="preserve">Amines</t>
  </si>
  <si>
    <t xml:space="preserve">Ethanolamine</t>
  </si>
  <si>
    <t xml:space="preserve">M000096</t>
  </si>
  <si>
    <t xml:space="preserve">C2H7NO</t>
  </si>
  <si>
    <t xml:space="preserve">C00189</t>
  </si>
  <si>
    <t xml:space="preserve">A128002-101</t>
  </si>
  <si>
    <t xml:space="preserve">5630-81-9</t>
  </si>
  <si>
    <t xml:space="preserve">174:152941 175:29307 176:13630 177:1715 262:2701 263:729 264:369</t>
  </si>
  <si>
    <t xml:space="preserve">243@1260.31</t>
  </si>
  <si>
    <t xml:space="preserve">Spermidine</t>
  </si>
  <si>
    <t xml:space="preserve">M000106</t>
  </si>
  <si>
    <t xml:space="preserve">C7H19N3</t>
  </si>
  <si>
    <t xml:space="preserve">C00315</t>
  </si>
  <si>
    <t xml:space="preserve">124-20-9</t>
  </si>
  <si>
    <t xml:space="preserve">A247007-101</t>
  </si>
  <si>
    <t xml:space="preserve">87:160 88:103 100:523 102:162 112:156 114:141 128:974 130:295 132:104 142:326 146:168 160:139 172:264 174:2191 175:579 176:364 186:148 188:145 200:145 476:162 477:136</t>
  </si>
  <si>
    <t xml:space="preserve">3884@2470.02</t>
  </si>
  <si>
    <t xml:space="preserve">Organic aicds</t>
  </si>
  <si>
    <t xml:space="preserve">Glycolic acid</t>
  </si>
  <si>
    <t xml:space="preserve">M000517</t>
  </si>
  <si>
    <t xml:space="preserve">C2H4O3</t>
  </si>
  <si>
    <t xml:space="preserve">C00160</t>
  </si>
  <si>
    <t xml:space="preserve">79-14-1</t>
  </si>
  <si>
    <t xml:space="preserve">A106002-101</t>
  </si>
  <si>
    <t xml:space="preserve">33581-77-0</t>
  </si>
  <si>
    <t xml:space="preserve">161:380 177:956 205:645</t>
  </si>
  <si>
    <t xml:space="preserve">14274@1066.91</t>
  </si>
  <si>
    <t xml:space="preserve">Malonic acid</t>
  </si>
  <si>
    <t xml:space="preserve">M000427</t>
  </si>
  <si>
    <t xml:space="preserve">C3H4O4</t>
  </si>
  <si>
    <t xml:space="preserve">C00383</t>
  </si>
  <si>
    <t xml:space="preserve">141-82-2</t>
  </si>
  <si>
    <t xml:space="preserve">A122003-101</t>
  </si>
  <si>
    <t xml:space="preserve">18457-04-0</t>
  </si>
  <si>
    <t xml:space="preserve">133:486 143:539 233:571</t>
  </si>
  <si>
    <t xml:space="preserve">12200@1201.42</t>
  </si>
  <si>
    <t xml:space="preserve">Malonic acid, 2-amino-</t>
  </si>
  <si>
    <t xml:space="preserve">M000430</t>
  </si>
  <si>
    <t xml:space="preserve">C3H5NO4</t>
  </si>
  <si>
    <t xml:space="preserve">C00872</t>
  </si>
  <si>
    <t xml:space="preserve">1068-84-4</t>
  </si>
  <si>
    <t xml:space="preserve">A147006-101</t>
  </si>
  <si>
    <t xml:space="preserve">276:945 292:4410 320:7449</t>
  </si>
  <si>
    <t xml:space="preserve">17790@1463.02</t>
  </si>
  <si>
    <t xml:space="preserve">Glyceric acid</t>
  </si>
  <si>
    <t xml:space="preserve">M000073</t>
  </si>
  <si>
    <t xml:space="preserve">C3H6O4</t>
  </si>
  <si>
    <t xml:space="preserve">C00258</t>
  </si>
  <si>
    <t xml:space="preserve">473-81-4</t>
  </si>
  <si>
    <t xml:space="preserve">A135003-101</t>
  </si>
  <si>
    <t xml:space="preserve">38191-87-6</t>
  </si>
  <si>
    <t xml:space="preserve">101:3266 102:11080 103:11925 104:1540 105:866 115:833 116:1255 117:7837 118:886 119:1162 130:3693 131:2645 132:574 133:10217 134:1509 135:1098 175:1313 189:17472 190:3697 191:1971 205:4041 206:890 217:1360 219:489 221:612</t>
  </si>
  <si>
    <t xml:space="preserve">6752@1322.24</t>
  </si>
  <si>
    <t xml:space="preserve">Maleic acid</t>
  </si>
  <si>
    <t xml:space="preserve">M000076</t>
  </si>
  <si>
    <t xml:space="preserve">C4H4O4</t>
  </si>
  <si>
    <t xml:space="preserve">C01384</t>
  </si>
  <si>
    <t xml:space="preserve">110-16-7</t>
  </si>
  <si>
    <t xml:space="preserve">A133003-101</t>
  </si>
  <si>
    <t xml:space="preserve">23508-82-9</t>
  </si>
  <si>
    <t xml:space="preserve">126:2256 157:715 170:2201 171:755 215:804 242:532 245:6918</t>
  </si>
  <si>
    <t xml:space="preserve">11608@1301.51</t>
  </si>
  <si>
    <t xml:space="preserve">Succinic acid</t>
  </si>
  <si>
    <t xml:space="preserve">M000074</t>
  </si>
  <si>
    <t xml:space="preserve">C4H6O4</t>
  </si>
  <si>
    <t xml:space="preserve">C00042</t>
  </si>
  <si>
    <t xml:space="preserve">110-15-6</t>
  </si>
  <si>
    <t xml:space="preserve">A134001-101</t>
  </si>
  <si>
    <t xml:space="preserve">40309-57-7</t>
  </si>
  <si>
    <t xml:space="preserve">113:1747 115:2012 128:686 129:9695 130:1756 131:3501 132:621 133:6214 134:898 135:656 150:1693 151:488 163:528 172:8109 173:4514 203:647 214:74 218:1212 247:13739 248:2847 249:1300</t>
  </si>
  <si>
    <t xml:space="preserve">363@1311.05</t>
  </si>
  <si>
    <t xml:space="preserve">Malic acid</t>
  </si>
  <si>
    <t xml:space="preserve">M000065</t>
  </si>
  <si>
    <t xml:space="preserve">C4H6O5</t>
  </si>
  <si>
    <t xml:space="preserve">C00149</t>
  </si>
  <si>
    <t xml:space="preserve">97-67-6</t>
  </si>
  <si>
    <t xml:space="preserve">A149001-101</t>
  </si>
  <si>
    <t xml:space="preserve">38166-11-9</t>
  </si>
  <si>
    <t xml:space="preserve">115:28880 116:34144 117:150196 118:18502 119:26326 120:3387 121:2400 127:2742 128:2300 129:28623 130:3955 133:287073 134:40702 135:29485 136:2941 137:1399 152:2439 153:1299 155:2335 156:1371 173:14746 174:2282 217:62496 219:8540 237:1654 305:8163 306:14052 307:39661</t>
  </si>
  <si>
    <t xml:space="preserve">712@1483.37</t>
  </si>
  <si>
    <t xml:space="preserve">Erythronic acid</t>
  </si>
  <si>
    <t xml:space="preserve">M000454</t>
  </si>
  <si>
    <t xml:space="preserve">C4H8O5</t>
  </si>
  <si>
    <t xml:space="preserve">15667-21-7</t>
  </si>
  <si>
    <t xml:space="preserve">A154001-101</t>
  </si>
  <si>
    <t xml:space="preserve">177:2029 178:373 189:2436 191:963 204:1581 205:9985 206:1976 217:7952 218:1675 219:1152 220:10401 221:3911 222:1452 245:1198 291:1403 292:13204 293:3899 294:1900 319:1040</t>
  </si>
  <si>
    <t xml:space="preserve">7739@1529.78</t>
  </si>
  <si>
    <t xml:space="preserve">Threonic acid</t>
  </si>
  <si>
    <t xml:space="preserve">M000078</t>
  </si>
  <si>
    <t xml:space="preserve">C01620</t>
  </si>
  <si>
    <t xml:space="preserve">7306-96-9</t>
  </si>
  <si>
    <t xml:space="preserve">A156001-101</t>
  </si>
  <si>
    <t xml:space="preserve">38191-88-7</t>
  </si>
  <si>
    <t xml:space="preserve">102:4723 117:6890 118:717 130:3693 131:1779 133:2939 143:1022 177:684 189:1176 204:654 205:3904 206:765 217:3496 218:762 219:529 220:4052 221:1524 222:536 245:675 291:599 292:5189 293:1525 294:737 319:558</t>
  </si>
  <si>
    <t xml:space="preserve">9475@1546.61</t>
  </si>
  <si>
    <t xml:space="preserve">Arabinonic acid</t>
  </si>
  <si>
    <t xml:space="preserve">C5H10O6</t>
  </si>
  <si>
    <t xml:space="preserve">A179001-101</t>
  </si>
  <si>
    <t xml:space="preserve">143:2350 189:3454 190:776 191:1644 204:2278 205:2830 206:685 207:619 217:9378 218:1951 219:1283 221:1200 257:791 277:1051 292:8589 293:2496 294:1295 305:1623 306:511 307:1566 308:437 331:674 333:1381 334:423</t>
  </si>
  <si>
    <t xml:space="preserve">1653@1765.47</t>
  </si>
  <si>
    <t xml:space="preserve">Ribonic acid</t>
  </si>
  <si>
    <t xml:space="preserve">M000605</t>
  </si>
  <si>
    <t xml:space="preserve">C01685</t>
  </si>
  <si>
    <t xml:space="preserve">A177001-101</t>
  </si>
  <si>
    <t xml:space="preserve">143:1042 157:443 189:1774 190:379 204:855 205:1000 217:3950 218:946 219:612 221:503 277:504 292:3352 293:1094 294:533 305:527 307:566 333:650</t>
  </si>
  <si>
    <t xml:space="preserve">1539@1749.51</t>
  </si>
  <si>
    <t xml:space="preserve">Glutaric acid, 2-oxo-</t>
  </si>
  <si>
    <t xml:space="preserve">M000571</t>
  </si>
  <si>
    <t xml:space="preserve">C5H6O5</t>
  </si>
  <si>
    <t xml:space="preserve">C00026</t>
  </si>
  <si>
    <t xml:space="preserve">328-50-7</t>
  </si>
  <si>
    <t xml:space="preserve">A158004-101</t>
  </si>
  <si>
    <t xml:space="preserve">60022-87-9</t>
  </si>
  <si>
    <t xml:space="preserve">124:880 125:3603 126:24100 127:5605 133:23601 136:683 138:2173 139:1254 146:1066 152:839 153:1897 154:15388 155:4222 156:85160 158:7507 160:2617 161:1298 162:554 168:665 170:35004 171:5837 172:10497 173:5338 174:3723 182:4600 183:4282 186:34055 187:4959 188:2556 190:1781 197:488 198:109615 199:16493 200:7702 201:8250 202:26762 216:1614 228:1537 229:24540 230:4717 242:546 244:9705 246:1815 260:1190 262:395 272:2649 273:2203 274:1171 275:423 304:20968</t>
  </si>
  <si>
    <t xml:space="preserve">801@1572.48</t>
  </si>
  <si>
    <t xml:space="preserve">Glutaric acid, 2-hydroxy-</t>
  </si>
  <si>
    <t xml:space="preserve">M000809</t>
  </si>
  <si>
    <t xml:space="preserve">C5H8O5</t>
  </si>
  <si>
    <t xml:space="preserve">C03196</t>
  </si>
  <si>
    <t xml:space="preserve">13095-48-2</t>
  </si>
  <si>
    <t xml:space="preserve">A158010-101</t>
  </si>
  <si>
    <t xml:space="preserve">55530-62-6</t>
  </si>
  <si>
    <t xml:space="preserve">125:119 129:26712 130:3963 133:4886 134:883 135:758 151:603 161:319 163:872 170:101 185:282 187:288 203:6029 231:2681 232:769 233:627 247:8622 248:2138 249:1228 259:331 278:256 321:733 322:359 333:626 337:91 349:1704 393:685</t>
  </si>
  <si>
    <t xml:space="preserve">798@1568.25</t>
  </si>
  <si>
    <t xml:space="preserve">Glutaric acid, 3-hydroxy-3-methyl-</t>
  </si>
  <si>
    <t xml:space="preserve">A161003-101</t>
  </si>
  <si>
    <t xml:space="preserve">121:369 139:678 151:1324 155:4061 163:5294 164:1170 165:738 170:1935 183:14486 184:2141 185:1067 193:505 197:253 198:2746 199:32950 200:5080 201:2823 203:10117 205:4988 207:1083 208:325 222:662 223:450 229:1597 231:26016 232:5155 233:3128 234:758 235:352 247:34352 248:7411 249:3256 250:770 273:19757 320:418 321:593 322:241 364:2385 365:1317 366:425</t>
  </si>
  <si>
    <t xml:space="preserve">1098@1596.76</t>
  </si>
  <si>
    <t xml:space="preserve">Galactonic acid</t>
  </si>
  <si>
    <t xml:space="preserve">M000596</t>
  </si>
  <si>
    <t xml:space="preserve">C6H12O7</t>
  </si>
  <si>
    <t xml:space="preserve">C00880</t>
  </si>
  <si>
    <t xml:space="preserve">576-36-3</t>
  </si>
  <si>
    <t xml:space="preserve">A199002-101</t>
  </si>
  <si>
    <t xml:space="preserve">55400-16-3</t>
  </si>
  <si>
    <t xml:space="preserve">205:7130 206:1576 207:1072 221:1358 277:1058 278:359 291:559 292:6849 293:2051 294:996 305:3048 306:980 307:996 319:3887 320:1201 321:730 331:562 335:435 345:358 359:789 433:609 435:424</t>
  </si>
  <si>
    <t xml:space="preserve">6890@1981.13</t>
  </si>
  <si>
    <t xml:space="preserve">Gluconic acid</t>
  </si>
  <si>
    <t xml:space="preserve">M000508</t>
  </si>
  <si>
    <t xml:space="preserve">C00257</t>
  </si>
  <si>
    <t xml:space="preserve">526-95-4</t>
  </si>
  <si>
    <t xml:space="preserve">A200001-101</t>
  </si>
  <si>
    <t xml:space="preserve">34290-52-3</t>
  </si>
  <si>
    <t xml:space="preserve">111:1956 113:2702 115:3307 117:32948 118:3647 119:10782 120:1100 127:1486 130:4540 131:11086 132:4166 133:20316 134:3160 135:2515 141:908 143:8247 145:3528 150:1364 151:1025 153:628 155:2579 159:2065 161:53821 162:6929 163:3816 169:6176 170:1267 171:1500 173:1187 174:3451 175:2438 176:508 177:2137 183:1153 185:734 187:994 189:16801 190:4058 191:10823 192:1889 204:186491 205:42691 206:19444 207:3753 208:814 215:1040 217:36720 218:10550 219:5049 220:1039 230:709 231:6189 232:1413 233:1078 243:2871 244:768 245:1007 257:863 271:974 275:867 317:1290</t>
  </si>
  <si>
    <t xml:space="preserve">3030@1988.06</t>
  </si>
  <si>
    <t xml:space="preserve">Nicotinic acid</t>
  </si>
  <si>
    <t xml:space="preserve">M000457</t>
  </si>
  <si>
    <t xml:space="preserve">C6H5NO2</t>
  </si>
  <si>
    <t xml:space="preserve">C00253</t>
  </si>
  <si>
    <t xml:space="preserve">59-67-6</t>
  </si>
  <si>
    <t xml:space="preserve">A133004-101</t>
  </si>
  <si>
    <t xml:space="preserve">25436-37-7</t>
  </si>
  <si>
    <t xml:space="preserve">106:9030 107:739 136:10422 137:1489 138:494 180:14032 181:2133 182:709</t>
  </si>
  <si>
    <t xml:space="preserve">8124@1302.04</t>
  </si>
  <si>
    <t xml:space="preserve">Dehydroascorbic acid dimer</t>
  </si>
  <si>
    <t xml:space="preserve">M000082</t>
  </si>
  <si>
    <t xml:space="preserve">C6H6O6</t>
  </si>
  <si>
    <t xml:space="preserve">C05422</t>
  </si>
  <si>
    <t xml:space="preserve">A185002-101</t>
  </si>
  <si>
    <t xml:space="preserve">112:863 156:2905 157:68478 158:10174 159:3884 168:705 172:2872 173:91547 174:12661 175:5006 176:4812 182:502 184:985 200:832 214:1663 216:1179 226:485 228:1157 230:1471 234:687 242:518 288:942 316:19039 332:516</t>
  </si>
  <si>
    <t xml:space="preserve">1801@1841.14</t>
  </si>
  <si>
    <t xml:space="preserve">Ascorbic acid</t>
  </si>
  <si>
    <t xml:space="preserve">M000001</t>
  </si>
  <si>
    <t xml:space="preserve">C6H8O6</t>
  </si>
  <si>
    <t xml:space="preserve">C00072</t>
  </si>
  <si>
    <t xml:space="preserve">50-81-7</t>
  </si>
  <si>
    <t xml:space="preserve">A195002-101</t>
  </si>
  <si>
    <t xml:space="preserve">55517-56-1</t>
  </si>
  <si>
    <t xml:space="preserve">150:3264 153:2630 167:1301 178:744 182:552 194:499 195:614 197:2117 207:7632 208:1498 209:1022 210:355 211:542 212:452 213:824 214:1474 215:11380 216:3346 221:9643 222:2371 223:1586 224:549 225:480 227:828 230:1494 241:2189 242:936 244:2488 252:159 254:1031 255:857 256:730 257:4698 258:4542 259:8601 260:6100 261:1883 262:761 269:1897 270:711 271:1360 285:813 286:445 290:579 336:965 337:308 343:440 344:504 346:3632 347:1564 358:453 360:3365 361:4543 362:1562 363:693 373:716 376:1957 377:555 406:829 407:434 419:2345 421:740 422:277 433:357 464:1085 465:599</t>
  </si>
  <si>
    <t xml:space="preserve">2788@1939.01</t>
  </si>
  <si>
    <t xml:space="preserve">Aconitic acid, cis-</t>
  </si>
  <si>
    <t xml:space="preserve">M000113</t>
  </si>
  <si>
    <t xml:space="preserve">C00417</t>
  </si>
  <si>
    <t xml:space="preserve">585-84-2</t>
  </si>
  <si>
    <t xml:space="preserve">A176002-101</t>
  </si>
  <si>
    <t xml:space="preserve">55530-71-7</t>
  </si>
  <si>
    <t xml:space="preserve">211:1314 214:78 229:1943 273:108 285:614 286:159 287:157 375:489 376:170 377:118</t>
  </si>
  <si>
    <t xml:space="preserve">1514@1740.53</t>
  </si>
  <si>
    <t xml:space="preserve">Citric acid</t>
  </si>
  <si>
    <t xml:space="preserve">M000069</t>
  </si>
  <si>
    <t xml:space="preserve">C6H8O7</t>
  </si>
  <si>
    <t xml:space="preserve">C00158</t>
  </si>
  <si>
    <t xml:space="preserve">77-92-9</t>
  </si>
  <si>
    <t xml:space="preserve">A182004-101</t>
  </si>
  <si>
    <t xml:space="preserve">14330-97-3</t>
  </si>
  <si>
    <t xml:space="preserve">157:20082 158:3529 161:6207 162:2441 164:3570 165:2177 173:8120 175:5007 176:1414 177:4393 178:939 182:790 183:138946 184:21916 185:40482 189:14391 190:14098 191:15311 192:3533 197:883 198:542 199:1677 201:10792 202:2466 207:19539 208:4290 209:2584 210:711 211:181146 212:29106 213:34770 214:5750 215:22325 216:6279 217:43737 219:6954 220:1605 221:64784 222:15509 223:8995 224:1878 225:978 226:488 227:1016 228:1359 229:23410 231:46447 232:10657 233:6688 234:1478 235:1193 236:570 237:948 238:539 239:492 240:426 241:2406 242:947 243:4130 249:715 250:474 251:414 255:454 285:24583 286:6344 287:7501 288:1958 289:1343 291:2599 301:14163 303:16248 308:2141 309:1087 310:671 311:557 317:818 318:1058 324:701 325:619 326:514 338:464 378:4089 379:1365 421:1933</t>
  </si>
  <si>
    <t xml:space="preserve">2203@1808.35</t>
  </si>
  <si>
    <t xml:space="preserve">Shikimic acid</t>
  </si>
  <si>
    <t xml:space="preserve">M000607</t>
  </si>
  <si>
    <t xml:space="preserve">C7H10O5</t>
  </si>
  <si>
    <t xml:space="preserve">C00493</t>
  </si>
  <si>
    <t xml:space="preserve">138-59-0</t>
  </si>
  <si>
    <t xml:space="preserve">A181002-101</t>
  </si>
  <si>
    <t xml:space="preserve">55520-78-0</t>
  </si>
  <si>
    <t xml:space="preserve">167:260 254:389 255:560 372:249</t>
  </si>
  <si>
    <t xml:space="preserve">2127@1794.69</t>
  </si>
  <si>
    <t xml:space="preserve">Benzoic acid</t>
  </si>
  <si>
    <t xml:space="preserve">M000347</t>
  </si>
  <si>
    <t xml:space="preserve">C7H6O2</t>
  </si>
  <si>
    <t xml:space="preserve">C00180</t>
  </si>
  <si>
    <t xml:space="preserve">65-85-0</t>
  </si>
  <si>
    <t xml:space="preserve">A128003-101</t>
  </si>
  <si>
    <t xml:space="preserve">2078-12-8</t>
  </si>
  <si>
    <t xml:space="preserve">105:7785 135:5217 136:718 179:6757 180:1004 181:321</t>
  </si>
  <si>
    <t xml:space="preserve">9908@1254.64</t>
  </si>
  <si>
    <t xml:space="preserve">Benzoic acid, 4-hydroxy-</t>
  </si>
  <si>
    <t xml:space="preserve">M000463</t>
  </si>
  <si>
    <t xml:space="preserve">C7H6O3</t>
  </si>
  <si>
    <t xml:space="preserve">C00156</t>
  </si>
  <si>
    <t xml:space="preserve">99-96-7</t>
  </si>
  <si>
    <t xml:space="preserve">A164003-101</t>
  </si>
  <si>
    <t xml:space="preserve">2078-13-9</t>
  </si>
  <si>
    <t xml:space="preserve">193:713 223:860 224:218 267:851 268:232</t>
  </si>
  <si>
    <t xml:space="preserve">16574@1630.91</t>
  </si>
  <si>
    <t xml:space="preserve">Sinapic acid, cis-</t>
  </si>
  <si>
    <t xml:space="preserve">M000648</t>
  </si>
  <si>
    <t xml:space="preserve">C11H12O5</t>
  </si>
  <si>
    <t xml:space="preserve">A207001-101</t>
  </si>
  <si>
    <t xml:space="preserve">178:549 179:405 196:194 237:233 239:242 240:86 279:1685 280:785 294:240 295:309 310:232 337:280 338:5067 339:1907 340:1085 341:336 353:2400 354:1137 368:3484 369:1415 370:753 371:187</t>
  </si>
  <si>
    <t xml:space="preserve">3232@2057.51</t>
  </si>
  <si>
    <t xml:space="preserve">Sinapic acid, trans-</t>
  </si>
  <si>
    <t xml:space="preserve">M000010</t>
  </si>
  <si>
    <t xml:space="preserve">C00482</t>
  </si>
  <si>
    <t xml:space="preserve">530-59-6</t>
  </si>
  <si>
    <t xml:space="preserve">A225001-101</t>
  </si>
  <si>
    <t xml:space="preserve">27750-80-7</t>
  </si>
  <si>
    <t xml:space="preserve">105:2617 115:2750 117:6868 118:1905 119:4841 120:2166 121:1242 123:457 129:2909 130:2184 131:3473 132:5182 133:4920 134:1155 135:3955 137:930 138:277 143:1026 145:3177 146:1076 150:923 151:763 153:408 159:1243 160:1863 161:3204 163:2470 164:569 165:787 166:549 173:1158 175:5717 176:2321 177:6096 178:2169 179:1518 180:508 181:462 187:761 188:776 189:1627 190:2787 191:3528 192:1413 193:1410 194:586 195:542 196:679 197:361 202:442 203:1950 205:4691 206:3858 208:539 209:4513 210:1006 211:476 218:5018 219:4398 220:4585 221:2927 222:2850 223:962 224:392 231:519 232:657 233:2154 234:2324 235:1508 236:718 237:718 238:297 239:842 247:1275 248:2690 249:10213 250:2489 251:1390 252:515 253:328 262:388 263:1870 264:1322 265:783 277:530 278:626 279:10585 280:3137 281:1329 293:1183 294:849 295:1065 307:518 324:4546 341:1859</t>
  </si>
  <si>
    <t xml:space="preserve">3414@2246.90</t>
  </si>
  <si>
    <t xml:space="preserve">Alcohols</t>
  </si>
  <si>
    <t xml:space="preserve">Glycerol</t>
  </si>
  <si>
    <t xml:space="preserve">M000053</t>
  </si>
  <si>
    <t xml:space="preserve">C3H8O3</t>
  </si>
  <si>
    <t xml:space="preserve">C00116</t>
  </si>
  <si>
    <t xml:space="preserve">56-81-5</t>
  </si>
  <si>
    <t xml:space="preserve">A129003-101</t>
  </si>
  <si>
    <t xml:space="preserve">1785-22-0</t>
  </si>
  <si>
    <t xml:space="preserve">117:19583 203:1570 205:15909</t>
  </si>
  <si>
    <t xml:space="preserve">10993@1265.20</t>
  </si>
  <si>
    <t xml:space="preserve">Erythritol</t>
  </si>
  <si>
    <t xml:space="preserve">M000054</t>
  </si>
  <si>
    <t xml:space="preserve">C4H10O4</t>
  </si>
  <si>
    <t xml:space="preserve">C00503</t>
  </si>
  <si>
    <t xml:space="preserve">149-32-6</t>
  </si>
  <si>
    <t xml:space="preserve">A150002-101</t>
  </si>
  <si>
    <t xml:space="preserve">25258-02-0</t>
  </si>
  <si>
    <t xml:space="preserve">103:10847 117:9168 129:2936 189:3618 191:2555 192:481 204:3283 205:5851 206:1267 217:9921 218:2038 219:913 293:614</t>
  </si>
  <si>
    <t xml:space="preserve">9566@1492.88</t>
  </si>
  <si>
    <t xml:space="preserve">Inositol, myo-</t>
  </si>
  <si>
    <t xml:space="preserve">M000060</t>
  </si>
  <si>
    <t xml:space="preserve">C6H12O6</t>
  </si>
  <si>
    <t xml:space="preserve">C00137</t>
  </si>
  <si>
    <t xml:space="preserve">87-89-8</t>
  </si>
  <si>
    <t xml:space="preserve">A209002-101</t>
  </si>
  <si>
    <t xml:space="preserve">2582-79-8</t>
  </si>
  <si>
    <t xml:space="preserve">127:4193 128:1061 129:91765 130:11265 131:30837 133:76769 134:11004 139:1027 141:2332 150:3435 151:2103 153:1618 156:2063 157:8934 158:1336 159:2374 162:1311 163:2731 175:3802 176:758 177:9125 178:1576 179:1059 181:1320 187:830 191:147057 192:27362 193:13853 194:1820 195:646 199:526 201:1702 202:504 203:5626 207:8225 208:1758 209:1033 216:1241 217:220429 218:49016 219:22709 220:3361 221:27520 222:6565 223:3714 224:723 229:1490 230:5172 231:4042 232:1245 235:933 237:485 239:1331 243:6302 244:1662 245:2059 249:549 255:1292 256:428 257:845 263:410 265:42653 266:10982 267:5926 268:1166 269:513 270:484 271:1599 277:886 278:756 279:778 310:297 316:530 317:2676 318:77393 319:33587 320:14929 321:4026 322:950 327:548 329:712 330:319 331:1108 343:3470 344:1268 345:1391 346:420 367:8671 368:3087 369:1736 370:475 379:651 393:4750 394:1851 395:999 417:727 418:412 419:1574 432:9920 433:8085 434:3958 435:1620 436:498 507:3018 508:1689 509:986 510:379</t>
  </si>
  <si>
    <t xml:space="preserve">3118@2081.18</t>
  </si>
  <si>
    <t xml:space="preserve">Galactinol</t>
  </si>
  <si>
    <t xml:space="preserve">M000673</t>
  </si>
  <si>
    <t xml:space="preserve">C12H22O11</t>
  </si>
  <si>
    <t xml:space="preserve">C01235</t>
  </si>
  <si>
    <t xml:space="preserve">A299002-101</t>
  </si>
  <si>
    <t xml:space="preserve">129:1872 135:126 141:117 142:121 150:103 153:109 155:231 156:147 170:153 189:381 190:180 192:356 203:177 208:91 217:2422 219:350 220:111 222:118 229:134 230:260 231:172 232:119 244:137 271:239 272:122 273:89 291:173 304:119 305:485 307:129 317:119 318:202 319:196 320:125 331:137 332:101 343:235 344:143 345:120 361:269 362:184 363:126 433:259 435:114</t>
  </si>
  <si>
    <t xml:space="preserve">4545@2965.93</t>
  </si>
  <si>
    <t xml:space="preserve">Phosphates</t>
  </si>
  <si>
    <t xml:space="preserve">Ethanolaminephosphate</t>
  </si>
  <si>
    <t xml:space="preserve">A177014-101</t>
  </si>
  <si>
    <t xml:space="preserve">173:254 175:252 211:281 300:394 301:246 315:327 328:285</t>
  </si>
  <si>
    <t xml:space="preserve">10693@1773.61</t>
  </si>
  <si>
    <t xml:space="preserve">Glyceric acid-3-phosphate</t>
  </si>
  <si>
    <t xml:space="preserve">M000105</t>
  </si>
  <si>
    <t xml:space="preserve">C3H7O7P</t>
  </si>
  <si>
    <t xml:space="preserve">C00197</t>
  </si>
  <si>
    <t xml:space="preserve">820-11-1</t>
  </si>
  <si>
    <t xml:space="preserve">A181003-101</t>
  </si>
  <si>
    <t xml:space="preserve">31038-13-8</t>
  </si>
  <si>
    <t xml:space="preserve">211:477 227:517 299:622 300:219 387:209</t>
  </si>
  <si>
    <t xml:space="preserve">16811@1793.20</t>
  </si>
  <si>
    <t xml:space="preserve">Glycerol-3-phosphate</t>
  </si>
  <si>
    <t xml:space="preserve">M000328</t>
  </si>
  <si>
    <t xml:space="preserve">C3H9O6P</t>
  </si>
  <si>
    <t xml:space="preserve">C00093</t>
  </si>
  <si>
    <t xml:space="preserve">29849-82-9</t>
  </si>
  <si>
    <t xml:space="preserve">A177002-101</t>
  </si>
  <si>
    <t xml:space="preserve">31038-11-6</t>
  </si>
  <si>
    <t xml:space="preserve">211:506 299:1296 300:360 315:306 357:858 358:259</t>
  </si>
  <si>
    <t xml:space="preserve">1518@1749.51</t>
  </si>
  <si>
    <t xml:space="preserve">Glycerophosphoglycerol</t>
  </si>
  <si>
    <t xml:space="preserve">M000834</t>
  </si>
  <si>
    <t xml:space="preserve">C6H15O8P</t>
  </si>
  <si>
    <t xml:space="preserve">C03274</t>
  </si>
  <si>
    <t xml:space="preserve">A218002-101</t>
  </si>
  <si>
    <t xml:space="preserve">32046-28-9</t>
  </si>
  <si>
    <t xml:space="preserve">208:88 211:476 212:123 225:120 227:262 253:115 283:102 286:97 299:586 315:258 316:118 329:92 341:105 357:697 358:209 370:80 371:93 374:90 387:102 389:89 445:184 503:131 516:108</t>
  </si>
  <si>
    <t xml:space="preserve">12594@2173.36</t>
  </si>
  <si>
    <t xml:space="preserve">Phosphoenolpyruvic acid</t>
  </si>
  <si>
    <t xml:space="preserve">M000745</t>
  </si>
  <si>
    <t xml:space="preserve">A159005-101</t>
  </si>
  <si>
    <t xml:space="preserve">211:247 225:139 299:229 369:265 370:123</t>
  </si>
  <si>
    <t xml:space="preserve">16817@1592.67</t>
  </si>
  <si>
    <t xml:space="preserve">Inositol-phosphate</t>
  </si>
  <si>
    <t xml:space="preserve">M000724</t>
  </si>
  <si>
    <t xml:space="preserve">C6H13O9P</t>
  </si>
  <si>
    <t xml:space="preserve">C01177</t>
  </si>
  <si>
    <t xml:space="preserve">A243001-101</t>
  </si>
  <si>
    <t xml:space="preserve">55568-91-7</t>
  </si>
  <si>
    <t xml:space="preserve">102:83 121:82 127:92 135:87 142:76 150:74 151:75 159:111 161:77 167:96 177:88 182:78 195:83 207:87 215:77 221:103 235:84 244:88 245:81 273:78 299:338 300:131 305:89 315:300 316:121 318:370 319:142 387:148</t>
  </si>
  <si>
    <t xml:space="preserve">6650@2416.59</t>
  </si>
  <si>
    <t xml:space="preserve">Fructose-6-phosphate</t>
  </si>
  <si>
    <t xml:space="preserve">M000510</t>
  </si>
  <si>
    <t xml:space="preserve">C00085</t>
  </si>
  <si>
    <t xml:space="preserve">643-13-0</t>
  </si>
  <si>
    <t xml:space="preserve">A232002-101</t>
  </si>
  <si>
    <t xml:space="preserve">55530-74-0</t>
  </si>
  <si>
    <t xml:space="preserve">211:599 217:2796 299:2004 300:576 301:316 315:3969 316:1054 317:592 459:303</t>
  </si>
  <si>
    <t xml:space="preserve">7840@2292.02</t>
  </si>
  <si>
    <t xml:space="preserve">Galactose-6-phosphate</t>
  </si>
  <si>
    <t xml:space="preserve">M000712</t>
  </si>
  <si>
    <t xml:space="preserve">C01113</t>
  </si>
  <si>
    <t xml:space="preserve">A232001-101</t>
  </si>
  <si>
    <t xml:space="preserve">55530-75-1</t>
  </si>
  <si>
    <t xml:space="preserve">160:765 387:1260 388:458 389:282</t>
  </si>
  <si>
    <t xml:space="preserve">13796@2294.30</t>
  </si>
  <si>
    <t xml:space="preserve">Glucose-6-phosphate</t>
  </si>
  <si>
    <t xml:space="preserve">M000513</t>
  </si>
  <si>
    <t xml:space="preserve">C00092</t>
  </si>
  <si>
    <t xml:space="preserve">56-73-5</t>
  </si>
  <si>
    <t xml:space="preserve">A233002-101</t>
  </si>
  <si>
    <t xml:space="preserve">55530-73-9</t>
  </si>
  <si>
    <t xml:space="preserve">105:974 116:1101 133:3054 157:2077 160:4099 161:1063 195:310 211:1426 225:535 227:375 299:5343 300:1465 301:778 315:2263 316:618 317:366 331:673 357:1940 358:584 387:5894 388:2130 389:1291 390:345 471:568</t>
  </si>
  <si>
    <t xml:space="preserve">3674@2306.49</t>
  </si>
  <si>
    <t xml:space="preserve">Sugars</t>
  </si>
  <si>
    <t xml:space="preserve">Threose</t>
  </si>
  <si>
    <t xml:space="preserve">M000464</t>
  </si>
  <si>
    <t xml:space="preserve">C4H8O4</t>
  </si>
  <si>
    <t xml:space="preserve">C06463</t>
  </si>
  <si>
    <t xml:space="preserve">95-43-2</t>
  </si>
  <si>
    <t xml:space="preserve">A147008-101</t>
  </si>
  <si>
    <t xml:space="preserve">115:131 175:86 205:456</t>
  </si>
  <si>
    <t xml:space="preserve">7374@1445.62</t>
  </si>
  <si>
    <t xml:space="preserve">Arabinose</t>
  </si>
  <si>
    <t xml:space="preserve">M000581</t>
  </si>
  <si>
    <t xml:space="preserve">C5H10O5</t>
  </si>
  <si>
    <t xml:space="preserve">C00216</t>
  </si>
  <si>
    <t xml:space="preserve">147-81-9</t>
  </si>
  <si>
    <t xml:space="preserve">A167002-101</t>
  </si>
  <si>
    <t xml:space="preserve">133:992 189:928 191:262 205:365 217:2533 218:534 219:251</t>
  </si>
  <si>
    <t xml:space="preserve">12278@1650.78</t>
  </si>
  <si>
    <t xml:space="preserve">Ribose</t>
  </si>
  <si>
    <t xml:space="preserve">M000582</t>
  </si>
  <si>
    <t xml:space="preserve">C08353</t>
  </si>
  <si>
    <t xml:space="preserve">50-69-1</t>
  </si>
  <si>
    <t xml:space="preserve">A168002-101</t>
  </si>
  <si>
    <t xml:space="preserve">56196-08-8</t>
  </si>
  <si>
    <t xml:space="preserve">112:120 145:137 217:2262 242:147</t>
  </si>
  <si>
    <t xml:space="preserve">10454@1665.84</t>
  </si>
  <si>
    <t xml:space="preserve">Ribulose</t>
  </si>
  <si>
    <t xml:space="preserve">M000879</t>
  </si>
  <si>
    <t xml:space="preserve">A166012-101</t>
  </si>
  <si>
    <t xml:space="preserve">173:1690 205:2162 206:458 263:845</t>
  </si>
  <si>
    <t xml:space="preserve">15206@1664.82</t>
  </si>
  <si>
    <t xml:space="preserve">Glucose, 1,6-anhydro-</t>
  </si>
  <si>
    <t xml:space="preserve">M000248</t>
  </si>
  <si>
    <t xml:space="preserve">C6H10O5</t>
  </si>
  <si>
    <t xml:space="preserve">498-07-7</t>
  </si>
  <si>
    <t xml:space="preserve">A172001-101</t>
  </si>
  <si>
    <t xml:space="preserve">7449-14-1</t>
  </si>
  <si>
    <t xml:space="preserve">129:2244 143:745 189:1404 191:1118 204:5368 205:1094 217:4140 218:886 219:430</t>
  </si>
  <si>
    <t xml:space="preserve">1216@1700.20</t>
  </si>
  <si>
    <t xml:space="preserve">Rhamnose</t>
  </si>
  <si>
    <t xml:space="preserve">M000590</t>
  </si>
  <si>
    <t xml:space="preserve">C6H12O5</t>
  </si>
  <si>
    <t xml:space="preserve">C00507</t>
  </si>
  <si>
    <t xml:space="preserve">3615-41-6</t>
  </si>
  <si>
    <t xml:space="preserve">A172002-101</t>
  </si>
  <si>
    <t xml:space="preserve">117:6120 118:628 160:1073</t>
  </si>
  <si>
    <t xml:space="preserve">1293@1706.13</t>
  </si>
  <si>
    <t xml:space="preserve">Maltose</t>
  </si>
  <si>
    <t xml:space="preserve">M000048</t>
  </si>
  <si>
    <t xml:space="preserve">C00897</t>
  </si>
  <si>
    <t xml:space="preserve">69-79-4</t>
  </si>
  <si>
    <t xml:space="preserve">A274001-101</t>
  </si>
  <si>
    <t xml:space="preserve">103:1375 117:721 129:1538 130:259 169:1046 191:599 205:724 206:354 210:182 217:1805 218:442 243:386 271:439 319:348 361:2125 362:553 363:262</t>
  </si>
  <si>
    <t xml:space="preserve">6420@2719.34</t>
  </si>
  <si>
    <t xml:space="preserve">Trehalose, alpha,alpha'-</t>
  </si>
  <si>
    <t xml:space="preserve">M000671</t>
  </si>
  <si>
    <t xml:space="preserve">C01083</t>
  </si>
  <si>
    <t xml:space="preserve">99-20-7</t>
  </si>
  <si>
    <t xml:space="preserve">A274002-101</t>
  </si>
  <si>
    <t xml:space="preserve">122:106 126:457 139:1007 155:3932 191:28798 192:5432 193:2951 241:1265 243:7416 263:812 271:7657 306:678 307:405 311:118 318:461 365:786 377:1006 407:146 463:481</t>
  </si>
  <si>
    <t xml:space="preserve">6329@2725.98</t>
  </si>
  <si>
    <t xml:space="preserve">Sedoheptulose, 2,7-anhydro-</t>
  </si>
  <si>
    <t xml:space="preserve">M000703</t>
  </si>
  <si>
    <t xml:space="preserve">A212013-101</t>
  </si>
  <si>
    <t xml:space="preserve">118:8449 119:11012 127:3226 129:72142 130:9696 131:26850 132:4874 133:51070 134:7550 135:6056 143:17612 144:2555 145:7727 150:3572 151:2373 153:1532 155:6386 157:10145 159:4127 160:15288 161:5393 162:1339 163:3860 169:14900 170:3080 171:3200 173:6415 174:1336 175:4503 177:5306 178:975 179:595 183:2697 185:1539 187:1377 190:9568 207:8118 208:1684 215:2202 217:90944 218:25077 219:11911 220:2457 221:5466 222:1346 223:765 231:15748 232:3504 233:2983 234:981 235:939 242:1039 243:6820 244:1844 245:2029 247:2593 255:1226 257:1954 261:2570 263:598 265:782 271:2332 273:1662 275:1034 291:3050 305:5007 306:1677 318:1219 345:2017 346:667 361:1336 392:1096</t>
  </si>
  <si>
    <t xml:space="preserve">2331@1921.00</t>
  </si>
  <si>
    <t xml:space="preserve">Raffinose</t>
  </si>
  <si>
    <t xml:space="preserve">M000049</t>
  </si>
  <si>
    <t xml:space="preserve">C00492</t>
  </si>
  <si>
    <t xml:space="preserve">512-69-6</t>
  </si>
  <si>
    <t xml:space="preserve">A337002-101</t>
  </si>
  <si>
    <t xml:space="preserve">104:492 109:415 116:286 117:1021 129:3909 130:746 131:749 133:1009 143:796 145:293 155:722 157:852 169:2937 170:639 171:495 172:140 173:215 183:324 189:822 191:1333 192:332 203:416 204:3820 205:1183 206:591 216:157 217:4748 218:1298 219:734 220:214 221:339 229:361 230:351 231:444 243:1196 244:404 245:466 246:182 247:186 257:445 271:1275 272:442 273:348 274:142 289:194 305:312 319:567 320:272 331:296 334:117 361:5097 362:1848 363:1029 364:338 437:942 438:524 439:301 451:656 452:346 453:215</t>
  </si>
  <si>
    <t xml:space="preserve">5509@3351.45</t>
  </si>
  <si>
    <t xml:space="preserve">Non-identified</t>
  </si>
  <si>
    <t xml:space="preserve">NA1</t>
  </si>
  <si>
    <t xml:space="preserve">A346003-101</t>
  </si>
  <si>
    <t xml:space="preserve">129:10336 130:3067 141:1171 142:1807 143:3357 144:766 145:1718 150:728 153:1033 155:3371 156:936 157:4419 158:905 159:952 163:992 166:229 169:10705 170:2892 171:1947 172:513 173:1621 174:483 175:885 176:333 181:797 182:523 183:1871 184:536 187:611 188:255 189:3606 190:1271 191:6134 192:1665 193:1061 195:431 197:497 199:1137 200:395 201:678 202:529 203:1973 208:442 209:339 210:171 211:338 213:263 215:1418 216:621 217:17098 218:5027 219:4002 220:968 221:1589 222:506 223:503 229:2022 230:4059 231:2757 232:1271 233:1423 237:210 239:344 243:5109 244:1953 245:2003 246:758 247:847 248:357 251:448 257:1638 258:652 259:1348 260:527 261:436 263:540 264:273 265:540 270:269 271:6944 272:2536 273:1762 274:623 275:460 278:320 279:322 285:526 287:475 288:478 290:332 291:1154 292:575 293:636 294:314 295:212 303:378 304:438 305:1438 307:464 308:254 315:172 318:483 325:205 329:178 334:366 335:255 365:666 366:278 379:631 380:272 381:225 391:319 407:205 441:335 450:405 452:452 453:281 454:144 464:153 465:350 466:202 467:197 469:211 475:209</t>
  </si>
  <si>
    <t xml:space="preserve">5885@3463.91</t>
  </si>
  <si>
    <t xml:space="preserve">NA2</t>
  </si>
  <si>
    <t xml:space="preserve">A343004-101</t>
  </si>
  <si>
    <t xml:space="preserve">131:166 143:187 157:186 169:311 189:142 205:185 217:1769 218:384 219:214 230:275 271:309 272:135 361:478 362:218</t>
  </si>
  <si>
    <t xml:space="preserve">12077@3434.52</t>
  </si>
  <si>
    <t xml:space="preserve">NA3</t>
  </si>
  <si>
    <t xml:space="preserve">A426001-101</t>
  </si>
  <si>
    <t xml:space="preserve">104:115 131:195 143:240 145:109 157:289 170:178 183:123 191:386 215:148 217:2284 229:100 230:405</t>
  </si>
  <si>
    <t xml:space="preserve">9670@4261.34</t>
  </si>
  <si>
    <t xml:space="preserve">NA4</t>
  </si>
  <si>
    <t xml:space="preserve">A367002-101</t>
  </si>
  <si>
    <t xml:space="preserve">103:2045 117:836 129:2349 130:288 131:483 145:154 155:349 157:452 169:1465 170:226 189:542 191:649 204:1879 205:728 217:1768 218:400 231:242 243:617 245:173 271:711 272:178 294:1155 295:325 319:183 331:149 361:2948 362:991</t>
  </si>
  <si>
    <t xml:space="preserve">8099@3674.89</t>
  </si>
  <si>
    <t xml:space="preserve">NA5</t>
  </si>
  <si>
    <t xml:space="preserve">not available</t>
  </si>
  <si>
    <t xml:space="preserve">204:930 206:167 239:189</t>
  </si>
  <si>
    <t xml:space="preserve">manual</t>
  </si>
  <si>
    <t xml:space="preserve">17089@3071.88</t>
  </si>
  <si>
    <t xml:space="preserve">NA6</t>
  </si>
  <si>
    <t xml:space="preserve">204:446 220:152 234:135 259:107</t>
  </si>
  <si>
    <t xml:space="preserve">4433@3050.30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0.0"/>
    <numFmt numFmtId="167" formatCode="0.00"/>
    <numFmt numFmtId="168" formatCode="0.00000"/>
    <numFmt numFmtId="169" formatCode="0.00E+00"/>
    <numFmt numFmtId="170" formatCode="0.000"/>
    <numFmt numFmtId="171" formatCode="@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sz val="10"/>
      <name val="Arial"/>
      <family val="2"/>
    </font>
    <font>
      <sz val="8"/>
      <name val="Arial"/>
      <family val="2"/>
    </font>
    <font>
      <b val="true"/>
      <sz val="8"/>
      <name val="Arial"/>
      <family val="2"/>
    </font>
    <font>
      <b val="true"/>
      <sz val="10"/>
      <color rgb="FF000000"/>
      <name val="Tahoma"/>
      <family val="2"/>
    </font>
    <font>
      <sz val="10"/>
      <color rgb="FF000000"/>
      <name val="Tahoma"/>
      <family val="2"/>
    </font>
    <font>
      <vertAlign val="subscript"/>
      <sz val="10"/>
      <color rgb="FF000000"/>
      <name val="Tahoma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9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90" wrapText="false" indent="0" shrinkToFit="false"/>
      <protection locked="true" hidden="false"/>
    </xf>
    <xf numFmtId="171" fontId="5" fillId="0" borderId="0" xfId="0" applyFont="true" applyBorder="true" applyAlignment="true" applyProtection="false">
      <alignment horizontal="left" vertical="top" textRotation="90" wrapText="true" indent="0" shrinkToFit="false"/>
      <protection locked="true" hidden="false"/>
    </xf>
    <xf numFmtId="171" fontId="5" fillId="0" borderId="0" xfId="0" applyFont="true" applyBorder="true" applyAlignment="true" applyProtection="false">
      <alignment horizontal="center" vertical="top" textRotation="9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90" wrapText="tru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top" textRotation="9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top" textRotation="9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top" textRotation="9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top" textRotation="90" wrapText="false" indent="0" shrinkToFit="false"/>
      <protection locked="true" hidden="false"/>
    </xf>
    <xf numFmtId="171" fontId="4" fillId="0" borderId="0" xfId="0" applyFont="true" applyBorder="true" applyAlignment="true" applyProtection="false">
      <alignment horizontal="center" vertical="top" textRotation="9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0153755174453"/>
          <c:y val="0.0220244912342525"/>
          <c:w val="0.859846244825547"/>
          <c:h val="0.887146506915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al Table S1'!$A$8</c:f>
              <c:strCache>
                <c:ptCount val="1"/>
                <c:pt idx="0">
                  <c:v>Kestose, 1-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l Table S1'!$DD$5:$DG$5</c:f>
              <c:strCache>
                <c:ptCount val="4"/>
                <c:pt idx="0">
                  <c:v>c-Root_05</c:v>
                </c:pt>
                <c:pt idx="1">
                  <c:v>Syn_ 05</c:v>
                </c:pt>
                <c:pt idx="2">
                  <c:v>Syn_ 10</c:v>
                </c:pt>
                <c:pt idx="3">
                  <c:v>Syn_ 15</c:v>
                </c:pt>
              </c:strCache>
            </c:strRef>
          </c:cat>
          <c:val>
            <c:numRef>
              <c:f>'Supplemental Table S1'!$CN$8:$CQ$8</c:f>
              <c:numCache>
                <c:formatCode>General</c:formatCode>
                <c:ptCount val="4"/>
                <c:pt idx="0">
                  <c:v>0.81253177</c:v>
                </c:pt>
                <c:pt idx="1">
                  <c:v>82.129654</c:v>
                </c:pt>
                <c:pt idx="2">
                  <c:v>62.261486</c:v>
                </c:pt>
                <c:pt idx="3">
                  <c:v>81.995735</c:v>
                </c:pt>
              </c:numCache>
            </c:numRef>
          </c:val>
        </c:ser>
        <c:gapWidth val="150"/>
        <c:overlap val="0"/>
        <c:axId val="17445665"/>
        <c:axId val="99675675"/>
      </c:barChart>
      <c:catAx>
        <c:axId val="174456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675675"/>
        <c:crossesAt val="0"/>
        <c:auto val="1"/>
        <c:lblAlgn val="ctr"/>
        <c:lblOffset val="100"/>
        <c:noMultiLvlLbl val="0"/>
      </c:catAx>
      <c:valAx>
        <c:axId val="9967567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Normalized Respons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445665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23181549379066"/>
          <c:y val="0.90961148797462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37108267565704"/>
          <c:y val="0.0258665287118469"/>
          <c:w val="0.92628917324343"/>
          <c:h val="0.868908432488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al Table S1'!$A$8</c:f>
              <c:strCache>
                <c:ptCount val="1"/>
                <c:pt idx="0">
                  <c:v>Kestose, 1-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l Table S1'!$DE$5:$DM$5</c:f>
              <c:strCache>
                <c:ptCount val="9"/>
                <c:pt idx="0">
                  <c:v>Syn_ 05</c:v>
                </c:pt>
                <c:pt idx="1">
                  <c:v>Syn_ 10</c:v>
                </c:pt>
                <c:pt idx="2">
                  <c:v>Syn_ 15</c:v>
                </c:pt>
                <c:pt idx="3">
                  <c:v>i-Root_05</c:v>
                </c:pt>
                <c:pt idx="4">
                  <c:v>i-Root_10</c:v>
                </c:pt>
                <c:pt idx="5">
                  <c:v>i-Root_15</c:v>
                </c:pt>
                <c:pt idx="6">
                  <c:v>i-Shoot_05</c:v>
                </c:pt>
                <c:pt idx="7">
                  <c:v>i-Shoot_10</c:v>
                </c:pt>
                <c:pt idx="8">
                  <c:v>i-Shoot_15</c:v>
                </c:pt>
              </c:strCache>
            </c:strRef>
          </c:cat>
          <c:val>
            <c:numRef>
              <c:f>'Supplemental Table S1'!$CO$8:$CW$8</c:f>
              <c:numCache>
                <c:formatCode>General</c:formatCode>
                <c:ptCount val="9"/>
                <c:pt idx="0">
                  <c:v>82.129654</c:v>
                </c:pt>
                <c:pt idx="1">
                  <c:v>62.261486</c:v>
                </c:pt>
                <c:pt idx="2">
                  <c:v>81.995735</c:v>
                </c:pt>
                <c:pt idx="3">
                  <c:v>7.961536</c:v>
                </c:pt>
                <c:pt idx="4">
                  <c:v>18.56272</c:v>
                </c:pt>
                <c:pt idx="5">
                  <c:v>34.556297</c:v>
                </c:pt>
                <c:pt idx="6">
                  <c:v>3.209821</c:v>
                </c:pt>
                <c:pt idx="7">
                  <c:v>4.5580735</c:v>
                </c:pt>
                <c:pt idx="8">
                  <c:v>10.907584</c:v>
                </c:pt>
              </c:numCache>
            </c:numRef>
          </c:val>
        </c:ser>
        <c:ser>
          <c:idx val="1"/>
          <c:order val="1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l Table S1'!$DE$5:$DM$5</c:f>
              <c:strCache>
                <c:ptCount val="9"/>
                <c:pt idx="0">
                  <c:v>Syn_ 05</c:v>
                </c:pt>
                <c:pt idx="1">
                  <c:v>Syn_ 10</c:v>
                </c:pt>
                <c:pt idx="2">
                  <c:v>Syn_ 15</c:v>
                </c:pt>
                <c:pt idx="3">
                  <c:v>i-Root_05</c:v>
                </c:pt>
                <c:pt idx="4">
                  <c:v>i-Root_10</c:v>
                </c:pt>
                <c:pt idx="5">
                  <c:v>i-Root_15</c:v>
                </c:pt>
                <c:pt idx="6">
                  <c:v>i-Shoot_05</c:v>
                </c:pt>
                <c:pt idx="7">
                  <c:v>i-Shoot_10</c:v>
                </c:pt>
                <c:pt idx="8">
                  <c:v>i-Shoot_15</c:v>
                </c:pt>
              </c:strCache>
            </c:strRef>
          </c:cat>
          <c:val>
            <c:numRef>
              <c:f>'Supplemental Table S1'!$CO$2:$CW$2</c:f>
              <c:numCache>
                <c:formatCode>General</c:formatCode>
                <c:ptCount val="9"/>
                <c:pt idx="3">
                  <c:v>0.81253177</c:v>
                </c:pt>
                <c:pt idx="4">
                  <c:v>0.9238833</c:v>
                </c:pt>
                <c:pt idx="5">
                  <c:v>2.163186</c:v>
                </c:pt>
                <c:pt idx="6">
                  <c:v>0.91530716</c:v>
                </c:pt>
                <c:pt idx="7">
                  <c:v>2.4341528</c:v>
                </c:pt>
                <c:pt idx="8">
                  <c:v>0.20526417</c:v>
                </c:pt>
              </c:numCache>
            </c:numRef>
          </c:val>
        </c:ser>
        <c:gapWidth val="150"/>
        <c:overlap val="0"/>
        <c:axId val="63968614"/>
        <c:axId val="31908835"/>
      </c:barChart>
      <c:catAx>
        <c:axId val="639686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908835"/>
        <c:crossesAt val="0"/>
        <c:auto val="1"/>
        <c:lblAlgn val="ctr"/>
        <c:lblOffset val="100"/>
        <c:noMultiLvlLbl val="0"/>
      </c:catAx>
      <c:valAx>
        <c:axId val="319088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Normalized Respons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968614"/>
        <c:crossesAt val="1"/>
        <c:crossBetween val="midCat"/>
        <c:majorUnit val="20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270630603018926"/>
          <c:y val="0.8940506983962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0560</xdr:colOff>
      <xdr:row>1</xdr:row>
      <xdr:rowOff>0</xdr:rowOff>
    </xdr:from>
    <xdr:to>
      <xdr:col>6</xdr:col>
      <xdr:colOff>101160</xdr:colOff>
      <xdr:row>4</xdr:row>
      <xdr:rowOff>3790800</xdr:rowOff>
    </xdr:to>
    <xdr:graphicFrame>
      <xdr:nvGraphicFramePr>
        <xdr:cNvPr id="0" name="Chart 4"/>
        <xdr:cNvGraphicFramePr/>
      </xdr:nvGraphicFramePr>
      <xdr:xfrm>
        <a:off x="4782240" y="200160"/>
        <a:ext cx="2434680" cy="40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4698000</xdr:colOff>
      <xdr:row>4</xdr:row>
      <xdr:rowOff>3183840</xdr:rowOff>
    </xdr:to>
    <xdr:graphicFrame>
      <xdr:nvGraphicFramePr>
        <xdr:cNvPr id="1" name="Chart 5"/>
        <xdr:cNvGraphicFramePr/>
      </xdr:nvGraphicFramePr>
      <xdr:xfrm>
        <a:off x="0" y="200160"/>
        <a:ext cx="4698000" cy="347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D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9" topLeftCell="B10" activePane="bottomRight" state="frozen"/>
      <selection pane="topLeft" activeCell="A1" activeCellId="0" sqref="A1"/>
      <selection pane="topRight" activeCell="B1" activeCellId="0" sqref="B1"/>
      <selection pane="bottomLeft" activeCell="A10" activeCellId="0" sqref="A10"/>
      <selection pane="bottomRight" activeCell="A13" activeCellId="0" sqref="A1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66.85"/>
    <col collapsed="false" customWidth="true" hidden="false" outlineLevel="0" max="2" min="2" style="1" width="7.28"/>
    <col collapsed="false" customWidth="true" hidden="false" outlineLevel="0" max="3" min="3" style="1" width="10.28"/>
    <col collapsed="false" customWidth="true" hidden="false" outlineLevel="0" max="4" min="4" style="1" width="6.28"/>
    <col collapsed="false" customWidth="true" hidden="false" outlineLevel="0" max="5" min="5" style="1" width="8.99"/>
    <col collapsed="false" customWidth="true" hidden="false" outlineLevel="0" max="6" min="6" style="1" width="1.28"/>
    <col collapsed="false" customWidth="true" hidden="false" outlineLevel="0" max="7" min="7" style="1" width="11.85"/>
    <col collapsed="false" customWidth="true" hidden="false" outlineLevel="0" max="8" min="8" style="1" width="10.41"/>
    <col collapsed="false" customWidth="true" hidden="false" outlineLevel="0" max="9" min="9" style="2" width="4.14"/>
    <col collapsed="false" customWidth="true" hidden="false" outlineLevel="0" max="10" min="10" style="1" width="4.14"/>
    <col collapsed="false" customWidth="true" hidden="false" outlineLevel="0" max="11" min="11" style="1" width="7.42"/>
    <col collapsed="false" customWidth="true" hidden="false" outlineLevel="0" max="12" min="12" style="1" width="4.14"/>
    <col collapsed="false" customWidth="true" hidden="false" outlineLevel="0" max="14" min="13" style="1" width="5.28"/>
    <col collapsed="false" customWidth="true" hidden="false" outlineLevel="0" max="15" min="15" style="1" width="4.14"/>
    <col collapsed="false" customWidth="true" hidden="false" outlineLevel="0" max="16" min="16" style="1" width="7.56"/>
    <col collapsed="false" customWidth="true" hidden="false" outlineLevel="0" max="17" min="17" style="1" width="5.85"/>
    <col collapsed="false" customWidth="true" hidden="false" outlineLevel="0" max="18" min="18" style="1" width="7.14"/>
    <col collapsed="false" customWidth="true" hidden="false" outlineLevel="0" max="19" min="19" style="1" width="1.41"/>
    <col collapsed="false" customWidth="false" hidden="false" outlineLevel="0" max="90" min="20" style="1" width="9.14"/>
    <col collapsed="false" customWidth="true" hidden="false" outlineLevel="0" max="91" min="91" style="1" width="1.41"/>
    <col collapsed="false" customWidth="false" hidden="false" outlineLevel="0" max="123" min="92" style="1" width="9.14"/>
    <col collapsed="false" customWidth="true" hidden="false" outlineLevel="0" max="124" min="124" style="1" width="1.41"/>
    <col collapsed="false" customWidth="false" hidden="false" outlineLevel="0" max="131" min="125" style="1" width="9.14"/>
    <col collapsed="false" customWidth="true" hidden="false" outlineLevel="0" max="132" min="132" style="1" width="1.41"/>
    <col collapsed="false" customWidth="false" hidden="false" outlineLevel="0" max="142" min="133" style="1" width="9.14"/>
    <col collapsed="false" customWidth="true" hidden="false" outlineLevel="0" max="143" min="143" style="1" width="1.41"/>
    <col collapsed="false" customWidth="false" hidden="false" outlineLevel="0" max="155" min="144" style="1" width="9.14"/>
    <col collapsed="false" customWidth="true" hidden="false" outlineLevel="0" max="156" min="156" style="1" width="1.41"/>
    <col collapsed="false" customWidth="false" hidden="false" outlineLevel="0" max="257" min="157" style="1" width="9.14"/>
  </cols>
  <sheetData>
    <row r="1" customFormat="false" ht="15.75" hidden="false" customHeight="false" outlineLevel="0" collapsed="false">
      <c r="A1" s="3" t="s">
        <v>0</v>
      </c>
    </row>
    <row r="2" s="9" customFormat="true" ht="15.75" hidden="false" customHeight="false" outlineLevel="0" collapsed="false">
      <c r="A2" s="4" t="s">
        <v>1</v>
      </c>
      <c r="B2" s="4"/>
      <c r="C2" s="5"/>
      <c r="D2" s="4"/>
      <c r="E2" s="5"/>
      <c r="F2" s="4"/>
      <c r="G2" s="4" t="s">
        <v>2</v>
      </c>
      <c r="H2" s="4"/>
      <c r="I2" s="4"/>
      <c r="J2" s="5"/>
      <c r="K2" s="5"/>
      <c r="L2" s="5"/>
      <c r="M2" s="5"/>
      <c r="N2" s="5"/>
      <c r="O2" s="6"/>
      <c r="P2" s="7"/>
      <c r="Q2" s="8"/>
      <c r="R2" s="8"/>
      <c r="T2" s="4" t="s">
        <v>3</v>
      </c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L2" s="10"/>
      <c r="CN2" s="4" t="s">
        <v>4</v>
      </c>
      <c r="CO2" s="10"/>
      <c r="CP2" s="10"/>
      <c r="CQ2" s="10"/>
      <c r="CR2" s="10" t="n">
        <f aca="false">CX8</f>
        <v>0.81253177</v>
      </c>
      <c r="CS2" s="10" t="n">
        <f aca="false">CY8</f>
        <v>0.9238833</v>
      </c>
      <c r="CT2" s="10" t="n">
        <f aca="false">CZ8</f>
        <v>2.163186</v>
      </c>
      <c r="CU2" s="10" t="n">
        <f aca="false">DA8</f>
        <v>0.91530716</v>
      </c>
      <c r="CV2" s="10" t="n">
        <f aca="false">DB8</f>
        <v>2.4341528</v>
      </c>
      <c r="CW2" s="10" t="n">
        <f aca="false">DC8</f>
        <v>0.20526417</v>
      </c>
      <c r="CX2" s="10"/>
      <c r="CY2" s="10"/>
      <c r="CZ2" s="10"/>
      <c r="DA2" s="10"/>
      <c r="DB2" s="10"/>
      <c r="DC2" s="10"/>
      <c r="DD2" s="4" t="s">
        <v>5</v>
      </c>
      <c r="DE2" s="10"/>
      <c r="DF2" s="10"/>
      <c r="DG2" s="10"/>
      <c r="DH2" s="10" t="n">
        <f aca="false">DN8</f>
        <v>0.01530189</v>
      </c>
      <c r="DI2" s="10" t="n">
        <f aca="false">DO8</f>
        <v>0.509899</v>
      </c>
      <c r="DJ2" s="10" t="n">
        <f aca="false">DP8</f>
        <v>2.3381083</v>
      </c>
      <c r="DK2" s="10" t="n">
        <f aca="false">DQ8</f>
        <v>1.5395364</v>
      </c>
      <c r="DL2" s="10" t="n">
        <f aca="false">DR8</f>
        <v>4.4680133</v>
      </c>
      <c r="DM2" s="10" t="n">
        <f aca="false">DS8</f>
        <v>0.1406861</v>
      </c>
      <c r="DN2" s="10"/>
      <c r="DO2" s="10"/>
      <c r="DP2" s="10"/>
      <c r="DQ2" s="10"/>
      <c r="DR2" s="10"/>
      <c r="DS2" s="10"/>
      <c r="DU2" s="11" t="s">
        <v>6</v>
      </c>
      <c r="DX2" s="12"/>
      <c r="DY2" s="12"/>
      <c r="DZ2" s="13"/>
      <c r="EA2" s="13"/>
      <c r="EB2" s="13"/>
      <c r="EC2" s="14" t="s">
        <v>7</v>
      </c>
      <c r="ED2" s="13"/>
      <c r="EE2" s="13"/>
      <c r="EF2" s="15"/>
      <c r="EG2" s="15"/>
      <c r="EH2" s="15"/>
      <c r="EI2" s="13"/>
      <c r="EJ2" s="13"/>
      <c r="EK2" s="13"/>
      <c r="EL2" s="13"/>
      <c r="EN2" s="4" t="s">
        <v>8</v>
      </c>
      <c r="EO2" s="16"/>
      <c r="EP2" s="16"/>
      <c r="EQ2" s="16"/>
      <c r="ER2" s="16"/>
      <c r="ES2" s="16"/>
      <c r="ET2" s="16"/>
      <c r="EU2" s="16"/>
      <c r="EV2" s="16"/>
      <c r="EW2" s="16"/>
      <c r="EX2" s="16"/>
      <c r="EY2" s="16"/>
      <c r="FA2" s="14" t="s">
        <v>9</v>
      </c>
      <c r="FB2" s="13"/>
      <c r="FC2" s="14" t="s">
        <v>9</v>
      </c>
      <c r="FD2" s="13"/>
    </row>
    <row r="3" s="21" customFormat="true" ht="3.75" hidden="false" customHeight="true" outlineLevel="0" collapsed="false">
      <c r="A3" s="17"/>
      <c r="B3" s="17"/>
      <c r="C3" s="18"/>
      <c r="D3" s="17"/>
      <c r="E3" s="17"/>
      <c r="F3" s="19"/>
      <c r="G3" s="18"/>
      <c r="H3" s="18"/>
      <c r="I3" s="17"/>
      <c r="J3" s="18"/>
      <c r="K3" s="18"/>
      <c r="L3" s="18"/>
      <c r="M3" s="18"/>
      <c r="N3" s="18"/>
      <c r="O3" s="18"/>
      <c r="P3" s="20"/>
      <c r="Q3" s="18"/>
      <c r="R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8"/>
      <c r="CC3" s="18"/>
      <c r="CD3" s="18"/>
      <c r="CE3" s="18"/>
      <c r="CF3" s="18"/>
      <c r="CG3" s="18"/>
      <c r="CH3" s="18"/>
      <c r="CI3" s="18"/>
      <c r="CJ3" s="18"/>
      <c r="CK3" s="18"/>
      <c r="CL3" s="18"/>
      <c r="CM3" s="22"/>
      <c r="CN3" s="18"/>
      <c r="CO3" s="18"/>
      <c r="CP3" s="18"/>
      <c r="CQ3" s="18"/>
      <c r="CR3" s="18"/>
      <c r="CS3" s="18"/>
      <c r="CT3" s="18"/>
      <c r="CU3" s="18"/>
      <c r="CV3" s="18"/>
      <c r="CW3" s="18"/>
      <c r="CX3" s="18"/>
      <c r="CY3" s="18"/>
      <c r="CZ3" s="18"/>
      <c r="DA3" s="18"/>
      <c r="DB3" s="18"/>
      <c r="DC3" s="18"/>
      <c r="DD3" s="18"/>
      <c r="DE3" s="18"/>
      <c r="DF3" s="18"/>
      <c r="DG3" s="18"/>
      <c r="DH3" s="18"/>
      <c r="DI3" s="18"/>
      <c r="DJ3" s="18"/>
      <c r="DK3" s="18"/>
      <c r="DL3" s="18"/>
      <c r="DM3" s="18"/>
      <c r="DN3" s="18"/>
      <c r="DO3" s="18"/>
      <c r="DP3" s="18"/>
      <c r="DQ3" s="18"/>
      <c r="DR3" s="18"/>
      <c r="DS3" s="18"/>
      <c r="DT3" s="22"/>
      <c r="DU3" s="23"/>
      <c r="DV3" s="18"/>
      <c r="DW3" s="18"/>
      <c r="DX3" s="18"/>
      <c r="DY3" s="18"/>
      <c r="DZ3" s="18"/>
      <c r="EA3" s="18"/>
      <c r="EB3" s="24"/>
      <c r="EC3" s="25"/>
      <c r="ED3" s="25"/>
      <c r="EE3" s="25"/>
      <c r="EF3" s="23"/>
      <c r="EG3" s="23"/>
      <c r="EH3" s="23"/>
      <c r="EI3" s="18"/>
      <c r="EJ3" s="18"/>
      <c r="EK3" s="18"/>
      <c r="EL3" s="18"/>
      <c r="EN3" s="18"/>
      <c r="EO3" s="18"/>
      <c r="EP3" s="18"/>
      <c r="EQ3" s="18"/>
      <c r="ER3" s="18"/>
      <c r="ES3" s="18"/>
      <c r="ET3" s="18"/>
      <c r="EU3" s="18"/>
      <c r="EV3" s="18"/>
      <c r="EW3" s="18"/>
      <c r="EX3" s="18"/>
      <c r="EY3" s="18"/>
      <c r="FA3" s="25"/>
      <c r="FB3" s="25"/>
      <c r="FC3" s="25"/>
      <c r="FD3" s="25"/>
    </row>
    <row r="4" s="21" customFormat="true" ht="3.75" hidden="false" customHeight="true" outlineLevel="0" collapsed="false">
      <c r="A4" s="26"/>
      <c r="B4" s="26"/>
      <c r="C4" s="27"/>
      <c r="D4" s="26"/>
      <c r="E4" s="26"/>
      <c r="F4" s="28"/>
      <c r="G4" s="27"/>
      <c r="H4" s="27"/>
      <c r="I4" s="26"/>
      <c r="J4" s="27"/>
      <c r="K4" s="27"/>
      <c r="L4" s="27"/>
      <c r="M4" s="27"/>
      <c r="N4" s="27"/>
      <c r="O4" s="27"/>
      <c r="P4" s="29"/>
      <c r="Q4" s="27"/>
      <c r="R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  <c r="AN4" s="27"/>
      <c r="AO4" s="27"/>
      <c r="AP4" s="27"/>
      <c r="AQ4" s="27"/>
      <c r="AR4" s="27"/>
      <c r="AS4" s="27"/>
      <c r="AT4" s="27"/>
      <c r="AU4" s="27"/>
      <c r="AV4" s="27"/>
      <c r="AW4" s="27"/>
      <c r="AX4" s="27"/>
      <c r="AY4" s="27"/>
      <c r="AZ4" s="27"/>
      <c r="BA4" s="27"/>
      <c r="BB4" s="27"/>
      <c r="BC4" s="27"/>
      <c r="BD4" s="27"/>
      <c r="BE4" s="27"/>
      <c r="BF4" s="27"/>
      <c r="BG4" s="27"/>
      <c r="BH4" s="27"/>
      <c r="BI4" s="27"/>
      <c r="BJ4" s="27"/>
      <c r="BK4" s="27"/>
      <c r="BL4" s="27"/>
      <c r="BM4" s="27"/>
      <c r="BN4" s="27"/>
      <c r="BO4" s="27"/>
      <c r="BP4" s="27"/>
      <c r="BQ4" s="27"/>
      <c r="BR4" s="27"/>
      <c r="BS4" s="27"/>
      <c r="BT4" s="27"/>
      <c r="BU4" s="27"/>
      <c r="BV4" s="27"/>
      <c r="BW4" s="27"/>
      <c r="BX4" s="27"/>
      <c r="BY4" s="27"/>
      <c r="BZ4" s="27"/>
      <c r="CA4" s="27"/>
      <c r="CB4" s="27"/>
      <c r="CC4" s="27"/>
      <c r="CD4" s="27"/>
      <c r="CE4" s="27"/>
      <c r="CF4" s="27"/>
      <c r="CG4" s="27"/>
      <c r="CH4" s="27"/>
      <c r="CI4" s="27"/>
      <c r="CJ4" s="27"/>
      <c r="CK4" s="27"/>
      <c r="CL4" s="27"/>
      <c r="CM4" s="27"/>
      <c r="CN4" s="27"/>
      <c r="CO4" s="27"/>
      <c r="CP4" s="27"/>
      <c r="CQ4" s="27"/>
      <c r="CR4" s="27"/>
      <c r="CS4" s="27"/>
      <c r="CT4" s="27"/>
      <c r="CU4" s="27"/>
      <c r="CV4" s="27"/>
      <c r="CW4" s="27"/>
      <c r="CX4" s="27"/>
      <c r="CY4" s="27"/>
      <c r="CZ4" s="27"/>
      <c r="DA4" s="27"/>
      <c r="DB4" s="27"/>
      <c r="DC4" s="27"/>
      <c r="DD4" s="27"/>
      <c r="DE4" s="27"/>
      <c r="DF4" s="27"/>
      <c r="DG4" s="27"/>
      <c r="DH4" s="27"/>
      <c r="DI4" s="27"/>
      <c r="DJ4" s="27"/>
      <c r="DK4" s="27"/>
      <c r="DL4" s="27"/>
      <c r="DM4" s="27"/>
      <c r="DN4" s="27"/>
      <c r="DO4" s="27"/>
      <c r="DP4" s="27"/>
      <c r="DQ4" s="27"/>
      <c r="DR4" s="27"/>
      <c r="DS4" s="27"/>
      <c r="DT4" s="27"/>
      <c r="DU4" s="30"/>
      <c r="DV4" s="27"/>
      <c r="DW4" s="27"/>
      <c r="DX4" s="27"/>
      <c r="DY4" s="27"/>
      <c r="DZ4" s="27"/>
      <c r="EA4" s="27"/>
      <c r="EB4" s="24"/>
      <c r="EC4" s="31"/>
      <c r="ED4" s="31"/>
      <c r="EE4" s="31"/>
      <c r="EF4" s="30"/>
      <c r="EG4" s="30"/>
      <c r="EH4" s="30"/>
      <c r="EI4" s="27"/>
      <c r="EJ4" s="27"/>
      <c r="EK4" s="27"/>
      <c r="EL4" s="27"/>
      <c r="EN4" s="27"/>
      <c r="EO4" s="27"/>
      <c r="EP4" s="27"/>
      <c r="EQ4" s="27"/>
      <c r="ER4" s="27"/>
      <c r="ES4" s="27"/>
      <c r="ET4" s="27"/>
      <c r="EU4" s="27"/>
      <c r="EV4" s="27"/>
      <c r="EW4" s="27"/>
      <c r="EX4" s="27"/>
      <c r="EY4" s="27"/>
      <c r="FA4" s="31"/>
      <c r="FB4" s="31"/>
      <c r="FC4" s="31"/>
      <c r="FD4" s="31"/>
    </row>
    <row r="5" s="21" customFormat="true" ht="298.5" hidden="false" customHeight="true" outlineLevel="0" collapsed="false">
      <c r="A5" s="32" t="s">
        <v>10</v>
      </c>
      <c r="B5" s="33" t="s">
        <v>11</v>
      </c>
      <c r="C5" s="34" t="s">
        <v>12</v>
      </c>
      <c r="D5" s="35" t="s">
        <v>13</v>
      </c>
      <c r="E5" s="36" t="s">
        <v>14</v>
      </c>
      <c r="F5" s="34"/>
      <c r="G5" s="33" t="s">
        <v>11</v>
      </c>
      <c r="H5" s="33"/>
      <c r="I5" s="33" t="s">
        <v>15</v>
      </c>
      <c r="J5" s="33" t="s">
        <v>16</v>
      </c>
      <c r="K5" s="33" t="s">
        <v>17</v>
      </c>
      <c r="L5" s="33" t="s">
        <v>18</v>
      </c>
      <c r="M5" s="33" t="s">
        <v>19</v>
      </c>
      <c r="N5" s="33" t="s">
        <v>20</v>
      </c>
      <c r="O5" s="37" t="s">
        <v>21</v>
      </c>
      <c r="P5" s="37" t="s">
        <v>22</v>
      </c>
      <c r="Q5" s="37" t="s">
        <v>23</v>
      </c>
      <c r="R5" s="37" t="s">
        <v>24</v>
      </c>
      <c r="T5" s="38" t="s">
        <v>25</v>
      </c>
      <c r="U5" s="38" t="s">
        <v>25</v>
      </c>
      <c r="V5" s="38" t="s">
        <v>25</v>
      </c>
      <c r="W5" s="38" t="s">
        <v>25</v>
      </c>
      <c r="X5" s="38" t="s">
        <v>25</v>
      </c>
      <c r="Y5" s="38" t="s">
        <v>26</v>
      </c>
      <c r="Z5" s="38" t="s">
        <v>26</v>
      </c>
      <c r="AA5" s="38" t="s">
        <v>26</v>
      </c>
      <c r="AB5" s="38" t="s">
        <v>26</v>
      </c>
      <c r="AC5" s="38" t="s">
        <v>26</v>
      </c>
      <c r="AD5" s="38" t="s">
        <v>27</v>
      </c>
      <c r="AE5" s="38" t="s">
        <v>27</v>
      </c>
      <c r="AF5" s="38" t="s">
        <v>27</v>
      </c>
      <c r="AG5" s="38" t="s">
        <v>27</v>
      </c>
      <c r="AH5" s="38" t="s">
        <v>27</v>
      </c>
      <c r="AI5" s="38" t="s">
        <v>27</v>
      </c>
      <c r="AJ5" s="38" t="s">
        <v>28</v>
      </c>
      <c r="AK5" s="38" t="s">
        <v>28</v>
      </c>
      <c r="AL5" s="38" t="s">
        <v>28</v>
      </c>
      <c r="AM5" s="38" t="s">
        <v>28</v>
      </c>
      <c r="AN5" s="38" t="s">
        <v>28</v>
      </c>
      <c r="AO5" s="38" t="s">
        <v>29</v>
      </c>
      <c r="AP5" s="38" t="s">
        <v>29</v>
      </c>
      <c r="AQ5" s="38" t="s">
        <v>29</v>
      </c>
      <c r="AR5" s="38" t="s">
        <v>29</v>
      </c>
      <c r="AS5" s="38" t="s">
        <v>29</v>
      </c>
      <c r="AT5" s="38" t="s">
        <v>29</v>
      </c>
      <c r="AU5" s="38" t="s">
        <v>30</v>
      </c>
      <c r="AV5" s="38" t="s">
        <v>30</v>
      </c>
      <c r="AW5" s="38" t="s">
        <v>30</v>
      </c>
      <c r="AX5" s="38" t="s">
        <v>30</v>
      </c>
      <c r="AY5" s="38" t="s">
        <v>30</v>
      </c>
      <c r="AZ5" s="38" t="s">
        <v>30</v>
      </c>
      <c r="BA5" s="38" t="s">
        <v>31</v>
      </c>
      <c r="BB5" s="38" t="s">
        <v>31</v>
      </c>
      <c r="BC5" s="38" t="s">
        <v>31</v>
      </c>
      <c r="BD5" s="38" t="s">
        <v>32</v>
      </c>
      <c r="BE5" s="38" t="s">
        <v>32</v>
      </c>
      <c r="BF5" s="38" t="s">
        <v>32</v>
      </c>
      <c r="BG5" s="38" t="s">
        <v>32</v>
      </c>
      <c r="BH5" s="38" t="s">
        <v>33</v>
      </c>
      <c r="BI5" s="38" t="s">
        <v>33</v>
      </c>
      <c r="BJ5" s="38" t="s">
        <v>33</v>
      </c>
      <c r="BK5" s="38" t="s">
        <v>33</v>
      </c>
      <c r="BL5" s="38" t="s">
        <v>33</v>
      </c>
      <c r="BM5" s="38" t="s">
        <v>34</v>
      </c>
      <c r="BN5" s="38" t="s">
        <v>34</v>
      </c>
      <c r="BO5" s="38" t="s">
        <v>34</v>
      </c>
      <c r="BP5" s="38" t="s">
        <v>35</v>
      </c>
      <c r="BQ5" s="38" t="s">
        <v>35</v>
      </c>
      <c r="BR5" s="38" t="s">
        <v>35</v>
      </c>
      <c r="BS5" s="38" t="s">
        <v>35</v>
      </c>
      <c r="BT5" s="38" t="s">
        <v>35</v>
      </c>
      <c r="BU5" s="38" t="s">
        <v>36</v>
      </c>
      <c r="BV5" s="38" t="s">
        <v>36</v>
      </c>
      <c r="BW5" s="38" t="s">
        <v>36</v>
      </c>
      <c r="BX5" s="38" t="s">
        <v>36</v>
      </c>
      <c r="BY5" s="38" t="s">
        <v>37</v>
      </c>
      <c r="BZ5" s="38" t="s">
        <v>37</v>
      </c>
      <c r="CA5" s="38" t="s">
        <v>37</v>
      </c>
      <c r="CB5" s="38" t="s">
        <v>38</v>
      </c>
      <c r="CC5" s="38" t="s">
        <v>38</v>
      </c>
      <c r="CD5" s="38" t="s">
        <v>38</v>
      </c>
      <c r="CE5" s="38" t="s">
        <v>38</v>
      </c>
      <c r="CF5" s="38" t="s">
        <v>38</v>
      </c>
      <c r="CG5" s="38" t="s">
        <v>39</v>
      </c>
      <c r="CH5" s="38" t="s">
        <v>39</v>
      </c>
      <c r="CI5" s="38" t="s">
        <v>39</v>
      </c>
      <c r="CJ5" s="38" t="s">
        <v>39</v>
      </c>
      <c r="CK5" s="38" t="s">
        <v>39</v>
      </c>
      <c r="CL5" s="38" t="s">
        <v>39</v>
      </c>
      <c r="CM5" s="38"/>
      <c r="CN5" s="38" t="s">
        <v>34</v>
      </c>
      <c r="CO5" s="38" t="s">
        <v>37</v>
      </c>
      <c r="CP5" s="38" t="s">
        <v>38</v>
      </c>
      <c r="CQ5" s="38" t="s">
        <v>39</v>
      </c>
      <c r="CR5" s="38" t="s">
        <v>31</v>
      </c>
      <c r="CS5" s="38" t="s">
        <v>32</v>
      </c>
      <c r="CT5" s="38" t="s">
        <v>33</v>
      </c>
      <c r="CU5" s="38" t="s">
        <v>25</v>
      </c>
      <c r="CV5" s="38" t="s">
        <v>26</v>
      </c>
      <c r="CW5" s="38" t="s">
        <v>27</v>
      </c>
      <c r="CX5" s="38" t="s">
        <v>34</v>
      </c>
      <c r="CY5" s="38" t="s">
        <v>35</v>
      </c>
      <c r="CZ5" s="38" t="s">
        <v>36</v>
      </c>
      <c r="DA5" s="38" t="s">
        <v>28</v>
      </c>
      <c r="DB5" s="38" t="s">
        <v>29</v>
      </c>
      <c r="DC5" s="38" t="s">
        <v>30</v>
      </c>
      <c r="DD5" s="38" t="s">
        <v>34</v>
      </c>
      <c r="DE5" s="38" t="s">
        <v>37</v>
      </c>
      <c r="DF5" s="38" t="s">
        <v>38</v>
      </c>
      <c r="DG5" s="38" t="s">
        <v>39</v>
      </c>
      <c r="DH5" s="38" t="s">
        <v>31</v>
      </c>
      <c r="DI5" s="38" t="s">
        <v>32</v>
      </c>
      <c r="DJ5" s="38" t="s">
        <v>33</v>
      </c>
      <c r="DK5" s="38" t="s">
        <v>25</v>
      </c>
      <c r="DL5" s="38" t="s">
        <v>26</v>
      </c>
      <c r="DM5" s="38" t="s">
        <v>27</v>
      </c>
      <c r="DN5" s="38" t="s">
        <v>34</v>
      </c>
      <c r="DO5" s="38" t="s">
        <v>35</v>
      </c>
      <c r="DP5" s="38" t="s">
        <v>36</v>
      </c>
      <c r="DQ5" s="38" t="s">
        <v>28</v>
      </c>
      <c r="DR5" s="38" t="s">
        <v>29</v>
      </c>
      <c r="DS5" s="38" t="s">
        <v>30</v>
      </c>
      <c r="DT5" s="38"/>
      <c r="DU5" s="39" t="s">
        <v>40</v>
      </c>
      <c r="DV5" s="38" t="s">
        <v>41</v>
      </c>
      <c r="DW5" s="38" t="s">
        <v>42</v>
      </c>
      <c r="DX5" s="40" t="s">
        <v>43</v>
      </c>
      <c r="DY5" s="40" t="s">
        <v>44</v>
      </c>
      <c r="DZ5" s="41" t="s">
        <v>45</v>
      </c>
      <c r="EA5" s="41" t="s">
        <v>46</v>
      </c>
      <c r="EB5" s="41"/>
      <c r="EC5" s="41" t="s">
        <v>47</v>
      </c>
      <c r="ED5" s="41" t="s">
        <v>48</v>
      </c>
      <c r="EE5" s="41" t="s">
        <v>49</v>
      </c>
      <c r="EF5" s="39" t="s">
        <v>50</v>
      </c>
      <c r="EG5" s="39" t="s">
        <v>51</v>
      </c>
      <c r="EH5" s="39" t="s">
        <v>52</v>
      </c>
      <c r="EI5" s="41" t="s">
        <v>53</v>
      </c>
      <c r="EJ5" s="41" t="s">
        <v>54</v>
      </c>
      <c r="EK5" s="41" t="s">
        <v>55</v>
      </c>
      <c r="EL5" s="41" t="s">
        <v>56</v>
      </c>
      <c r="EN5" s="42" t="s">
        <v>57</v>
      </c>
      <c r="EO5" s="42" t="s">
        <v>58</v>
      </c>
      <c r="EP5" s="42" t="s">
        <v>59</v>
      </c>
      <c r="EQ5" s="42" t="s">
        <v>60</v>
      </c>
      <c r="ER5" s="42" t="s">
        <v>61</v>
      </c>
      <c r="ES5" s="42" t="s">
        <v>62</v>
      </c>
      <c r="ET5" s="42" t="s">
        <v>63</v>
      </c>
      <c r="EU5" s="42" t="s">
        <v>64</v>
      </c>
      <c r="EV5" s="42" t="s">
        <v>65</v>
      </c>
      <c r="EW5" s="42" t="s">
        <v>66</v>
      </c>
      <c r="EX5" s="42" t="s">
        <v>67</v>
      </c>
      <c r="EY5" s="42" t="s">
        <v>68</v>
      </c>
      <c r="FA5" s="41" t="s">
        <v>69</v>
      </c>
      <c r="FB5" s="41" t="s">
        <v>70</v>
      </c>
      <c r="FC5" s="41" t="s">
        <v>71</v>
      </c>
      <c r="FD5" s="41" t="s">
        <v>72</v>
      </c>
    </row>
    <row r="6" s="21" customFormat="true" ht="3.75" hidden="false" customHeight="true" outlineLevel="0" collapsed="false">
      <c r="A6" s="17"/>
      <c r="B6" s="17"/>
      <c r="C6" s="18"/>
      <c r="D6" s="17"/>
      <c r="E6" s="17"/>
      <c r="F6" s="19"/>
      <c r="G6" s="18"/>
      <c r="H6" s="18"/>
      <c r="I6" s="17"/>
      <c r="J6" s="18"/>
      <c r="K6" s="18"/>
      <c r="L6" s="18"/>
      <c r="M6" s="18"/>
      <c r="N6" s="18"/>
      <c r="O6" s="18"/>
      <c r="P6" s="20"/>
      <c r="Q6" s="18"/>
      <c r="R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8"/>
      <c r="BK6" s="18"/>
      <c r="BL6" s="18"/>
      <c r="BM6" s="18"/>
      <c r="BN6" s="18"/>
      <c r="BO6" s="18"/>
      <c r="BP6" s="18"/>
      <c r="BQ6" s="18"/>
      <c r="BR6" s="18"/>
      <c r="BS6" s="18"/>
      <c r="BT6" s="18"/>
      <c r="BU6" s="18"/>
      <c r="BV6" s="18"/>
      <c r="BW6" s="18"/>
      <c r="BX6" s="18"/>
      <c r="BY6" s="18"/>
      <c r="BZ6" s="18"/>
      <c r="CA6" s="18"/>
      <c r="CB6" s="18"/>
      <c r="CC6" s="18"/>
      <c r="CD6" s="18"/>
      <c r="CE6" s="18"/>
      <c r="CF6" s="18"/>
      <c r="CG6" s="18"/>
      <c r="CH6" s="18"/>
      <c r="CI6" s="18"/>
      <c r="CJ6" s="18"/>
      <c r="CK6" s="18"/>
      <c r="CL6" s="18"/>
      <c r="CM6" s="22"/>
      <c r="CN6" s="18"/>
      <c r="CO6" s="18"/>
      <c r="CP6" s="18"/>
      <c r="CQ6" s="18"/>
      <c r="CR6" s="18"/>
      <c r="CS6" s="18"/>
      <c r="CT6" s="18"/>
      <c r="CU6" s="18"/>
      <c r="CV6" s="18"/>
      <c r="CW6" s="18"/>
      <c r="CX6" s="18"/>
      <c r="CY6" s="18"/>
      <c r="CZ6" s="18"/>
      <c r="DA6" s="18"/>
      <c r="DB6" s="18"/>
      <c r="DC6" s="18"/>
      <c r="DD6" s="18"/>
      <c r="DE6" s="18"/>
      <c r="DF6" s="18"/>
      <c r="DG6" s="18"/>
      <c r="DH6" s="18"/>
      <c r="DI6" s="18"/>
      <c r="DJ6" s="18"/>
      <c r="DK6" s="18"/>
      <c r="DL6" s="18"/>
      <c r="DM6" s="18"/>
      <c r="DN6" s="18"/>
      <c r="DO6" s="18"/>
      <c r="DP6" s="18"/>
      <c r="DQ6" s="18"/>
      <c r="DR6" s="18"/>
      <c r="DS6" s="18"/>
      <c r="DT6" s="22"/>
      <c r="DU6" s="23"/>
      <c r="DV6" s="18"/>
      <c r="DW6" s="18"/>
      <c r="DX6" s="18"/>
      <c r="DY6" s="18"/>
      <c r="DZ6" s="18"/>
      <c r="EA6" s="18"/>
      <c r="EB6" s="24"/>
      <c r="EC6" s="25"/>
      <c r="ED6" s="25"/>
      <c r="EE6" s="25"/>
      <c r="EF6" s="23"/>
      <c r="EG6" s="23"/>
      <c r="EH6" s="23"/>
      <c r="EI6" s="18"/>
      <c r="EJ6" s="18"/>
      <c r="EK6" s="18"/>
      <c r="EL6" s="18"/>
      <c r="EN6" s="18"/>
      <c r="EO6" s="18"/>
      <c r="EP6" s="18"/>
      <c r="EQ6" s="18"/>
      <c r="ER6" s="18"/>
      <c r="ES6" s="18"/>
      <c r="ET6" s="18"/>
      <c r="EU6" s="18"/>
      <c r="EV6" s="18"/>
      <c r="EW6" s="18"/>
      <c r="EX6" s="18"/>
      <c r="EY6" s="18"/>
      <c r="FA6" s="25"/>
      <c r="FB6" s="25"/>
      <c r="FC6" s="25"/>
      <c r="FD6" s="25"/>
    </row>
    <row r="7" s="21" customFormat="true" ht="3.75" hidden="false" customHeight="true" outlineLevel="0" collapsed="false">
      <c r="A7" s="26"/>
      <c r="B7" s="26"/>
      <c r="C7" s="27"/>
      <c r="D7" s="26"/>
      <c r="E7" s="26"/>
      <c r="F7" s="28"/>
      <c r="G7" s="27"/>
      <c r="H7" s="27"/>
      <c r="I7" s="26"/>
      <c r="J7" s="27"/>
      <c r="K7" s="27"/>
      <c r="L7" s="27"/>
      <c r="M7" s="27"/>
      <c r="N7" s="27"/>
      <c r="O7" s="27"/>
      <c r="P7" s="29"/>
      <c r="Q7" s="27"/>
      <c r="R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  <c r="AT7" s="27"/>
      <c r="AU7" s="27"/>
      <c r="AV7" s="27"/>
      <c r="AW7" s="27"/>
      <c r="AX7" s="27"/>
      <c r="AY7" s="27"/>
      <c r="AZ7" s="27"/>
      <c r="BA7" s="27"/>
      <c r="BB7" s="27"/>
      <c r="BC7" s="27"/>
      <c r="BD7" s="27"/>
      <c r="BE7" s="27"/>
      <c r="BF7" s="27"/>
      <c r="BG7" s="27"/>
      <c r="BH7" s="27"/>
      <c r="BI7" s="27"/>
      <c r="BJ7" s="27"/>
      <c r="BK7" s="27"/>
      <c r="BL7" s="27"/>
      <c r="BM7" s="27"/>
      <c r="BN7" s="27"/>
      <c r="BO7" s="27"/>
      <c r="BP7" s="27"/>
      <c r="BQ7" s="27"/>
      <c r="BR7" s="27"/>
      <c r="BS7" s="27"/>
      <c r="BT7" s="27"/>
      <c r="BU7" s="27"/>
      <c r="BV7" s="27"/>
      <c r="BW7" s="27"/>
      <c r="BX7" s="27"/>
      <c r="BY7" s="27"/>
      <c r="BZ7" s="27"/>
      <c r="CA7" s="27"/>
      <c r="CB7" s="27"/>
      <c r="CC7" s="27"/>
      <c r="CD7" s="27"/>
      <c r="CE7" s="27"/>
      <c r="CF7" s="27"/>
      <c r="CG7" s="27"/>
      <c r="CH7" s="27"/>
      <c r="CI7" s="27"/>
      <c r="CJ7" s="27"/>
      <c r="CK7" s="27"/>
      <c r="CL7" s="27"/>
      <c r="CM7" s="27"/>
      <c r="CN7" s="27"/>
      <c r="CO7" s="27"/>
      <c r="CP7" s="27"/>
      <c r="CQ7" s="27"/>
      <c r="CR7" s="27"/>
      <c r="CS7" s="27"/>
      <c r="CT7" s="27"/>
      <c r="CU7" s="27"/>
      <c r="CV7" s="27"/>
      <c r="CW7" s="27"/>
      <c r="CX7" s="27"/>
      <c r="CY7" s="27"/>
      <c r="CZ7" s="27"/>
      <c r="DA7" s="27"/>
      <c r="DB7" s="27"/>
      <c r="DC7" s="27"/>
      <c r="DD7" s="27"/>
      <c r="DE7" s="27"/>
      <c r="DF7" s="27"/>
      <c r="DG7" s="27"/>
      <c r="DH7" s="27"/>
      <c r="DI7" s="27"/>
      <c r="DJ7" s="27"/>
      <c r="DK7" s="27"/>
      <c r="DL7" s="27"/>
      <c r="DM7" s="27"/>
      <c r="DN7" s="27"/>
      <c r="DO7" s="27"/>
      <c r="DP7" s="27"/>
      <c r="DQ7" s="27"/>
      <c r="DR7" s="27"/>
      <c r="DS7" s="27"/>
      <c r="DT7" s="27"/>
      <c r="DU7" s="30"/>
      <c r="DV7" s="27"/>
      <c r="DW7" s="27"/>
      <c r="DX7" s="27"/>
      <c r="DY7" s="27"/>
      <c r="DZ7" s="27"/>
      <c r="EA7" s="27"/>
      <c r="EB7" s="24"/>
      <c r="EC7" s="31"/>
      <c r="ED7" s="31"/>
      <c r="EE7" s="31"/>
      <c r="EF7" s="30"/>
      <c r="EG7" s="30"/>
      <c r="EH7" s="30"/>
      <c r="EI7" s="27"/>
      <c r="EJ7" s="27"/>
      <c r="EK7" s="27"/>
      <c r="EL7" s="27"/>
      <c r="EN7" s="27"/>
      <c r="EO7" s="27"/>
      <c r="EP7" s="27"/>
      <c r="EQ7" s="27"/>
      <c r="ER7" s="27"/>
      <c r="ES7" s="27"/>
      <c r="ET7" s="27"/>
      <c r="EU7" s="27"/>
      <c r="EV7" s="27"/>
      <c r="EW7" s="27"/>
      <c r="EX7" s="27"/>
      <c r="EY7" s="27"/>
      <c r="FA7" s="31"/>
      <c r="FB7" s="31"/>
      <c r="FC7" s="31"/>
      <c r="FD7" s="31"/>
    </row>
    <row r="8" s="44" customFormat="true" ht="15" hidden="false" customHeight="true" outlineLevel="0" collapsed="false">
      <c r="A8" s="43" t="s">
        <v>73</v>
      </c>
      <c r="B8" s="44" t="s">
        <v>74</v>
      </c>
      <c r="C8" s="44" t="s">
        <v>75</v>
      </c>
      <c r="D8" s="45" t="s">
        <v>76</v>
      </c>
      <c r="E8" s="45" t="s">
        <v>77</v>
      </c>
      <c r="G8" s="44" t="s">
        <v>78</v>
      </c>
      <c r="I8" s="44" t="n">
        <v>11</v>
      </c>
      <c r="J8" s="44" t="n">
        <v>0</v>
      </c>
      <c r="K8" s="44" t="s">
        <v>79</v>
      </c>
      <c r="L8" s="44" t="n">
        <v>343</v>
      </c>
      <c r="M8" s="44" t="n">
        <v>5092</v>
      </c>
      <c r="N8" s="43" t="s">
        <v>80</v>
      </c>
      <c r="O8" s="44" t="n">
        <v>106</v>
      </c>
      <c r="P8" s="46" t="n">
        <v>3356.14</v>
      </c>
      <c r="Q8" s="46" t="n">
        <v>0.109529677185087</v>
      </c>
      <c r="R8" s="44" t="n">
        <v>830</v>
      </c>
      <c r="S8" s="43" t="s">
        <v>81</v>
      </c>
      <c r="T8" s="46" t="n">
        <v>1.54958556189692</v>
      </c>
      <c r="U8" s="46" t="n">
        <v>0.722177347975173</v>
      </c>
      <c r="V8" s="46" t="n">
        <v>4.27741475707665</v>
      </c>
      <c r="W8" s="46" t="n">
        <v>0.777118868938798</v>
      </c>
      <c r="X8" s="46" t="n">
        <v>8.72280905783526</v>
      </c>
      <c r="Y8" s="46" t="n">
        <v>3.26888748151857</v>
      </c>
      <c r="Z8" s="46" t="n">
        <v>2.65750571665723</v>
      </c>
      <c r="AA8" s="46" t="n">
        <v>5.48759154589094</v>
      </c>
      <c r="AB8" s="46" t="n">
        <v>5.07954991324594</v>
      </c>
      <c r="AC8" s="46" t="n">
        <v>6.2968334699558</v>
      </c>
      <c r="AD8" s="46" t="n">
        <v>9.57123003186557</v>
      </c>
      <c r="AE8" s="46" t="n">
        <v>7.56239255449884</v>
      </c>
      <c r="AF8" s="46" t="n">
        <v>15.6802318020091</v>
      </c>
      <c r="AG8" s="46" t="n">
        <v>26.9811871971566</v>
      </c>
      <c r="AH8" s="46" t="n">
        <v>5.52253705108514</v>
      </c>
      <c r="AI8" s="46" t="n">
        <v>0.127921474642799</v>
      </c>
      <c r="AJ8" s="46" t="n">
        <v>0.0830765978617623</v>
      </c>
      <c r="AK8" s="46" t="n">
        <v>0.134323848628993</v>
      </c>
      <c r="AL8" s="46" t="n">
        <v>0.39179551622291</v>
      </c>
      <c r="AM8" s="46" t="n">
        <v>3.66016662301297</v>
      </c>
      <c r="AN8" s="46" t="n">
        <v>0.30717345482943</v>
      </c>
      <c r="AO8" s="46" t="n">
        <v>11.501703401194</v>
      </c>
      <c r="AP8" s="46" t="n">
        <v>1.4505194617742</v>
      </c>
      <c r="AQ8" s="46" t="n">
        <v>0.259227801145787</v>
      </c>
      <c r="AR8" s="46" t="n">
        <v>0.238451263276105</v>
      </c>
      <c r="AS8" s="46" t="n">
        <v>0.879198129669062</v>
      </c>
      <c r="AT8" s="46" t="n">
        <v>0.275818179699378</v>
      </c>
      <c r="AU8" s="46" t="n">
        <v>0.226315975267719</v>
      </c>
      <c r="AV8" s="46" t="n">
        <v>0.0617114700473222</v>
      </c>
      <c r="AW8" s="46" t="n">
        <v>0.116699847835345</v>
      </c>
      <c r="AX8" s="46" t="n">
        <v>0.409389610135222</v>
      </c>
      <c r="AY8" s="46" t="n">
        <v>0.0896176889967846</v>
      </c>
      <c r="AZ8" s="46" t="n">
        <v>0.327850461311293</v>
      </c>
      <c r="BA8" s="46" t="n">
        <v>7.82182503256363</v>
      </c>
      <c r="BB8" s="46" t="n">
        <v>9.72715398832534</v>
      </c>
      <c r="BC8" s="46" t="n">
        <v>6.33562830872376</v>
      </c>
      <c r="BD8" s="46" t="n">
        <v>14.5961165889287</v>
      </c>
      <c r="BE8" s="46" t="n">
        <v>19.4144697936222</v>
      </c>
      <c r="BF8" s="46" t="n">
        <v>23.4505771886832</v>
      </c>
      <c r="BG8" s="46" t="n">
        <v>16.7897101138171</v>
      </c>
      <c r="BH8" s="46" t="n">
        <v>41.9632441620149</v>
      </c>
      <c r="BI8" s="46" t="n">
        <v>24.3379771357213</v>
      </c>
      <c r="BJ8" s="46" t="n">
        <v>39.7710900069302</v>
      </c>
      <c r="BK8" s="46" t="n">
        <v>31.3883657361266</v>
      </c>
      <c r="BL8" s="46" t="n">
        <v>35.3208142574362</v>
      </c>
      <c r="BM8" s="46" t="n">
        <v>0.79662045422095</v>
      </c>
      <c r="BN8" s="46" t="n">
        <v>0.827140968541639</v>
      </c>
      <c r="BO8" s="46" t="n">
        <v>0.813833953137709</v>
      </c>
      <c r="BP8" s="46" t="n">
        <v>1.07469144095999</v>
      </c>
      <c r="BQ8" s="46" t="n">
        <v>0.524107696089701</v>
      </c>
      <c r="BR8" s="46" t="n">
        <v>0.660070684428849</v>
      </c>
      <c r="BS8" s="46" t="n">
        <v>0.607405407061539</v>
      </c>
      <c r="BT8" s="46" t="n">
        <v>1.75314146556307</v>
      </c>
      <c r="BU8" s="46" t="n">
        <v>1.09173943032332</v>
      </c>
      <c r="BV8" s="46" t="n">
        <v>0.401521236298703</v>
      </c>
      <c r="BW8" s="46" t="n">
        <v>5.59661181006163</v>
      </c>
      <c r="BX8" s="46" t="n">
        <v>1.56287205913226</v>
      </c>
      <c r="BY8" s="46" t="n">
        <v>80.2711585236005</v>
      </c>
      <c r="BZ8" s="46" t="n">
        <v>93.714805185936</v>
      </c>
      <c r="CA8" s="46" t="n">
        <v>72.4030013056887</v>
      </c>
      <c r="CB8" s="46" t="n">
        <v>56.3778344136989</v>
      </c>
      <c r="CC8" s="46" t="n">
        <v>84.1826779912164</v>
      </c>
      <c r="CD8" s="46" t="n">
        <v>41.220281426031</v>
      </c>
      <c r="CE8" s="46" t="n">
        <v>69.4553808946564</v>
      </c>
      <c r="CF8" s="46" t="n">
        <v>60.0712445314602</v>
      </c>
      <c r="CG8" s="46" t="n">
        <v>72.4536534986409</v>
      </c>
      <c r="CH8" s="46" t="n">
        <v>70.9106004674181</v>
      </c>
      <c r="CI8" s="46" t="n">
        <v>60.5734111575635</v>
      </c>
      <c r="CJ8" s="46" t="n">
        <v>100</v>
      </c>
      <c r="CK8" s="46" t="n">
        <v>93.7912978968582</v>
      </c>
      <c r="CL8" s="46" t="n">
        <v>94.2454688132621</v>
      </c>
      <c r="CM8" s="47"/>
      <c r="CN8" s="46" t="n">
        <v>0.81253177</v>
      </c>
      <c r="CO8" s="46" t="n">
        <v>82.129654</v>
      </c>
      <c r="CP8" s="46" t="n">
        <v>62.261486</v>
      </c>
      <c r="CQ8" s="46" t="n">
        <v>81.995735</v>
      </c>
      <c r="CR8" s="46" t="n">
        <v>7.961536</v>
      </c>
      <c r="CS8" s="46" t="n">
        <v>18.56272</v>
      </c>
      <c r="CT8" s="46" t="n">
        <v>34.556297</v>
      </c>
      <c r="CU8" s="46" t="n">
        <v>3.209821</v>
      </c>
      <c r="CV8" s="46" t="n">
        <v>4.5580735</v>
      </c>
      <c r="CW8" s="46" t="n">
        <v>10.907584</v>
      </c>
      <c r="CX8" s="46" t="n">
        <v>0.81253177</v>
      </c>
      <c r="CY8" s="46" t="n">
        <v>0.9238833</v>
      </c>
      <c r="CZ8" s="46" t="n">
        <v>2.163186</v>
      </c>
      <c r="DA8" s="46" t="n">
        <v>0.91530716</v>
      </c>
      <c r="DB8" s="46" t="n">
        <v>2.4341528</v>
      </c>
      <c r="DC8" s="46" t="n">
        <v>0.20526417</v>
      </c>
      <c r="DD8" s="46" t="n">
        <v>0.01530189</v>
      </c>
      <c r="DE8" s="46" t="n">
        <v>10.776771</v>
      </c>
      <c r="DF8" s="46" t="n">
        <v>15.925119</v>
      </c>
      <c r="DG8" s="46" t="n">
        <v>16.038656</v>
      </c>
      <c r="DH8" s="46" t="n">
        <v>1.7000736</v>
      </c>
      <c r="DI8" s="46" t="n">
        <v>3.8076293</v>
      </c>
      <c r="DJ8" s="46" t="n">
        <v>7.0194607</v>
      </c>
      <c r="DK8" s="46" t="n">
        <v>3.4057152</v>
      </c>
      <c r="DL8" s="46" t="n">
        <v>1.5356909</v>
      </c>
      <c r="DM8" s="46" t="n">
        <v>9.373526</v>
      </c>
      <c r="DN8" s="46" t="n">
        <v>0.01530189</v>
      </c>
      <c r="DO8" s="46" t="n">
        <v>0.509899</v>
      </c>
      <c r="DP8" s="46" t="n">
        <v>2.3381083</v>
      </c>
      <c r="DQ8" s="46" t="n">
        <v>1.5395364</v>
      </c>
      <c r="DR8" s="46" t="n">
        <v>4.4680133</v>
      </c>
      <c r="DS8" s="46" t="n">
        <v>0.1406861</v>
      </c>
      <c r="DT8" s="47"/>
      <c r="DU8" s="46" t="n">
        <v>68.64288</v>
      </c>
      <c r="DV8" s="47" t="n">
        <v>58367.965</v>
      </c>
      <c r="DW8" s="47" t="n">
        <v>3401.2537</v>
      </c>
      <c r="DX8" s="48" t="n">
        <v>14</v>
      </c>
      <c r="DY8" s="48" t="n">
        <v>56</v>
      </c>
      <c r="DZ8" s="49" t="n">
        <v>0</v>
      </c>
      <c r="EA8" s="49" t="n">
        <v>0</v>
      </c>
      <c r="EC8" s="49" t="n">
        <v>0</v>
      </c>
      <c r="ED8" s="49" t="n">
        <v>0.006100821</v>
      </c>
      <c r="EE8" s="49" t="n">
        <v>0.019011404</v>
      </c>
      <c r="EF8" s="46" t="n">
        <v>278.58377</v>
      </c>
      <c r="EG8" s="46" t="n">
        <v>5.5427127</v>
      </c>
      <c r="EH8" s="46" t="n">
        <v>3.1901667</v>
      </c>
      <c r="EI8" s="44" t="n">
        <v>2</v>
      </c>
      <c r="EJ8" s="44" t="n">
        <v>2</v>
      </c>
      <c r="EK8" s="44" t="n">
        <v>4</v>
      </c>
      <c r="EL8" s="44" t="n">
        <v>62</v>
      </c>
      <c r="EN8" s="50" t="n">
        <v>1.81016497446299</v>
      </c>
      <c r="EO8" s="50" t="n">
        <v>0.905004454846313</v>
      </c>
      <c r="EP8" s="50" t="n">
        <v>5.73170595482099</v>
      </c>
      <c r="EQ8" s="50" t="n">
        <v>3.29255066467366</v>
      </c>
      <c r="ER8" s="50" t="n">
        <v>4.32855368457084</v>
      </c>
      <c r="ES8" s="50" t="n">
        <v>3.99771900394067</v>
      </c>
      <c r="ET8" s="50" t="n">
        <v>6.65933518648273</v>
      </c>
      <c r="EU8" s="50" t="n">
        <v>6.07448557028991</v>
      </c>
      <c r="EV8" s="50" t="n">
        <v>5.24431924519673</v>
      </c>
      <c r="EW8" s="50" t="n">
        <v>3.36678452180907</v>
      </c>
      <c r="EX8" s="50" t="n">
        <v>1.74593188571907</v>
      </c>
      <c r="EY8" s="50" t="n">
        <v>1.24660024125606</v>
      </c>
      <c r="FA8" s="51" t="n">
        <f aca="false">TTEST(BY8:CL8,BM8:BX8,2,2)</f>
        <v>1.33534682937099E-013</v>
      </c>
      <c r="FB8" s="52" t="n">
        <f aca="false">SUM(BY8:CL8)/SUM(BM8:BX8)</f>
        <v>66.8164913336214</v>
      </c>
      <c r="FC8" s="51" t="n">
        <f aca="false">TTEST(AD8:AI8,AU8:AZ8,2,2)</f>
        <v>0.0189104896751967</v>
      </c>
      <c r="FD8" s="52" t="n">
        <f aca="false">SUM(AD8:AI8)/SUM(AU8:AZ8)</f>
        <v>53.1392451705161</v>
      </c>
    </row>
    <row r="9" s="21" customFormat="true" ht="3.75" hidden="false" customHeight="true" outlineLevel="0" collapsed="false">
      <c r="A9" s="17"/>
      <c r="B9" s="17"/>
      <c r="C9" s="18"/>
      <c r="D9" s="17"/>
      <c r="E9" s="17"/>
      <c r="F9" s="19"/>
      <c r="G9" s="18"/>
      <c r="H9" s="18"/>
      <c r="I9" s="17"/>
      <c r="J9" s="18"/>
      <c r="K9" s="18"/>
      <c r="L9" s="18"/>
      <c r="M9" s="18"/>
      <c r="N9" s="18"/>
      <c r="O9" s="18"/>
      <c r="P9" s="20"/>
      <c r="Q9" s="18"/>
      <c r="R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8"/>
      <c r="BP9" s="18"/>
      <c r="BQ9" s="18"/>
      <c r="BR9" s="18"/>
      <c r="BS9" s="18"/>
      <c r="BT9" s="18"/>
      <c r="BU9" s="18"/>
      <c r="BV9" s="18"/>
      <c r="BW9" s="18"/>
      <c r="BX9" s="18"/>
      <c r="BY9" s="18"/>
      <c r="BZ9" s="18"/>
      <c r="CA9" s="18"/>
      <c r="CB9" s="18"/>
      <c r="CC9" s="18"/>
      <c r="CD9" s="18"/>
      <c r="CE9" s="18"/>
      <c r="CF9" s="18"/>
      <c r="CG9" s="18"/>
      <c r="CH9" s="18"/>
      <c r="CI9" s="18"/>
      <c r="CJ9" s="18"/>
      <c r="CK9" s="18"/>
      <c r="CL9" s="18"/>
      <c r="CM9" s="22"/>
      <c r="CN9" s="18"/>
      <c r="CO9" s="18"/>
      <c r="CP9" s="18"/>
      <c r="CQ9" s="18"/>
      <c r="CR9" s="18"/>
      <c r="CS9" s="18"/>
      <c r="CT9" s="18"/>
      <c r="CU9" s="18"/>
      <c r="CV9" s="18"/>
      <c r="CW9" s="18"/>
      <c r="CX9" s="18"/>
      <c r="CY9" s="18"/>
      <c r="CZ9" s="18"/>
      <c r="DA9" s="18"/>
      <c r="DB9" s="18"/>
      <c r="DC9" s="18"/>
      <c r="DD9" s="18"/>
      <c r="DE9" s="18"/>
      <c r="DF9" s="18"/>
      <c r="DG9" s="18"/>
      <c r="DH9" s="18"/>
      <c r="DI9" s="18"/>
      <c r="DJ9" s="18"/>
      <c r="DK9" s="18"/>
      <c r="DL9" s="18"/>
      <c r="DM9" s="18"/>
      <c r="DN9" s="18"/>
      <c r="DO9" s="18"/>
      <c r="DP9" s="18"/>
      <c r="DQ9" s="18"/>
      <c r="DR9" s="18"/>
      <c r="DS9" s="18"/>
      <c r="DT9" s="22"/>
      <c r="DU9" s="23"/>
      <c r="DV9" s="18"/>
      <c r="DW9" s="18"/>
      <c r="DX9" s="18"/>
      <c r="DY9" s="18"/>
      <c r="DZ9" s="18"/>
      <c r="EA9" s="18"/>
      <c r="EB9" s="24"/>
      <c r="EC9" s="25"/>
      <c r="ED9" s="25"/>
      <c r="EE9" s="25"/>
      <c r="EF9" s="23"/>
      <c r="EG9" s="23"/>
      <c r="EH9" s="23"/>
      <c r="EI9" s="18"/>
      <c r="EJ9" s="18"/>
      <c r="EK9" s="18"/>
      <c r="EL9" s="18"/>
      <c r="EN9" s="53"/>
      <c r="EO9" s="53"/>
      <c r="EP9" s="53"/>
      <c r="EQ9" s="53"/>
      <c r="ER9" s="53"/>
      <c r="ES9" s="53"/>
      <c r="ET9" s="53"/>
      <c r="EU9" s="53"/>
      <c r="EV9" s="53"/>
      <c r="EW9" s="53"/>
      <c r="EX9" s="53"/>
      <c r="EY9" s="53"/>
      <c r="FA9" s="25"/>
      <c r="FB9" s="25"/>
      <c r="FC9" s="25"/>
      <c r="FD9" s="25"/>
    </row>
    <row r="10" s="21" customFormat="true" ht="3.75" hidden="false" customHeight="true" outlineLevel="0" collapsed="false">
      <c r="A10" s="26"/>
      <c r="B10" s="26"/>
      <c r="C10" s="27"/>
      <c r="D10" s="26"/>
      <c r="E10" s="26"/>
      <c r="F10" s="28"/>
      <c r="G10" s="27"/>
      <c r="H10" s="27"/>
      <c r="I10" s="26"/>
      <c r="J10" s="27"/>
      <c r="K10" s="27"/>
      <c r="L10" s="27"/>
      <c r="M10" s="27"/>
      <c r="N10" s="27"/>
      <c r="O10" s="27"/>
      <c r="P10" s="29"/>
      <c r="Q10" s="27"/>
      <c r="R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  <c r="AE10" s="27"/>
      <c r="AF10" s="27"/>
      <c r="AG10" s="27"/>
      <c r="AH10" s="27"/>
      <c r="AI10" s="27"/>
      <c r="AJ10" s="27"/>
      <c r="AK10" s="27"/>
      <c r="AL10" s="27"/>
      <c r="AM10" s="27"/>
      <c r="AN10" s="27"/>
      <c r="AO10" s="27"/>
      <c r="AP10" s="27"/>
      <c r="AQ10" s="27"/>
      <c r="AR10" s="27"/>
      <c r="AS10" s="27"/>
      <c r="AT10" s="27"/>
      <c r="AU10" s="27"/>
      <c r="AV10" s="27"/>
      <c r="AW10" s="27"/>
      <c r="AX10" s="27"/>
      <c r="AY10" s="27"/>
      <c r="AZ10" s="27"/>
      <c r="BA10" s="27"/>
      <c r="BB10" s="27"/>
      <c r="BC10" s="27"/>
      <c r="BD10" s="27"/>
      <c r="BE10" s="27"/>
      <c r="BF10" s="27"/>
      <c r="BG10" s="27"/>
      <c r="BH10" s="27"/>
      <c r="BI10" s="27"/>
      <c r="BJ10" s="27"/>
      <c r="BK10" s="27"/>
      <c r="BL10" s="27"/>
      <c r="BM10" s="27"/>
      <c r="BN10" s="27"/>
      <c r="BO10" s="27"/>
      <c r="BP10" s="27"/>
      <c r="BQ10" s="27"/>
      <c r="BR10" s="27"/>
      <c r="BS10" s="27"/>
      <c r="BT10" s="27"/>
      <c r="BU10" s="27"/>
      <c r="BV10" s="27"/>
      <c r="BW10" s="27"/>
      <c r="BX10" s="27"/>
      <c r="BY10" s="27"/>
      <c r="BZ10" s="27"/>
      <c r="CA10" s="27"/>
      <c r="CB10" s="27"/>
      <c r="CC10" s="27"/>
      <c r="CD10" s="27"/>
      <c r="CE10" s="27"/>
      <c r="CF10" s="27"/>
      <c r="CG10" s="27"/>
      <c r="CH10" s="27"/>
      <c r="CI10" s="27"/>
      <c r="CJ10" s="27"/>
      <c r="CK10" s="27"/>
      <c r="CL10" s="27"/>
      <c r="CM10" s="27"/>
      <c r="CN10" s="27"/>
      <c r="CO10" s="27"/>
      <c r="CP10" s="27"/>
      <c r="CQ10" s="27"/>
      <c r="CR10" s="27"/>
      <c r="CS10" s="27"/>
      <c r="CT10" s="27"/>
      <c r="CU10" s="27"/>
      <c r="CV10" s="27"/>
      <c r="CW10" s="27"/>
      <c r="CX10" s="27"/>
      <c r="CY10" s="27"/>
      <c r="CZ10" s="27"/>
      <c r="DA10" s="27"/>
      <c r="DB10" s="27"/>
      <c r="DC10" s="27"/>
      <c r="DD10" s="27"/>
      <c r="DE10" s="27"/>
      <c r="DF10" s="27"/>
      <c r="DG10" s="27"/>
      <c r="DH10" s="27"/>
      <c r="DI10" s="27"/>
      <c r="DJ10" s="27"/>
      <c r="DK10" s="27"/>
      <c r="DL10" s="27"/>
      <c r="DM10" s="27"/>
      <c r="DN10" s="27"/>
      <c r="DO10" s="27"/>
      <c r="DP10" s="27"/>
      <c r="DQ10" s="27"/>
      <c r="DR10" s="27"/>
      <c r="DS10" s="27"/>
      <c r="DT10" s="27"/>
      <c r="DU10" s="30"/>
      <c r="DV10" s="27"/>
      <c r="DW10" s="27"/>
      <c r="DX10" s="27"/>
      <c r="DY10" s="27"/>
      <c r="DZ10" s="27"/>
      <c r="EA10" s="27"/>
      <c r="EB10" s="24"/>
      <c r="EC10" s="31"/>
      <c r="ED10" s="31"/>
      <c r="EE10" s="31"/>
      <c r="EF10" s="30"/>
      <c r="EG10" s="30"/>
      <c r="EH10" s="30"/>
      <c r="EI10" s="27"/>
      <c r="EJ10" s="27"/>
      <c r="EK10" s="27"/>
      <c r="EL10" s="27"/>
      <c r="EN10" s="54"/>
      <c r="EO10" s="54"/>
      <c r="EP10" s="54"/>
      <c r="EQ10" s="54"/>
      <c r="ER10" s="54"/>
      <c r="ES10" s="54"/>
      <c r="ET10" s="54"/>
      <c r="EU10" s="54"/>
      <c r="EV10" s="54"/>
      <c r="EW10" s="54"/>
      <c r="EX10" s="54"/>
      <c r="EY10" s="54"/>
      <c r="FA10" s="31"/>
      <c r="FB10" s="31"/>
      <c r="FC10" s="31"/>
      <c r="FD10" s="31"/>
    </row>
    <row r="11" s="21" customFormat="true" ht="15" hidden="false" customHeight="true" outlineLevel="0" collapsed="false">
      <c r="A11" s="55" t="s">
        <v>82</v>
      </c>
      <c r="B11" s="56"/>
      <c r="C11" s="57"/>
      <c r="D11" s="58"/>
      <c r="E11" s="58"/>
      <c r="F11" s="59"/>
      <c r="G11" s="60"/>
      <c r="H11" s="60"/>
      <c r="I11" s="61"/>
      <c r="J11" s="60"/>
      <c r="K11" s="60"/>
      <c r="L11" s="60"/>
      <c r="M11" s="60"/>
      <c r="N11" s="60"/>
      <c r="O11" s="60"/>
      <c r="P11" s="62"/>
      <c r="Q11" s="63"/>
      <c r="R11" s="63"/>
      <c r="T11" s="64"/>
      <c r="U11" s="64"/>
      <c r="V11" s="64"/>
      <c r="W11" s="64"/>
      <c r="X11" s="64"/>
      <c r="Y11" s="64"/>
      <c r="Z11" s="64"/>
      <c r="AA11" s="64"/>
      <c r="AB11" s="64"/>
      <c r="AC11" s="64"/>
      <c r="AD11" s="64"/>
      <c r="AE11" s="64"/>
      <c r="AF11" s="64"/>
      <c r="AG11" s="64"/>
      <c r="AH11" s="64"/>
      <c r="AI11" s="64"/>
      <c r="AJ11" s="64"/>
      <c r="AK11" s="64"/>
      <c r="AL11" s="64"/>
      <c r="AM11" s="64"/>
      <c r="AN11" s="64"/>
      <c r="AO11" s="64"/>
      <c r="AP11" s="64"/>
      <c r="AQ11" s="64"/>
      <c r="AR11" s="64"/>
      <c r="AS11" s="64"/>
      <c r="AT11" s="64"/>
      <c r="AU11" s="64"/>
      <c r="AV11" s="64"/>
      <c r="AW11" s="64"/>
      <c r="AX11" s="64"/>
      <c r="AY11" s="64"/>
      <c r="AZ11" s="64"/>
      <c r="BA11" s="64"/>
      <c r="BB11" s="64"/>
      <c r="BC11" s="64"/>
      <c r="BD11" s="64"/>
      <c r="BE11" s="64"/>
      <c r="BF11" s="64"/>
      <c r="BG11" s="64"/>
      <c r="BH11" s="64"/>
      <c r="BI11" s="64"/>
      <c r="BJ11" s="64"/>
      <c r="BK11" s="64"/>
      <c r="BL11" s="64"/>
      <c r="BM11" s="64"/>
      <c r="BN11" s="64"/>
      <c r="BO11" s="64"/>
      <c r="BP11" s="64"/>
      <c r="BQ11" s="64"/>
      <c r="BR11" s="64"/>
      <c r="BS11" s="64"/>
      <c r="BT11" s="64"/>
      <c r="BU11" s="64"/>
      <c r="BV11" s="64"/>
      <c r="BW11" s="64"/>
      <c r="BX11" s="64"/>
      <c r="BY11" s="64"/>
      <c r="BZ11" s="64"/>
      <c r="CA11" s="64"/>
      <c r="CB11" s="64"/>
      <c r="CC11" s="64"/>
      <c r="CD11" s="64"/>
      <c r="CE11" s="64"/>
      <c r="CF11" s="64"/>
      <c r="CG11" s="64"/>
      <c r="CH11" s="64"/>
      <c r="CI11" s="64"/>
      <c r="CJ11" s="64"/>
      <c r="CK11" s="64"/>
      <c r="CL11" s="64"/>
      <c r="CN11" s="64"/>
      <c r="CO11" s="64"/>
      <c r="CP11" s="64"/>
      <c r="CQ11" s="64"/>
      <c r="CR11" s="64"/>
      <c r="CS11" s="64"/>
      <c r="CT11" s="64"/>
      <c r="CU11" s="64"/>
      <c r="CV11" s="64"/>
      <c r="CW11" s="64"/>
      <c r="CX11" s="64"/>
      <c r="CY11" s="64"/>
      <c r="CZ11" s="64"/>
      <c r="DA11" s="64"/>
      <c r="DB11" s="64"/>
      <c r="DC11" s="64"/>
      <c r="DD11" s="64"/>
      <c r="DE11" s="64"/>
      <c r="DF11" s="64"/>
      <c r="DG11" s="64"/>
      <c r="DH11" s="64"/>
      <c r="DI11" s="64"/>
      <c r="DJ11" s="64"/>
      <c r="DK11" s="64"/>
      <c r="DL11" s="64"/>
      <c r="DM11" s="64"/>
      <c r="DN11" s="64"/>
      <c r="DO11" s="64"/>
      <c r="DP11" s="64"/>
      <c r="DQ11" s="64"/>
      <c r="DR11" s="64"/>
      <c r="DS11" s="64"/>
      <c r="DU11" s="65"/>
      <c r="DX11" s="66"/>
      <c r="DY11" s="66"/>
      <c r="DZ11" s="24"/>
      <c r="EA11" s="24"/>
      <c r="EB11" s="24"/>
      <c r="EC11" s="24"/>
      <c r="ED11" s="24"/>
      <c r="EE11" s="24"/>
      <c r="EF11" s="65"/>
      <c r="EG11" s="65"/>
      <c r="EH11" s="65"/>
      <c r="EI11" s="24"/>
      <c r="EJ11" s="24"/>
      <c r="EK11" s="24"/>
      <c r="EL11" s="24"/>
      <c r="EN11" s="50"/>
      <c r="EO11" s="50"/>
      <c r="EP11" s="50"/>
      <c r="EQ11" s="50"/>
      <c r="ER11" s="50"/>
      <c r="ES11" s="50"/>
      <c r="ET11" s="50"/>
      <c r="EU11" s="50"/>
      <c r="EV11" s="50"/>
      <c r="EW11" s="50"/>
      <c r="EX11" s="50"/>
      <c r="EY11" s="50"/>
      <c r="FA11" s="24"/>
      <c r="FB11" s="65"/>
      <c r="FC11" s="24"/>
      <c r="FD11" s="24"/>
    </row>
    <row r="12" s="44" customFormat="true" ht="15" hidden="false" customHeight="true" outlineLevel="0" collapsed="false">
      <c r="A12" s="43" t="s">
        <v>83</v>
      </c>
      <c r="B12" s="44" t="s">
        <v>84</v>
      </c>
      <c r="C12" s="44" t="s">
        <v>85</v>
      </c>
      <c r="D12" s="45" t="s">
        <v>86</v>
      </c>
      <c r="E12" s="45" t="s">
        <v>87</v>
      </c>
      <c r="G12" s="44" t="s">
        <v>88</v>
      </c>
      <c r="I12" s="44" t="n">
        <v>2</v>
      </c>
      <c r="J12" s="44" t="n">
        <v>0</v>
      </c>
      <c r="K12" s="44" t="s">
        <v>89</v>
      </c>
      <c r="L12" s="44" t="n">
        <v>48</v>
      </c>
      <c r="M12" s="44" t="n">
        <v>11133</v>
      </c>
      <c r="N12" s="43" t="s">
        <v>90</v>
      </c>
      <c r="O12" s="44" t="n">
        <v>5</v>
      </c>
      <c r="P12" s="46" t="n">
        <v>1396.6</v>
      </c>
      <c r="Q12" s="46" t="n">
        <v>0.110146337276667</v>
      </c>
      <c r="R12" s="44" t="n">
        <v>970</v>
      </c>
      <c r="S12" s="43" t="s">
        <v>91</v>
      </c>
      <c r="T12" s="46" t="n">
        <v>34.131442280621</v>
      </c>
      <c r="U12" s="46" t="n">
        <v>43.1401967829122</v>
      </c>
      <c r="V12" s="46" t="n">
        <v>10.3722795664833</v>
      </c>
      <c r="W12" s="46" t="n">
        <v>22.132261044829</v>
      </c>
      <c r="X12" s="46" t="n">
        <v>29.5577204534873</v>
      </c>
      <c r="Y12" s="46" t="n">
        <v>24.9230499645306</v>
      </c>
      <c r="Z12" s="46" t="n">
        <v>24.1448263973311</v>
      </c>
      <c r="AA12" s="46" t="n">
        <v>65.3528772948815</v>
      </c>
      <c r="AB12" s="46" t="n">
        <v>10.2724418758588</v>
      </c>
      <c r="AC12" s="46" t="n">
        <v>24.4275201254645</v>
      </c>
      <c r="AD12" s="46" t="n">
        <v>25.010311349961</v>
      </c>
      <c r="AE12" s="46" t="n">
        <v>17.9065209318185</v>
      </c>
      <c r="AF12" s="46" t="n">
        <v>5.55602348519383</v>
      </c>
      <c r="AG12" s="46" t="n">
        <v>10.2273236121213</v>
      </c>
      <c r="AH12" s="46" t="n">
        <v>23.5635780314784</v>
      </c>
      <c r="AI12" s="46" t="n">
        <v>22.1329611452752</v>
      </c>
      <c r="AJ12" s="46" t="n">
        <v>32.9679803386368</v>
      </c>
      <c r="AK12" s="46" t="n">
        <v>59.0318395609144</v>
      </c>
      <c r="AL12" s="46" t="n">
        <v>14.6604101632528</v>
      </c>
      <c r="AM12" s="46" t="n">
        <v>4.94547378081653</v>
      </c>
      <c r="AN12" s="46" t="n">
        <v>17.0728983268876</v>
      </c>
      <c r="AO12" s="46" t="n">
        <v>68.6154754363426</v>
      </c>
      <c r="AP12" s="46" t="n">
        <v>54.9384091459128</v>
      </c>
      <c r="AQ12" s="46" t="n">
        <v>59.8689673859846</v>
      </c>
      <c r="AR12" s="46" t="n">
        <v>17.3895440657795</v>
      </c>
      <c r="AS12" s="46" t="n">
        <v>25.7256020034665</v>
      </c>
      <c r="AT12" s="46" t="n">
        <v>12.8780467626355</v>
      </c>
      <c r="AU12" s="46" t="n">
        <v>22.8405103915383</v>
      </c>
      <c r="AV12" s="46" t="n">
        <v>60.1040228472336</v>
      </c>
      <c r="AW12" s="46" t="n">
        <v>6.19503957341038</v>
      </c>
      <c r="AX12" s="46" t="n">
        <v>10.8561369627696</v>
      </c>
      <c r="AY12" s="46" t="n">
        <v>24.5054781825046</v>
      </c>
      <c r="AZ12" s="46" t="n">
        <v>17.0832702396353</v>
      </c>
      <c r="BA12" s="46" t="n">
        <v>14.157988523795</v>
      </c>
      <c r="BB12" s="46" t="n">
        <v>2.84101842760237</v>
      </c>
      <c r="BC12" s="46" t="n">
        <v>6.96891224713539</v>
      </c>
      <c r="BD12" s="46" t="n">
        <v>7.03934452867924</v>
      </c>
      <c r="BE12" s="46" t="n">
        <v>19.4302705650674</v>
      </c>
      <c r="BF12" s="46" t="n">
        <v>4.13505139273992</v>
      </c>
      <c r="BG12" s="46" t="n">
        <v>7.77113375415834</v>
      </c>
      <c r="BH12" s="46" t="n">
        <v>8.14176307359984</v>
      </c>
      <c r="BI12" s="46" t="n">
        <v>9.38012693886837</v>
      </c>
      <c r="BJ12" s="46" t="n">
        <v>1.5846242150285</v>
      </c>
      <c r="BK12" s="46" t="n">
        <v>2.390435955329</v>
      </c>
      <c r="BL12" s="46" t="n">
        <v>8.92686432311034</v>
      </c>
      <c r="BM12" s="46" t="n">
        <v>15.8865130076455</v>
      </c>
      <c r="BN12" s="46" t="n">
        <v>5.43482604138448</v>
      </c>
      <c r="BO12" s="46" t="n">
        <v>8.09644400611797</v>
      </c>
      <c r="BP12" s="46" t="n">
        <v>12.3442042350113</v>
      </c>
      <c r="BQ12" s="46" t="n">
        <v>15.5932547497306</v>
      </c>
      <c r="BR12" s="46" t="n">
        <v>5.62173393623148</v>
      </c>
      <c r="BS12" s="46" t="n">
        <v>5.51927922505874</v>
      </c>
      <c r="BT12" s="46" t="n">
        <v>7.47361164019283</v>
      </c>
      <c r="BU12" s="46" t="n">
        <v>27.4934278765866</v>
      </c>
      <c r="BV12" s="46" t="n">
        <v>12.8179748762561</v>
      </c>
      <c r="BW12" s="46" t="n">
        <v>2.84717392968239</v>
      </c>
      <c r="BX12" s="46" t="n">
        <v>10.1200137972364</v>
      </c>
      <c r="BY12" s="46" t="n">
        <v>27.530256575561</v>
      </c>
      <c r="BZ12" s="46" t="n">
        <v>4.30058068901081</v>
      </c>
      <c r="CA12" s="46" t="n">
        <v>18.659766978944</v>
      </c>
      <c r="CB12" s="46" t="n">
        <v>62.2930521691873</v>
      </c>
      <c r="CC12" s="46" t="n">
        <v>41.0696820272779</v>
      </c>
      <c r="CD12" s="46" t="n">
        <v>21.5034832404068</v>
      </c>
      <c r="CE12" s="46" t="n">
        <v>2.48344084437437</v>
      </c>
      <c r="CF12" s="46" t="n">
        <v>16.9556674569205</v>
      </c>
      <c r="CG12" s="46" t="n">
        <v>100</v>
      </c>
      <c r="CH12" s="46" t="n">
        <v>96.4646316395693</v>
      </c>
      <c r="CI12" s="46" t="n">
        <v>2.0203992942405</v>
      </c>
      <c r="CJ12" s="46" t="n">
        <v>13.7229856420025</v>
      </c>
      <c r="CK12" s="46" t="n">
        <v>6.79775429022215</v>
      </c>
      <c r="CL12" s="46" t="n">
        <v>30.7860541191293</v>
      </c>
      <c r="CM12" s="47"/>
      <c r="CN12" s="46" t="n">
        <v>9.805927</v>
      </c>
      <c r="CO12" s="46" t="n">
        <v>16.830202</v>
      </c>
      <c r="CP12" s="46" t="n">
        <v>28.861065</v>
      </c>
      <c r="CQ12" s="46" t="n">
        <v>41.631973</v>
      </c>
      <c r="CR12" s="46" t="n">
        <v>7.989306</v>
      </c>
      <c r="CS12" s="46" t="n">
        <v>9.59395</v>
      </c>
      <c r="CT12" s="46" t="n">
        <v>6.0847626</v>
      </c>
      <c r="CU12" s="46" t="n">
        <v>27.86678</v>
      </c>
      <c r="CV12" s="46" t="n">
        <v>29.824142</v>
      </c>
      <c r="CW12" s="46" t="n">
        <v>17.399452</v>
      </c>
      <c r="CX12" s="46" t="n">
        <v>9.805927</v>
      </c>
      <c r="CY12" s="46" t="n">
        <v>9.310417</v>
      </c>
      <c r="CZ12" s="46" t="n">
        <v>13.319648</v>
      </c>
      <c r="DA12" s="46" t="n">
        <v>25.735718</v>
      </c>
      <c r="DB12" s="46" t="n">
        <v>39.902676</v>
      </c>
      <c r="DC12" s="46" t="n">
        <v>23.59741</v>
      </c>
      <c r="DD12" s="46" t="n">
        <v>5.4314995</v>
      </c>
      <c r="DE12" s="46" t="n">
        <v>11.722412</v>
      </c>
      <c r="DF12" s="46" t="n">
        <v>23.22929</v>
      </c>
      <c r="DG12" s="46" t="n">
        <v>44.927704</v>
      </c>
      <c r="DH12" s="46" t="n">
        <v>5.7270722</v>
      </c>
      <c r="DI12" s="46" t="n">
        <v>6.7429333</v>
      </c>
      <c r="DJ12" s="46" t="n">
        <v>3.7771523</v>
      </c>
      <c r="DK12" s="46" t="n">
        <v>12.392788</v>
      </c>
      <c r="DL12" s="46" t="n">
        <v>20.796387</v>
      </c>
      <c r="DM12" s="46" t="n">
        <v>7.877703</v>
      </c>
      <c r="DN12" s="46" t="n">
        <v>5.4314995</v>
      </c>
      <c r="DO12" s="46" t="n">
        <v>4.472999</v>
      </c>
      <c r="DP12" s="46" t="n">
        <v>10.345016</v>
      </c>
      <c r="DQ12" s="46" t="n">
        <v>21.159388</v>
      </c>
      <c r="DR12" s="46" t="n">
        <v>24.030449</v>
      </c>
      <c r="DS12" s="46" t="n">
        <v>19.19243</v>
      </c>
      <c r="DT12" s="47"/>
      <c r="DU12" s="46" t="n">
        <v>1.6528968</v>
      </c>
      <c r="DV12" s="47" t="n">
        <v>9264.235</v>
      </c>
      <c r="DW12" s="47" t="n">
        <v>22419.393</v>
      </c>
      <c r="DX12" s="48" t="n">
        <v>14</v>
      </c>
      <c r="DY12" s="48" t="n">
        <v>56</v>
      </c>
      <c r="DZ12" s="49" t="n">
        <v>0.093238845</v>
      </c>
      <c r="EA12" s="49" t="n">
        <v>1</v>
      </c>
      <c r="EC12" s="49" t="n">
        <v>0.002625949</v>
      </c>
      <c r="ED12" s="49" t="n">
        <v>0.4540373</v>
      </c>
      <c r="EE12" s="49" t="n">
        <v>0.22313894</v>
      </c>
      <c r="EF12" s="46" t="n">
        <v>6.5500503</v>
      </c>
      <c r="EG12" s="46" t="n">
        <v>0.7997171</v>
      </c>
      <c r="EH12" s="46" t="n">
        <v>1.4667252</v>
      </c>
      <c r="EI12" s="44" t="n">
        <v>2</v>
      </c>
      <c r="EJ12" s="44" t="n">
        <v>2</v>
      </c>
      <c r="EK12" s="44" t="n">
        <v>4</v>
      </c>
      <c r="EL12" s="44" t="n">
        <v>62</v>
      </c>
      <c r="EN12" s="50" t="n">
        <v>0.114774276182876</v>
      </c>
      <c r="EO12" s="50" t="n">
        <v>-0.420004867253352</v>
      </c>
      <c r="EP12" s="50" t="n">
        <v>-0.439586652474797</v>
      </c>
      <c r="EQ12" s="50" t="n">
        <v>-0.295583834275277</v>
      </c>
      <c r="ER12" s="50" t="n">
        <v>0.0432791353457908</v>
      </c>
      <c r="ES12" s="50" t="n">
        <v>-1.13028307493668</v>
      </c>
      <c r="ET12" s="50" t="n">
        <v>0.779326565667432</v>
      </c>
      <c r="EU12" s="50" t="n">
        <v>1.63220684704236</v>
      </c>
      <c r="EV12" s="50" t="n">
        <v>1.64413597489214</v>
      </c>
      <c r="EW12" s="50" t="n">
        <v>1.07491039994271</v>
      </c>
      <c r="EX12" s="50" t="n">
        <v>1.58892771169657</v>
      </c>
      <c r="EY12" s="50" t="n">
        <v>2.77441904982882</v>
      </c>
      <c r="FA12" s="51" t="n">
        <f aca="false">TTEST(BY12:CL12,BM12:BX12,2,2)</f>
        <v>0.0389843866960416</v>
      </c>
      <c r="FB12" s="52" t="n">
        <f aca="false">SUM(BY12:CL12)/SUM(BM12:BX12)</f>
        <v>3.43979157803184</v>
      </c>
      <c r="FC12" s="51" t="n">
        <f aca="false">TTEST(AD12:AI12,AU12:AZ12,2,2)</f>
        <v>0.481096645707688</v>
      </c>
      <c r="FD12" s="52" t="n">
        <f aca="false">SUM(AD12:AI12)/SUM(AU12:AZ12)</f>
        <v>0.737345891528034</v>
      </c>
    </row>
    <row r="13" s="44" customFormat="true" ht="15" hidden="false" customHeight="true" outlineLevel="0" collapsed="false">
      <c r="A13" s="43" t="s">
        <v>92</v>
      </c>
      <c r="B13" s="44" t="s">
        <v>93</v>
      </c>
      <c r="C13" s="44" t="s">
        <v>94</v>
      </c>
      <c r="D13" s="45" t="s">
        <v>95</v>
      </c>
      <c r="E13" s="45" t="s">
        <v>96</v>
      </c>
      <c r="G13" s="44" t="s">
        <v>97</v>
      </c>
      <c r="I13" s="44" t="n">
        <v>2</v>
      </c>
      <c r="J13" s="44" t="n">
        <v>0</v>
      </c>
      <c r="K13" s="44" t="s">
        <v>98</v>
      </c>
      <c r="L13" s="44" t="n">
        <v>65</v>
      </c>
      <c r="M13" s="44" t="n">
        <v>16162</v>
      </c>
      <c r="N13" s="43" t="s">
        <v>99</v>
      </c>
      <c r="O13" s="44" t="n">
        <v>3</v>
      </c>
      <c r="P13" s="46" t="n">
        <v>1500.79</v>
      </c>
      <c r="Q13" s="46" t="n">
        <v>0.0878763872153171</v>
      </c>
      <c r="R13" s="44" t="n">
        <v>929</v>
      </c>
      <c r="S13" s="43" t="s">
        <v>100</v>
      </c>
      <c r="T13" s="46" t="n">
        <v>20.0914690860578</v>
      </c>
      <c r="U13" s="46" t="n">
        <v>21.1847667893324</v>
      </c>
      <c r="V13" s="46" t="n">
        <v>7.66889312208277</v>
      </c>
      <c r="W13" s="46" t="n">
        <v>46.2032079440204</v>
      </c>
      <c r="X13" s="46" t="n">
        <v>19.9856234625337</v>
      </c>
      <c r="Y13" s="46" t="n">
        <v>19.2354437836983</v>
      </c>
      <c r="Z13" s="46" t="n">
        <v>11.7910666651824</v>
      </c>
      <c r="AA13" s="46" t="n">
        <v>12.1691877656525</v>
      </c>
      <c r="AB13" s="46" t="n">
        <v>3.09170244975764</v>
      </c>
      <c r="AC13" s="46" t="n">
        <v>4.82820098046168</v>
      </c>
      <c r="AD13" s="46" t="n">
        <v>4.50871251660022</v>
      </c>
      <c r="AE13" s="46" t="n">
        <v>4.38394371256986</v>
      </c>
      <c r="AF13" s="46" t="s">
        <v>101</v>
      </c>
      <c r="AG13" s="46" t="n">
        <v>3.34180344999719</v>
      </c>
      <c r="AH13" s="46" t="n">
        <v>16.7376361207377</v>
      </c>
      <c r="AI13" s="46" t="n">
        <v>28.9115914873569</v>
      </c>
      <c r="AJ13" s="46" t="n">
        <v>28.6314955561002</v>
      </c>
      <c r="AK13" s="46" t="n">
        <v>24.1999784387997</v>
      </c>
      <c r="AL13" s="46" t="n">
        <v>22.9026104101018</v>
      </c>
      <c r="AM13" s="46" t="n">
        <v>25.7250598099896</v>
      </c>
      <c r="AN13" s="46" t="n">
        <v>10.7312813618712</v>
      </c>
      <c r="AO13" s="46" t="n">
        <v>46.4760149862688</v>
      </c>
      <c r="AP13" s="46" t="n">
        <v>82.2007594022581</v>
      </c>
      <c r="AQ13" s="46" t="n">
        <v>45.3682035932423</v>
      </c>
      <c r="AR13" s="46" t="n">
        <v>17.2142708587885</v>
      </c>
      <c r="AS13" s="46" t="n">
        <v>100</v>
      </c>
      <c r="AT13" s="46" t="n">
        <v>9.47933387306748</v>
      </c>
      <c r="AU13" s="46" t="n">
        <v>14.9907939120652</v>
      </c>
      <c r="AV13" s="46" t="n">
        <v>36.5377721308766</v>
      </c>
      <c r="AW13" s="46" t="n">
        <v>37.5395119873643</v>
      </c>
      <c r="AX13" s="46" t="n">
        <v>23.7745238189414</v>
      </c>
      <c r="AY13" s="46" t="n">
        <v>16.9949477178421</v>
      </c>
      <c r="AZ13" s="46" t="n">
        <v>18.7245274477144</v>
      </c>
      <c r="BA13" s="46" t="n">
        <v>5.45910883679275</v>
      </c>
      <c r="BB13" s="46" t="s">
        <v>101</v>
      </c>
      <c r="BC13" s="46" t="n">
        <v>3.7057543336231</v>
      </c>
      <c r="BD13" s="46" t="n">
        <v>2.9240755359389</v>
      </c>
      <c r="BE13" s="46" t="n">
        <v>6.60569328789172</v>
      </c>
      <c r="BF13" s="46" t="s">
        <v>101</v>
      </c>
      <c r="BG13" s="46" t="n">
        <v>3.96215553281881</v>
      </c>
      <c r="BH13" s="46" t="n">
        <v>5.25927372858255</v>
      </c>
      <c r="BI13" s="46" t="n">
        <v>7.98168437229528</v>
      </c>
      <c r="BJ13" s="46" t="s">
        <v>101</v>
      </c>
      <c r="BK13" s="46" t="n">
        <v>16.9499623255836</v>
      </c>
      <c r="BL13" s="46" t="n">
        <v>5.52945927116207</v>
      </c>
      <c r="BM13" s="46" t="n">
        <v>5.76071559986602</v>
      </c>
      <c r="BN13" s="46" t="s">
        <v>101</v>
      </c>
      <c r="BO13" s="46" t="n">
        <v>1.52175153263583</v>
      </c>
      <c r="BP13" s="46" t="n">
        <v>6.49237792631004</v>
      </c>
      <c r="BQ13" s="46" t="n">
        <v>5.81503656121054</v>
      </c>
      <c r="BR13" s="46" t="s">
        <v>101</v>
      </c>
      <c r="BS13" s="46" t="n">
        <v>3.13804282828819</v>
      </c>
      <c r="BT13" s="46" t="n">
        <v>5.21223366510908</v>
      </c>
      <c r="BU13" s="46" t="n">
        <v>25.4467920924653</v>
      </c>
      <c r="BV13" s="46" t="n">
        <v>11.3995347313549</v>
      </c>
      <c r="BW13" s="46" t="s">
        <v>101</v>
      </c>
      <c r="BX13" s="46" t="n">
        <v>7.24676285149644</v>
      </c>
      <c r="BY13" s="46" t="n">
        <v>29.275816992622</v>
      </c>
      <c r="BZ13" s="46" t="n">
        <v>2.62640406374224</v>
      </c>
      <c r="CA13" s="46" t="n">
        <v>9.76065821426049</v>
      </c>
      <c r="CB13" s="46" t="n">
        <v>58.8945444983224</v>
      </c>
      <c r="CC13" s="46" t="n">
        <v>43.8328661800369</v>
      </c>
      <c r="CD13" s="46" t="n">
        <v>20.6807679441154</v>
      </c>
      <c r="CE13" s="46" t="n">
        <v>1.59386080126242</v>
      </c>
      <c r="CF13" s="46" t="n">
        <v>20.4566443888244</v>
      </c>
      <c r="CG13" s="46" t="n">
        <v>50.2213033980773</v>
      </c>
      <c r="CH13" s="46" t="n">
        <v>30.7775506865771</v>
      </c>
      <c r="CI13" s="46" t="n">
        <v>3.5966240045319</v>
      </c>
      <c r="CJ13" s="46" t="n">
        <v>4.11070395660622</v>
      </c>
      <c r="CK13" s="46" t="n">
        <v>44.930268663823</v>
      </c>
      <c r="CL13" s="46" t="n">
        <v>12.9643384985418</v>
      </c>
      <c r="CM13" s="47"/>
      <c r="CN13" s="46" t="n">
        <v>3.6412334</v>
      </c>
      <c r="CO13" s="46" t="n">
        <v>13.887627</v>
      </c>
      <c r="CP13" s="46" t="n">
        <v>29.091736</v>
      </c>
      <c r="CQ13" s="46" t="n">
        <v>24.433464</v>
      </c>
      <c r="CR13" s="46" t="n">
        <v>4.582432</v>
      </c>
      <c r="CS13" s="46" t="n">
        <v>4.4973083</v>
      </c>
      <c r="CT13" s="46" t="n">
        <v>8.930095</v>
      </c>
      <c r="CU13" s="46" t="n">
        <v>23.026793</v>
      </c>
      <c r="CV13" s="46" t="n">
        <v>10.22312</v>
      </c>
      <c r="CW13" s="46" t="n">
        <v>11.576737</v>
      </c>
      <c r="CX13" s="46" t="n">
        <v>3.6412334</v>
      </c>
      <c r="CY13" s="46" t="n">
        <v>5.164423</v>
      </c>
      <c r="CZ13" s="46" t="n">
        <v>14.697697</v>
      </c>
      <c r="DA13" s="46" t="n">
        <v>22.438086</v>
      </c>
      <c r="DB13" s="46" t="n">
        <v>50.123096</v>
      </c>
      <c r="DC13" s="46" t="n">
        <v>24.760347</v>
      </c>
      <c r="DD13" s="46" t="n">
        <v>2.9974003</v>
      </c>
      <c r="DE13" s="46" t="n">
        <v>13.795713</v>
      </c>
      <c r="DF13" s="46" t="n">
        <v>22.399502</v>
      </c>
      <c r="DG13" s="46" t="n">
        <v>20.513937</v>
      </c>
      <c r="DH13" s="46" t="n">
        <v>1.2398089</v>
      </c>
      <c r="DI13" s="46" t="n">
        <v>1.898254</v>
      </c>
      <c r="DJ13" s="46" t="n">
        <v>5.4850407</v>
      </c>
      <c r="DK13" s="46" t="n">
        <v>14.091392</v>
      </c>
      <c r="DL13" s="46" t="n">
        <v>6.4697347</v>
      </c>
      <c r="DM13" s="46" t="n">
        <v>11.142705</v>
      </c>
      <c r="DN13" s="46" t="n">
        <v>2.9974003</v>
      </c>
      <c r="DO13" s="46" t="n">
        <v>1.4485929</v>
      </c>
      <c r="DP13" s="46" t="n">
        <v>9.53775</v>
      </c>
      <c r="DQ13" s="46" t="n">
        <v>6.883528</v>
      </c>
      <c r="DR13" s="46" t="n">
        <v>35.461243</v>
      </c>
      <c r="DS13" s="46" t="n">
        <v>9.951516</v>
      </c>
      <c r="DT13" s="47"/>
      <c r="DU13" s="46" t="n">
        <v>2.728342</v>
      </c>
      <c r="DV13" s="47" t="n">
        <v>10304.131</v>
      </c>
      <c r="DW13" s="47" t="n">
        <v>13218.452</v>
      </c>
      <c r="DX13" s="48" t="n">
        <v>14</v>
      </c>
      <c r="DY13" s="48" t="n">
        <v>49</v>
      </c>
      <c r="DZ13" s="49" t="n">
        <v>0.0047933264</v>
      </c>
      <c r="EA13" s="49" t="n">
        <v>0.86279875</v>
      </c>
      <c r="EC13" s="49" t="n">
        <v>0.009494352</v>
      </c>
      <c r="ED13" s="49" t="n">
        <v>0.38955668</v>
      </c>
      <c r="EE13" s="49" t="n">
        <v>0.6453655</v>
      </c>
      <c r="EF13" s="46" t="n">
        <v>5.0746236</v>
      </c>
      <c r="EG13" s="46" t="n">
        <v>0.9590916</v>
      </c>
      <c r="EH13" s="46" t="n">
        <v>0.62684596</v>
      </c>
      <c r="EI13" s="44" t="n">
        <v>2</v>
      </c>
      <c r="EJ13" s="44" t="n">
        <v>2</v>
      </c>
      <c r="EK13" s="44" t="n">
        <v>4</v>
      </c>
      <c r="EL13" s="44" t="n">
        <v>55</v>
      </c>
      <c r="EN13" s="50" t="n">
        <v>0.0373638800173525</v>
      </c>
      <c r="EO13" s="50" t="n">
        <v>-2.29363996927791</v>
      </c>
      <c r="EP13" s="50" t="n">
        <v>-1.09680285813917</v>
      </c>
      <c r="EQ13" s="50" t="n">
        <v>0.331686253079969</v>
      </c>
      <c r="ER13" s="50" t="n">
        <v>-0.199545384443729</v>
      </c>
      <c r="ES13" s="50" t="n">
        <v>-0.718842686934561</v>
      </c>
      <c r="ET13" s="50" t="n">
        <v>1.93130098047849</v>
      </c>
      <c r="EU13" s="50" t="n">
        <v>2.49393031263536</v>
      </c>
      <c r="EV13" s="50" t="n">
        <v>0.733268297853407</v>
      </c>
      <c r="EW13" s="50" t="n">
        <v>1.59961472739852</v>
      </c>
      <c r="EX13" s="50" t="n">
        <v>2.69347569707909</v>
      </c>
      <c r="EY13" s="50" t="n">
        <v>1.45211098478797</v>
      </c>
      <c r="FA13" s="51" t="n">
        <f aca="false">TTEST(BY13:CL13,BM13:BX13,2,2)</f>
        <v>0.0301118683342572</v>
      </c>
      <c r="FB13" s="52" t="n">
        <f aca="false">SUM(BY13:CL13)/SUM(BM13:BX13)</f>
        <v>4.63289331712636</v>
      </c>
      <c r="FC13" s="51" t="n">
        <f aca="false">TTEST(AD13:AI13,AU13:AZ13,2,2)</f>
        <v>0.0679232594749393</v>
      </c>
      <c r="FD13" s="52" t="n">
        <f aca="false">SUM(AD13:AI13)/SUM(AU13:AZ13)</f>
        <v>0.389626265668686</v>
      </c>
    </row>
    <row r="14" s="44" customFormat="true" ht="15" hidden="false" customHeight="true" outlineLevel="0" collapsed="false">
      <c r="A14" s="43" t="s">
        <v>102</v>
      </c>
      <c r="B14" s="44" t="s">
        <v>103</v>
      </c>
      <c r="C14" s="44" t="s">
        <v>104</v>
      </c>
      <c r="D14" s="45" t="s">
        <v>105</v>
      </c>
      <c r="E14" s="45" t="s">
        <v>106</v>
      </c>
      <c r="G14" s="44" t="s">
        <v>107</v>
      </c>
      <c r="H14" s="44" t="s">
        <v>108</v>
      </c>
      <c r="I14" s="44" t="n">
        <v>3</v>
      </c>
      <c r="J14" s="44" t="n">
        <v>0</v>
      </c>
      <c r="K14" s="44" t="s">
        <v>109</v>
      </c>
      <c r="L14" s="44" t="n">
        <v>67</v>
      </c>
      <c r="M14" s="44" t="n">
        <v>8756</v>
      </c>
      <c r="N14" s="43" t="s">
        <v>110</v>
      </c>
      <c r="O14" s="44" t="n">
        <v>18</v>
      </c>
      <c r="P14" s="46" t="n">
        <v>1512.45</v>
      </c>
      <c r="Q14" s="46" t="n">
        <v>-0.0979503233022495</v>
      </c>
      <c r="R14" s="44" t="n">
        <v>991</v>
      </c>
      <c r="S14" s="43" t="s">
        <v>111</v>
      </c>
      <c r="T14" s="46" t="n">
        <v>29.249564509007</v>
      </c>
      <c r="U14" s="46" t="n">
        <v>22.266298008151</v>
      </c>
      <c r="V14" s="46" t="n">
        <v>24.1463803821233</v>
      </c>
      <c r="W14" s="46" t="n">
        <v>21.4929402952918</v>
      </c>
      <c r="X14" s="46" t="n">
        <v>19.3640954844076</v>
      </c>
      <c r="Y14" s="46" t="n">
        <v>37.2276502543391</v>
      </c>
      <c r="Z14" s="46" t="n">
        <v>9.43574204700076</v>
      </c>
      <c r="AA14" s="46" t="n">
        <v>16.9382039397205</v>
      </c>
      <c r="AB14" s="46" t="n">
        <v>13.2287753052821</v>
      </c>
      <c r="AC14" s="46" t="n">
        <v>9.26107608205561</v>
      </c>
      <c r="AD14" s="46" t="n">
        <v>11.2336594866632</v>
      </c>
      <c r="AE14" s="46" t="n">
        <v>9.77528879053456</v>
      </c>
      <c r="AF14" s="46" t="n">
        <v>3.0959271407985</v>
      </c>
      <c r="AG14" s="46" t="n">
        <v>3.30719849779925</v>
      </c>
      <c r="AH14" s="46" t="n">
        <v>23.6926358219688</v>
      </c>
      <c r="AI14" s="46" t="n">
        <v>42.4568379081379</v>
      </c>
      <c r="AJ14" s="46" t="n">
        <v>45.1130684274969</v>
      </c>
      <c r="AK14" s="46" t="n">
        <v>41.1901796202348</v>
      </c>
      <c r="AL14" s="46" t="n">
        <v>49.5321152099657</v>
      </c>
      <c r="AM14" s="46" t="n">
        <v>10.2493286587295</v>
      </c>
      <c r="AN14" s="46" t="n">
        <v>12.3283303482445</v>
      </c>
      <c r="AO14" s="46" t="n">
        <v>65.6223239279829</v>
      </c>
      <c r="AP14" s="46" t="n">
        <v>41.778443989585</v>
      </c>
      <c r="AQ14" s="46" t="n">
        <v>45.3326653088191</v>
      </c>
      <c r="AR14" s="46" t="n">
        <v>24.7597485909208</v>
      </c>
      <c r="AS14" s="46" t="n">
        <v>60.132575557668</v>
      </c>
      <c r="AT14" s="46" t="n">
        <v>7.2069297332401</v>
      </c>
      <c r="AU14" s="46" t="n">
        <v>13.0203663866095</v>
      </c>
      <c r="AV14" s="46" t="n">
        <v>47.3609338111258</v>
      </c>
      <c r="AW14" s="46" t="n">
        <v>46.3283906373745</v>
      </c>
      <c r="AX14" s="46" t="n">
        <v>33.7978851974539</v>
      </c>
      <c r="AY14" s="46" t="n">
        <v>37.5667669336057</v>
      </c>
      <c r="AZ14" s="46" t="n">
        <v>30.1567342517783</v>
      </c>
      <c r="BA14" s="46" t="n">
        <v>8.50619908405988</v>
      </c>
      <c r="BB14" s="46" t="n">
        <v>2.03113499697955</v>
      </c>
      <c r="BC14" s="46" t="n">
        <v>7.17105744888914</v>
      </c>
      <c r="BD14" s="46" t="n">
        <v>3.85131413754908</v>
      </c>
      <c r="BE14" s="46" t="n">
        <v>9.90864833427805</v>
      </c>
      <c r="BF14" s="46" t="n">
        <v>2.1582928588969</v>
      </c>
      <c r="BG14" s="46" t="n">
        <v>4.34150160441587</v>
      </c>
      <c r="BH14" s="46" t="n">
        <v>8.3551132036503</v>
      </c>
      <c r="BI14" s="46" t="n">
        <v>10.266412525285</v>
      </c>
      <c r="BJ14" s="46" t="n">
        <v>0.93265375150924</v>
      </c>
      <c r="BK14" s="46" t="n">
        <v>18.7884569310933</v>
      </c>
      <c r="BL14" s="46" t="n">
        <v>9.15633228211235</v>
      </c>
      <c r="BM14" s="46" t="n">
        <v>10.3953915894246</v>
      </c>
      <c r="BN14" s="46" t="n">
        <v>2.35645835201734</v>
      </c>
      <c r="BO14" s="46" t="n">
        <v>6.03128501662389</v>
      </c>
      <c r="BP14" s="46" t="n">
        <v>5.40931684427383</v>
      </c>
      <c r="BQ14" s="46" t="n">
        <v>9.95842814293339</v>
      </c>
      <c r="BR14" s="46" t="n">
        <v>2.07661386489666</v>
      </c>
      <c r="BS14" s="46" t="n">
        <v>4.4998814722161</v>
      </c>
      <c r="BT14" s="46" t="n">
        <v>3.71283898054828</v>
      </c>
      <c r="BU14" s="46" t="n">
        <v>19.9441595387568</v>
      </c>
      <c r="BV14" s="46" t="n">
        <v>12.8719663161697</v>
      </c>
      <c r="BW14" s="46" t="n">
        <v>2.43195394448166</v>
      </c>
      <c r="BX14" s="46" t="n">
        <v>9.59150015468488</v>
      </c>
      <c r="BY14" s="46" t="n">
        <v>28.0618052110738</v>
      </c>
      <c r="BZ14" s="46" t="n">
        <v>4.40413174098961</v>
      </c>
      <c r="CA14" s="46" t="n">
        <v>13.6971463264556</v>
      </c>
      <c r="CB14" s="46" t="n">
        <v>73.9906085590984</v>
      </c>
      <c r="CC14" s="46" t="n">
        <v>67.124477067476</v>
      </c>
      <c r="CD14" s="46" t="n">
        <v>27.5837778517772</v>
      </c>
      <c r="CE14" s="46" t="n">
        <v>3.29530422986738</v>
      </c>
      <c r="CF14" s="46" t="n">
        <v>31.142096897326</v>
      </c>
      <c r="CG14" s="46" t="n">
        <v>100</v>
      </c>
      <c r="CH14" s="46" t="n">
        <v>86.7299043795076</v>
      </c>
      <c r="CI14" s="46" t="n">
        <v>2.08059085738412</v>
      </c>
      <c r="CJ14" s="46" t="n">
        <v>22.1493270147258</v>
      </c>
      <c r="CK14" s="46" t="n">
        <v>59.5056056919191</v>
      </c>
      <c r="CL14" s="46" t="n">
        <v>40.490406057073</v>
      </c>
      <c r="CM14" s="47"/>
      <c r="CN14" s="46" t="n">
        <v>6.261045</v>
      </c>
      <c r="CO14" s="46" t="n">
        <v>15.387695</v>
      </c>
      <c r="CP14" s="46" t="n">
        <v>40.62725</v>
      </c>
      <c r="CQ14" s="46" t="n">
        <v>51.825974</v>
      </c>
      <c r="CR14" s="46" t="n">
        <v>5.902797</v>
      </c>
      <c r="CS14" s="46" t="n">
        <v>5.064939</v>
      </c>
      <c r="CT14" s="46" t="n">
        <v>9.499794</v>
      </c>
      <c r="CU14" s="46" t="n">
        <v>23.303856</v>
      </c>
      <c r="CV14" s="46" t="n">
        <v>17.218288</v>
      </c>
      <c r="CW14" s="46" t="n">
        <v>15.593593</v>
      </c>
      <c r="CX14" s="46" t="n">
        <v>6.261045</v>
      </c>
      <c r="CY14" s="46" t="n">
        <v>5.131416</v>
      </c>
      <c r="CZ14" s="46" t="n">
        <v>11.209895</v>
      </c>
      <c r="DA14" s="46" t="n">
        <v>31.682602</v>
      </c>
      <c r="DB14" s="46" t="n">
        <v>40.805447</v>
      </c>
      <c r="DC14" s="46" t="n">
        <v>34.70518</v>
      </c>
      <c r="DD14" s="46" t="n">
        <v>4.024389</v>
      </c>
      <c r="DE14" s="46" t="n">
        <v>11.919095</v>
      </c>
      <c r="DF14" s="46" t="n">
        <v>29.44907</v>
      </c>
      <c r="DG14" s="46" t="n">
        <v>37.63456</v>
      </c>
      <c r="DH14" s="46" t="n">
        <v>3.4187682</v>
      </c>
      <c r="DI14" s="46" t="n">
        <v>3.3618627</v>
      </c>
      <c r="DJ14" s="46" t="n">
        <v>6.3578916</v>
      </c>
      <c r="DK14" s="46" t="n">
        <v>3.7396173</v>
      </c>
      <c r="DL14" s="46" t="n">
        <v>11.621687</v>
      </c>
      <c r="DM14" s="46" t="n">
        <v>15.147522</v>
      </c>
      <c r="DN14" s="46" t="n">
        <v>4.024389</v>
      </c>
      <c r="DO14" s="46" t="n">
        <v>2.9631186</v>
      </c>
      <c r="DP14" s="46" t="n">
        <v>7.273727</v>
      </c>
      <c r="DQ14" s="46" t="n">
        <v>18.863653</v>
      </c>
      <c r="DR14" s="46" t="n">
        <v>21.896038</v>
      </c>
      <c r="DS14" s="46" t="n">
        <v>12.611094</v>
      </c>
      <c r="DT14" s="47"/>
      <c r="DU14" s="46" t="n">
        <v>3.7138944</v>
      </c>
      <c r="DV14" s="47" t="n">
        <v>16377.613</v>
      </c>
      <c r="DW14" s="47" t="n">
        <v>17639.287</v>
      </c>
      <c r="DX14" s="48" t="n">
        <v>14</v>
      </c>
      <c r="DY14" s="48" t="n">
        <v>56</v>
      </c>
      <c r="DZ14" s="49" t="n">
        <v>0.00021953427</v>
      </c>
      <c r="EA14" s="49" t="n">
        <v>0.03951617</v>
      </c>
      <c r="EC14" s="49" t="n">
        <v>1.6885755E-005</v>
      </c>
      <c r="ED14" s="49" t="n">
        <v>0.08406984</v>
      </c>
      <c r="EE14" s="49" t="n">
        <v>0.06513763</v>
      </c>
      <c r="EF14" s="46" t="n">
        <v>13.188845</v>
      </c>
      <c r="EG14" s="46" t="n">
        <v>2.5776825</v>
      </c>
      <c r="EH14" s="46" t="n">
        <v>2.3366218</v>
      </c>
      <c r="EI14" s="44" t="n">
        <v>2</v>
      </c>
      <c r="EJ14" s="44" t="n">
        <v>2</v>
      </c>
      <c r="EK14" s="44" t="n">
        <v>4</v>
      </c>
      <c r="EL14" s="44" t="n">
        <v>62</v>
      </c>
      <c r="EN14" s="50" t="n">
        <v>-0.443122132766014</v>
      </c>
      <c r="EO14" s="50" t="n">
        <v>-1.24482004229867</v>
      </c>
      <c r="EP14" s="50" t="n">
        <v>-1.15419762645433</v>
      </c>
      <c r="EQ14" s="50" t="n">
        <v>-0.0850047426671529</v>
      </c>
      <c r="ER14" s="50" t="n">
        <v>-0.0188120945449507</v>
      </c>
      <c r="ES14" s="50" t="n">
        <v>-0.238804630365357</v>
      </c>
      <c r="ET14" s="50" t="n">
        <v>1.29730176387666</v>
      </c>
      <c r="EU14" s="50" t="n">
        <v>2.98501882035086</v>
      </c>
      <c r="EV14" s="50" t="n">
        <v>2.20890256023755</v>
      </c>
      <c r="EW14" s="50" t="n">
        <v>1.38230650654381</v>
      </c>
      <c r="EX14" s="50" t="n">
        <v>3.00383091489581</v>
      </c>
      <c r="EY14" s="50" t="n">
        <v>2.4477071906029</v>
      </c>
      <c r="FA14" s="51" t="n">
        <f aca="false">TTEST(BY14:CL14,BM14:BX14,2,2)</f>
        <v>0.00207111459927197</v>
      </c>
      <c r="FB14" s="52" t="n">
        <f aca="false">SUM(BY14:CL14)/SUM(BM14:BX14)</f>
        <v>6.275274117711</v>
      </c>
      <c r="FC14" s="51" t="n">
        <f aca="false">TTEST(AD14:AI14,AU14:AZ14,2,2)</f>
        <v>0.0389359961185923</v>
      </c>
      <c r="FD14" s="52" t="n">
        <f aca="false">SUM(AD14:AI14)/SUM(AU14:AZ14)</f>
        <v>0.449315966165679</v>
      </c>
    </row>
    <row r="15" s="44" customFormat="true" ht="15" hidden="false" customHeight="true" outlineLevel="0" collapsed="false">
      <c r="A15" s="43" t="s">
        <v>112</v>
      </c>
      <c r="B15" s="44" t="s">
        <v>113</v>
      </c>
      <c r="C15" s="44" t="s">
        <v>114</v>
      </c>
      <c r="D15" s="45" t="s">
        <v>115</v>
      </c>
      <c r="E15" s="45" t="s">
        <v>116</v>
      </c>
      <c r="G15" s="44" t="s">
        <v>117</v>
      </c>
      <c r="H15" s="44" t="s">
        <v>118</v>
      </c>
      <c r="I15" s="44" t="n">
        <v>3</v>
      </c>
      <c r="J15" s="44" t="n">
        <v>0</v>
      </c>
      <c r="K15" s="44" t="s">
        <v>109</v>
      </c>
      <c r="L15" s="44" t="n">
        <v>76</v>
      </c>
      <c r="M15" s="44" t="n">
        <v>968</v>
      </c>
      <c r="N15" s="43" t="s">
        <v>119</v>
      </c>
      <c r="O15" s="44" t="n">
        <v>38</v>
      </c>
      <c r="P15" s="46" t="n">
        <v>1614.29</v>
      </c>
      <c r="Q15" s="46" t="n">
        <v>0.0346781434808186</v>
      </c>
      <c r="R15" s="44" t="n">
        <v>979</v>
      </c>
      <c r="S15" s="43" t="s">
        <v>120</v>
      </c>
      <c r="T15" s="46" t="n">
        <v>7.38598328619917</v>
      </c>
      <c r="U15" s="46" t="n">
        <v>9.5533478330766</v>
      </c>
      <c r="V15" s="46" t="n">
        <v>21.592368792334</v>
      </c>
      <c r="W15" s="46" t="n">
        <v>40.5977050264</v>
      </c>
      <c r="X15" s="46" t="n">
        <v>36.4060753125355</v>
      </c>
      <c r="Y15" s="46" t="n">
        <v>11.4695714484176</v>
      </c>
      <c r="Z15" s="46" t="n">
        <v>4.28791132154778</v>
      </c>
      <c r="AA15" s="46" t="n">
        <v>1.97143820835657</v>
      </c>
      <c r="AB15" s="46" t="n">
        <v>22.2686250757302</v>
      </c>
      <c r="AC15" s="46" t="n">
        <v>3.41703748184817</v>
      </c>
      <c r="AD15" s="46" t="n">
        <v>3.49365234364794</v>
      </c>
      <c r="AE15" s="46" t="n">
        <v>5.19263702020495</v>
      </c>
      <c r="AF15" s="46" t="n">
        <v>5.49037479045053</v>
      </c>
      <c r="AG15" s="46" t="n">
        <v>11.9368427391002</v>
      </c>
      <c r="AH15" s="46" t="n">
        <v>29.8751303540566</v>
      </c>
      <c r="AI15" s="46" t="n">
        <v>29.0651795891152</v>
      </c>
      <c r="AJ15" s="46" t="n">
        <v>11.7981607379705</v>
      </c>
      <c r="AK15" s="46" t="n">
        <v>5.71046117015544</v>
      </c>
      <c r="AL15" s="46" t="n">
        <v>38.1661664782144</v>
      </c>
      <c r="AM15" s="46" t="n">
        <v>44.5810982650631</v>
      </c>
      <c r="AN15" s="46" t="n">
        <v>15.8896118724683</v>
      </c>
      <c r="AO15" s="46" t="n">
        <v>16.2305674629559</v>
      </c>
      <c r="AP15" s="46" t="n">
        <v>8.36597347920918</v>
      </c>
      <c r="AQ15" s="46" t="n">
        <v>7.20514366142085</v>
      </c>
      <c r="AR15" s="46" t="n">
        <v>53.3934306951926</v>
      </c>
      <c r="AS15" s="46" t="n">
        <v>77.3579040164386</v>
      </c>
      <c r="AT15" s="46" t="n">
        <v>3.79105549051405</v>
      </c>
      <c r="AU15" s="46" t="n">
        <v>3.76846472810502</v>
      </c>
      <c r="AV15" s="46" t="n">
        <v>10.7914089305091</v>
      </c>
      <c r="AW15" s="46" t="n">
        <v>100</v>
      </c>
      <c r="AX15" s="46" t="n">
        <v>63.9160880568114</v>
      </c>
      <c r="AY15" s="46" t="n">
        <v>48.9922748762396</v>
      </c>
      <c r="AZ15" s="46" t="n">
        <v>33.7799752220546</v>
      </c>
      <c r="BA15" s="46" t="n">
        <v>4.45846708351844</v>
      </c>
      <c r="BB15" s="46" t="n">
        <v>8.43816172167569</v>
      </c>
      <c r="BC15" s="46" t="n">
        <v>7.34137464471063</v>
      </c>
      <c r="BD15" s="46" t="n">
        <v>1.6671728422211</v>
      </c>
      <c r="BE15" s="46" t="n">
        <v>2.68176795106068</v>
      </c>
      <c r="BF15" s="46" t="n">
        <v>7.17441306050356</v>
      </c>
      <c r="BG15" s="46" t="n">
        <v>3.41554907519364</v>
      </c>
      <c r="BH15" s="46" t="n">
        <v>3.92516530441245</v>
      </c>
      <c r="BI15" s="46" t="n">
        <v>3.73103340549989</v>
      </c>
      <c r="BJ15" s="46" t="n">
        <v>2.34463994782482</v>
      </c>
      <c r="BK15" s="46" t="n">
        <v>11.5069696833651</v>
      </c>
      <c r="BL15" s="46" t="n">
        <v>6.43325789592852</v>
      </c>
      <c r="BM15" s="46" t="n">
        <v>2.64255924827248</v>
      </c>
      <c r="BN15" s="46" t="n">
        <v>9.58252039795772</v>
      </c>
      <c r="BO15" s="46" t="n">
        <v>5.00681451932109</v>
      </c>
      <c r="BP15" s="46" t="n">
        <v>3.32866498637148</v>
      </c>
      <c r="BQ15" s="46" t="n">
        <v>3.39353514359268</v>
      </c>
      <c r="BR15" s="46" t="n">
        <v>4.54305121634966</v>
      </c>
      <c r="BS15" s="46" t="n">
        <v>5.78532984572736</v>
      </c>
      <c r="BT15" s="46" t="n">
        <v>4.45247588786098</v>
      </c>
      <c r="BU15" s="46" t="n">
        <v>3.17885449002675</v>
      </c>
      <c r="BV15" s="46" t="n">
        <v>3.96350778179776</v>
      </c>
      <c r="BW15" s="46" t="n">
        <v>6.7845069938483</v>
      </c>
      <c r="BX15" s="46" t="n">
        <v>6.02285871014268</v>
      </c>
      <c r="BY15" s="46" t="n">
        <v>6.02109963841996</v>
      </c>
      <c r="BZ15" s="46" t="n">
        <v>11.0254917138877</v>
      </c>
      <c r="CA15" s="46" t="n">
        <v>13.3335791718678</v>
      </c>
      <c r="CB15" s="46" t="n">
        <v>32.9279080910981</v>
      </c>
      <c r="CC15" s="46" t="n">
        <v>30.8059331073188</v>
      </c>
      <c r="CD15" s="46" t="n">
        <v>14.3343906641172</v>
      </c>
      <c r="CE15" s="46" t="n">
        <v>9.02886763629152</v>
      </c>
      <c r="CF15" s="46" t="n">
        <v>22.04085840156</v>
      </c>
      <c r="CG15" s="46" t="n">
        <v>67.4186581471255</v>
      </c>
      <c r="CH15" s="46" t="n">
        <v>58.1414653022188</v>
      </c>
      <c r="CI15" s="46" t="n">
        <v>32.5218863848918</v>
      </c>
      <c r="CJ15" s="46" t="n">
        <v>54.2763188087564</v>
      </c>
      <c r="CK15" s="46" t="n">
        <v>67.2177678672013</v>
      </c>
      <c r="CL15" s="46" t="n">
        <v>68.0918327844105</v>
      </c>
      <c r="CM15" s="47"/>
      <c r="CN15" s="46" t="n">
        <v>5.7439647</v>
      </c>
      <c r="CO15" s="46" t="n">
        <v>10.126723</v>
      </c>
      <c r="CP15" s="46" t="n">
        <v>21.82759</v>
      </c>
      <c r="CQ15" s="46" t="n">
        <v>57.944653</v>
      </c>
      <c r="CR15" s="46" t="n">
        <v>6.7460017</v>
      </c>
      <c r="CS15" s="46" t="n">
        <v>3.7347257</v>
      </c>
      <c r="CT15" s="46" t="n">
        <v>5.5882134</v>
      </c>
      <c r="CU15" s="46" t="n">
        <v>23.107098</v>
      </c>
      <c r="CV15" s="46" t="n">
        <v>8.682917</v>
      </c>
      <c r="CW15" s="46" t="n">
        <v>14.175636</v>
      </c>
      <c r="CX15" s="46" t="n">
        <v>5.7439647</v>
      </c>
      <c r="CY15" s="46" t="n">
        <v>4.3006115</v>
      </c>
      <c r="CZ15" s="46" t="n">
        <v>4.987432</v>
      </c>
      <c r="DA15" s="46" t="n">
        <v>23.2291</v>
      </c>
      <c r="DB15" s="46" t="n">
        <v>27.724012</v>
      </c>
      <c r="DC15" s="46" t="n">
        <v>43.54137</v>
      </c>
      <c r="DD15" s="46" t="n">
        <v>3.528216</v>
      </c>
      <c r="DE15" s="46" t="n">
        <v>3.7381716</v>
      </c>
      <c r="DF15" s="46" t="n">
        <v>10.293548</v>
      </c>
      <c r="DG15" s="46" t="n">
        <v>13.700548</v>
      </c>
      <c r="DH15" s="46" t="n">
        <v>2.0555644</v>
      </c>
      <c r="DI15" s="46" t="n">
        <v>2.4025557</v>
      </c>
      <c r="DJ15" s="46" t="n">
        <v>3.622202</v>
      </c>
      <c r="DK15" s="46" t="n">
        <v>15.132218</v>
      </c>
      <c r="DL15" s="46" t="n">
        <v>8.432473</v>
      </c>
      <c r="DM15" s="46" t="n">
        <v>12.193585</v>
      </c>
      <c r="DN15" s="46" t="n">
        <v>3.528216</v>
      </c>
      <c r="DO15" s="46" t="n">
        <v>1.0066895</v>
      </c>
      <c r="DP15" s="46" t="n">
        <v>1.6951853</v>
      </c>
      <c r="DQ15" s="46" t="n">
        <v>17.106</v>
      </c>
      <c r="DR15" s="46" t="n">
        <v>30.407516</v>
      </c>
      <c r="DS15" s="46" t="n">
        <v>35.727154</v>
      </c>
      <c r="DT15" s="47"/>
      <c r="DU15" s="46" t="n">
        <v>4.8471932</v>
      </c>
      <c r="DV15" s="47" t="n">
        <v>18935.07</v>
      </c>
      <c r="DW15" s="47" t="n">
        <v>15625.596</v>
      </c>
      <c r="DX15" s="48" t="n">
        <v>14</v>
      </c>
      <c r="DY15" s="48" t="n">
        <v>56</v>
      </c>
      <c r="DZ15" s="49" t="n">
        <v>9.682582E-006</v>
      </c>
      <c r="EA15" s="49" t="n">
        <v>0.0017428647</v>
      </c>
      <c r="EC15" s="49" t="n">
        <v>0.000109881556</v>
      </c>
      <c r="ED15" s="49" t="n">
        <v>0.004345517</v>
      </c>
      <c r="EE15" s="49" t="n">
        <v>0.0066892365</v>
      </c>
      <c r="EF15" s="46" t="n">
        <v>10.598129</v>
      </c>
      <c r="EG15" s="46" t="n">
        <v>5.94485</v>
      </c>
      <c r="EH15" s="46" t="n">
        <v>3.9199436</v>
      </c>
      <c r="EI15" s="44" t="n">
        <v>2</v>
      </c>
      <c r="EJ15" s="44" t="n">
        <v>2</v>
      </c>
      <c r="EK15" s="44" t="n">
        <v>4</v>
      </c>
      <c r="EL15" s="44" t="n">
        <v>62</v>
      </c>
      <c r="EN15" s="50" t="n">
        <v>-0.00759717433514549</v>
      </c>
      <c r="EO15" s="50" t="n">
        <v>-1.67488434971511</v>
      </c>
      <c r="EP15" s="50" t="n">
        <v>-1.61897333751243</v>
      </c>
      <c r="EQ15" s="50" t="n">
        <v>0.231985798927797</v>
      </c>
      <c r="ER15" s="50" t="n">
        <v>-0.203539522901279</v>
      </c>
      <c r="ES15" s="50" t="n">
        <v>0.16408994336846</v>
      </c>
      <c r="ET15" s="50" t="n">
        <v>0.818048606520231</v>
      </c>
      <c r="EU15" s="50" t="n">
        <v>2.34353913512286</v>
      </c>
      <c r="EV15" s="50" t="n">
        <v>3.53830646228991</v>
      </c>
      <c r="EW15" s="50" t="n">
        <v>0.586062807592434</v>
      </c>
      <c r="EX15" s="50" t="n">
        <v>2.54707865802414</v>
      </c>
      <c r="EY15" s="50" t="n">
        <v>3.37421651892145</v>
      </c>
      <c r="FA15" s="51" t="n">
        <f aca="false">TTEST(BY15:CL15,BM15:BX15,2,2)</f>
        <v>0.000214081599804483</v>
      </c>
      <c r="FB15" s="52" t="n">
        <f aca="false">SUM(BY15:CL15)/SUM(BM15:BX15)</f>
        <v>8.30175889489391</v>
      </c>
      <c r="FC15" s="51" t="n">
        <f aca="false">TTEST(AD15:AI15,AU15:AZ15,2,2)</f>
        <v>0.0858507408378812</v>
      </c>
      <c r="FD15" s="52" t="n">
        <f aca="false">SUM(AD15:AI15)/SUM(AU15:AZ15)</f>
        <v>0.325567077554667</v>
      </c>
    </row>
    <row r="16" s="44" customFormat="true" ht="15" hidden="false" customHeight="true" outlineLevel="0" collapsed="false">
      <c r="A16" s="43" t="s">
        <v>121</v>
      </c>
      <c r="B16" s="44" t="s">
        <v>122</v>
      </c>
      <c r="C16" s="44" t="s">
        <v>123</v>
      </c>
      <c r="D16" s="45" t="s">
        <v>124</v>
      </c>
      <c r="E16" s="45" t="s">
        <v>125</v>
      </c>
      <c r="G16" s="44" t="s">
        <v>126</v>
      </c>
      <c r="H16" s="44" t="s">
        <v>127</v>
      </c>
      <c r="I16" s="44" t="n">
        <v>3</v>
      </c>
      <c r="J16" s="44" t="n">
        <v>0</v>
      </c>
      <c r="K16" s="44" t="s">
        <v>109</v>
      </c>
      <c r="L16" s="44" t="n">
        <v>100</v>
      </c>
      <c r="M16" s="44" t="n">
        <v>12702</v>
      </c>
      <c r="N16" s="43" t="s">
        <v>128</v>
      </c>
      <c r="O16" s="44" t="n">
        <v>3</v>
      </c>
      <c r="P16" s="46" t="n">
        <v>1766.72</v>
      </c>
      <c r="Q16" s="46" t="n">
        <v>0.0882213224150021</v>
      </c>
      <c r="R16" s="44" t="n">
        <v>965</v>
      </c>
      <c r="S16" s="43" t="s">
        <v>129</v>
      </c>
      <c r="T16" s="46" t="n">
        <v>3.82637857454014</v>
      </c>
      <c r="U16" s="46" t="n">
        <v>2.96258975788445</v>
      </c>
      <c r="V16" s="46" t="n">
        <v>34.9363655827567</v>
      </c>
      <c r="W16" s="46" t="n">
        <v>31.4960255875464</v>
      </c>
      <c r="X16" s="46" t="n">
        <v>7.99936776166514</v>
      </c>
      <c r="Y16" s="46" t="n">
        <v>13.0985332923341</v>
      </c>
      <c r="Z16" s="46" t="n">
        <v>2.94139482659062</v>
      </c>
      <c r="AA16" s="46" t="n">
        <v>1.69009321490962</v>
      </c>
      <c r="AB16" s="46" t="n">
        <v>16.2584381964298</v>
      </c>
      <c r="AC16" s="46" t="n">
        <v>0.679669271746464</v>
      </c>
      <c r="AD16" s="46" t="n">
        <v>3.65268270240039</v>
      </c>
      <c r="AE16" s="46" t="n">
        <v>2.14746363517631</v>
      </c>
      <c r="AF16" s="46" t="n">
        <v>2.709370466579</v>
      </c>
      <c r="AG16" s="46" t="n">
        <v>7.49241239082502</v>
      </c>
      <c r="AH16" s="46" t="n">
        <v>28.9777046509082</v>
      </c>
      <c r="AI16" s="46" t="n">
        <v>17.8303071125431</v>
      </c>
      <c r="AJ16" s="46" t="n">
        <v>4.83451640409232</v>
      </c>
      <c r="AK16" s="46" t="n">
        <v>1.33826173356527</v>
      </c>
      <c r="AL16" s="46" t="n">
        <v>28.2617032933342</v>
      </c>
      <c r="AM16" s="46" t="n">
        <v>26.9994599946332</v>
      </c>
      <c r="AN16" s="46" t="n">
        <v>0.399637071314491</v>
      </c>
      <c r="AO16" s="46" t="n">
        <v>9.64125926900403</v>
      </c>
      <c r="AP16" s="46" t="n">
        <v>2.9808931812528</v>
      </c>
      <c r="AQ16" s="46" t="n">
        <v>2.93192401846847</v>
      </c>
      <c r="AR16" s="46" t="n">
        <v>21.0117373344317</v>
      </c>
      <c r="AS16" s="46" t="n">
        <v>40.8287760707542</v>
      </c>
      <c r="AT16" s="46" t="n">
        <v>1.58325007363111</v>
      </c>
      <c r="AU16" s="46" t="n">
        <v>2.12619478208649</v>
      </c>
      <c r="AV16" s="46" t="n">
        <v>4.89567218267756</v>
      </c>
      <c r="AW16" s="46" t="n">
        <v>100</v>
      </c>
      <c r="AX16" s="46" t="n">
        <v>19.7133783733743</v>
      </c>
      <c r="AY16" s="46" t="n">
        <v>29.6377761016142</v>
      </c>
      <c r="AZ16" s="46" t="n">
        <v>9.70181475186533</v>
      </c>
      <c r="BA16" s="46" t="n">
        <v>2.64947317020772</v>
      </c>
      <c r="BB16" s="46" t="n">
        <v>3.43127738796957</v>
      </c>
      <c r="BC16" s="46" t="n">
        <v>2.44741296462327</v>
      </c>
      <c r="BD16" s="46" t="n">
        <v>2.14466622249048</v>
      </c>
      <c r="BE16" s="46" t="n">
        <v>2.68746007124724</v>
      </c>
      <c r="BF16" s="46" t="n">
        <v>2.71923696602848</v>
      </c>
      <c r="BG16" s="46" t="n">
        <v>2.04838540417066</v>
      </c>
      <c r="BH16" s="46" t="n">
        <v>3.89242525149572</v>
      </c>
      <c r="BI16" s="46" t="n">
        <v>2.77346522976367</v>
      </c>
      <c r="BJ16" s="46" t="n">
        <v>2.1227951371147</v>
      </c>
      <c r="BK16" s="46" t="n">
        <v>5.75348888268645</v>
      </c>
      <c r="BL16" s="46" t="n">
        <v>2.48539699346385</v>
      </c>
      <c r="BM16" s="46" t="n">
        <v>3.00642480244296</v>
      </c>
      <c r="BN16" s="46" t="n">
        <v>2.90882046889505</v>
      </c>
      <c r="BO16" s="46" t="n">
        <v>2.15619535981517</v>
      </c>
      <c r="BP16" s="46" t="n">
        <v>4.30849747538082</v>
      </c>
      <c r="BQ16" s="46" t="n">
        <v>2.07916032583143</v>
      </c>
      <c r="BR16" s="46" t="n">
        <v>1.65960537941348</v>
      </c>
      <c r="BS16" s="46" t="n">
        <v>2.09926182157717</v>
      </c>
      <c r="BT16" s="46" t="n">
        <v>2.30773899672524</v>
      </c>
      <c r="BU16" s="46" t="n">
        <v>4.44856285794319</v>
      </c>
      <c r="BV16" s="46" t="n">
        <v>2.70139111477882</v>
      </c>
      <c r="BW16" s="46" t="n">
        <v>1.03561456692603</v>
      </c>
      <c r="BX16" s="46" t="n">
        <v>2.83004826388786</v>
      </c>
      <c r="BY16" s="46" t="n">
        <v>2.31561695754646</v>
      </c>
      <c r="BZ16" s="46" t="n">
        <v>9.32337492986353</v>
      </c>
      <c r="CA16" s="46" t="n">
        <v>3.08933629996188</v>
      </c>
      <c r="CB16" s="46" t="n">
        <v>22.7384770479759</v>
      </c>
      <c r="CC16" s="46" t="n">
        <v>2.25674975511719</v>
      </c>
      <c r="CD16" s="46" t="n">
        <v>1.5379949794872</v>
      </c>
      <c r="CE16" s="46" t="n">
        <v>1.67347586425255</v>
      </c>
      <c r="CF16" s="46" t="n">
        <v>1.64167327534467</v>
      </c>
      <c r="CG16" s="46" t="n">
        <v>33.034204572921</v>
      </c>
      <c r="CH16" s="46" t="n">
        <v>6.99165027326876</v>
      </c>
      <c r="CI16" s="46" t="n">
        <v>18.8707282136257</v>
      </c>
      <c r="CJ16" s="46" t="n">
        <v>19.7725458182946</v>
      </c>
      <c r="CK16" s="46" t="n">
        <v>33.6470399456466</v>
      </c>
      <c r="CL16" s="46" t="n">
        <v>11.9455361431285</v>
      </c>
      <c r="CM16" s="47"/>
      <c r="CN16" s="46" t="n">
        <v>2.6904802</v>
      </c>
      <c r="CO16" s="46" t="n">
        <v>4.9094424</v>
      </c>
      <c r="CP16" s="46" t="n">
        <v>5.969674</v>
      </c>
      <c r="CQ16" s="46" t="n">
        <v>20.710283</v>
      </c>
      <c r="CR16" s="46" t="n">
        <v>2.8427212</v>
      </c>
      <c r="CS16" s="46" t="n">
        <v>2.3999372</v>
      </c>
      <c r="CT16" s="46" t="n">
        <v>3.4055145</v>
      </c>
      <c r="CU16" s="46" t="n">
        <v>16.244144</v>
      </c>
      <c r="CV16" s="46" t="n">
        <v>6.9336257</v>
      </c>
      <c r="CW16" s="46" t="n">
        <v>10.468324</v>
      </c>
      <c r="CX16" s="46" t="n">
        <v>2.6904802</v>
      </c>
      <c r="CY16" s="46" t="n">
        <v>2.4908528</v>
      </c>
      <c r="CZ16" s="46" t="n">
        <v>2.7539043</v>
      </c>
      <c r="DA16" s="46" t="n">
        <v>12.366716</v>
      </c>
      <c r="DB16" s="46" t="n">
        <v>13.162974</v>
      </c>
      <c r="DC16" s="46" t="n">
        <v>27.679138</v>
      </c>
      <c r="DD16" s="46" t="n">
        <v>0.46527076</v>
      </c>
      <c r="DE16" s="46" t="n">
        <v>3.8421032</v>
      </c>
      <c r="DF16" s="46" t="n">
        <v>9.3782625</v>
      </c>
      <c r="DG16" s="46" t="n">
        <v>10.849182</v>
      </c>
      <c r="DH16" s="46" t="n">
        <v>0.51962084</v>
      </c>
      <c r="DI16" s="46" t="n">
        <v>0.35278592</v>
      </c>
      <c r="DJ16" s="46" t="n">
        <v>1.4698247</v>
      </c>
      <c r="DK16" s="46" t="n">
        <v>15.657235</v>
      </c>
      <c r="DL16" s="46" t="n">
        <v>7.2024775</v>
      </c>
      <c r="DM16" s="46" t="n">
        <v>10.784647</v>
      </c>
      <c r="DN16" s="46" t="n">
        <v>0.46527076</v>
      </c>
      <c r="DO16" s="46" t="n">
        <v>1.0429728</v>
      </c>
      <c r="DP16" s="46" t="n">
        <v>1.3943865</v>
      </c>
      <c r="DQ16" s="46" t="n">
        <v>14.038693</v>
      </c>
      <c r="DR16" s="46" t="n">
        <v>15.374272</v>
      </c>
      <c r="DS16" s="46" t="n">
        <v>36.858704</v>
      </c>
      <c r="DT16" s="47"/>
      <c r="DU16" s="46" t="n">
        <v>1.4949684</v>
      </c>
      <c r="DV16" s="47" t="n">
        <v>4306.507</v>
      </c>
      <c r="DW16" s="47" t="n">
        <v>11522.669</v>
      </c>
      <c r="DX16" s="48" t="n">
        <v>14</v>
      </c>
      <c r="DY16" s="48" t="n">
        <v>56</v>
      </c>
      <c r="DZ16" s="49" t="n">
        <v>0.1434035</v>
      </c>
      <c r="EA16" s="49" t="n">
        <v>1</v>
      </c>
      <c r="EC16" s="49" t="n">
        <v>0.035880867</v>
      </c>
      <c r="ED16" s="49" t="n">
        <v>0.16306612</v>
      </c>
      <c r="EE16" s="49" t="n">
        <v>0.6276439</v>
      </c>
      <c r="EF16" s="46" t="n">
        <v>3.5127065</v>
      </c>
      <c r="EG16" s="46" t="n">
        <v>1.8677001</v>
      </c>
      <c r="EH16" s="46" t="n">
        <v>0.65199834</v>
      </c>
      <c r="EI16" s="44" t="n">
        <v>2</v>
      </c>
      <c r="EJ16" s="44" t="n">
        <v>2</v>
      </c>
      <c r="EK16" s="44" t="n">
        <v>4</v>
      </c>
      <c r="EL16" s="44" t="n">
        <v>62</v>
      </c>
      <c r="EN16" s="50" t="n">
        <v>0.393457280199013</v>
      </c>
      <c r="EO16" s="50" t="n">
        <v>-0.924803621462521</v>
      </c>
      <c r="EP16" s="50" t="n">
        <v>-1.402768532075</v>
      </c>
      <c r="EQ16" s="50" t="n">
        <v>0.0794089239437913</v>
      </c>
      <c r="ER16" s="50" t="n">
        <v>-0.0536431114460276</v>
      </c>
      <c r="ES16" s="50" t="n">
        <v>0.306394349161882</v>
      </c>
      <c r="ET16" s="50" t="n">
        <v>0.867695487159791</v>
      </c>
      <c r="EU16" s="50" t="n">
        <v>1.26101238274116</v>
      </c>
      <c r="EV16" s="50" t="n">
        <v>2.91079693685413</v>
      </c>
      <c r="EW16" s="50" t="n">
        <v>0.788286563216</v>
      </c>
      <c r="EX16" s="50" t="n">
        <v>1.31465549418719</v>
      </c>
      <c r="EY16" s="50" t="n">
        <v>2.60440258769225</v>
      </c>
      <c r="FA16" s="51" t="n">
        <f aca="false">TTEST(BY16:CL16,BM16:BX16,2,2)</f>
        <v>0.0100943433689955</v>
      </c>
      <c r="FB16" s="52" t="n">
        <f aca="false">SUM(BY16:CL16)/SUM(BM16:BX16)</f>
        <v>5.35292741084982</v>
      </c>
      <c r="FC16" s="51" t="n">
        <f aca="false">TTEST(AD16:AI16,AU16:AZ16,2,2)</f>
        <v>0.298045990835862</v>
      </c>
      <c r="FD16" s="52" t="n">
        <f aca="false">SUM(AD16:AI16)/SUM(AU16:AZ16)</f>
        <v>0.378202636827904</v>
      </c>
    </row>
    <row r="17" s="44" customFormat="true" ht="15" hidden="false" customHeight="true" outlineLevel="0" collapsed="false">
      <c r="A17" s="43" t="s">
        <v>130</v>
      </c>
      <c r="B17" s="44" t="s">
        <v>131</v>
      </c>
      <c r="C17" s="44" t="s">
        <v>132</v>
      </c>
      <c r="D17" s="45" t="s">
        <v>133</v>
      </c>
      <c r="E17" s="45" t="s">
        <v>134</v>
      </c>
      <c r="G17" s="44" t="s">
        <v>135</v>
      </c>
      <c r="H17" s="44" t="s">
        <v>136</v>
      </c>
      <c r="I17" s="44" t="n">
        <v>3</v>
      </c>
      <c r="J17" s="44" t="n">
        <v>0</v>
      </c>
      <c r="K17" s="44" t="s">
        <v>109</v>
      </c>
      <c r="L17" s="44" t="n">
        <v>31</v>
      </c>
      <c r="M17" s="44" t="n">
        <v>14880</v>
      </c>
      <c r="N17" s="43" t="s">
        <v>137</v>
      </c>
      <c r="O17" s="44" t="n">
        <v>5</v>
      </c>
      <c r="P17" s="46" t="n">
        <v>1302.28</v>
      </c>
      <c r="Q17" s="46" t="n">
        <v>0.0705954573357888</v>
      </c>
      <c r="R17" s="44" t="n">
        <v>991</v>
      </c>
      <c r="S17" s="43" t="s">
        <v>138</v>
      </c>
      <c r="T17" s="46" t="n">
        <v>9.75307489343051</v>
      </c>
      <c r="U17" s="46" t="n">
        <v>3.59758361507874</v>
      </c>
      <c r="V17" s="46" t="n">
        <v>9.7103468066096</v>
      </c>
      <c r="W17" s="46" t="n">
        <v>3.26624722936793</v>
      </c>
      <c r="X17" s="46" t="n">
        <v>6.28389315099992</v>
      </c>
      <c r="Y17" s="46" t="n">
        <v>25.3674976973574</v>
      </c>
      <c r="Z17" s="46" t="n">
        <v>11.5552302159229</v>
      </c>
      <c r="AA17" s="46" t="n">
        <v>3.80658973596983</v>
      </c>
      <c r="AB17" s="46" t="n">
        <v>27.242892042618</v>
      </c>
      <c r="AC17" s="46" t="n">
        <v>12.6727495555821</v>
      </c>
      <c r="AD17" s="46" t="n">
        <v>13.855893079312</v>
      </c>
      <c r="AE17" s="46" t="n">
        <v>6.37519661328347</v>
      </c>
      <c r="AF17" s="46" t="n">
        <v>11.556971822006</v>
      </c>
      <c r="AG17" s="46" t="n">
        <v>10.1950473600643</v>
      </c>
      <c r="AH17" s="46" t="n">
        <v>51.4761539244982</v>
      </c>
      <c r="AI17" s="46" t="n">
        <v>29.9488527284979</v>
      </c>
      <c r="AJ17" s="46" t="n">
        <v>20.3330017766925</v>
      </c>
      <c r="AK17" s="46" t="n">
        <v>3.34110966253298</v>
      </c>
      <c r="AL17" s="46" t="n">
        <v>21.7158361074163</v>
      </c>
      <c r="AM17" s="46" t="n">
        <v>5.35296143462079</v>
      </c>
      <c r="AN17" s="46" t="n">
        <v>14.5134377075095</v>
      </c>
      <c r="AO17" s="46" t="n">
        <v>18.8538593022621</v>
      </c>
      <c r="AP17" s="46" t="n">
        <v>29.5151961223816</v>
      </c>
      <c r="AQ17" s="46" t="n">
        <v>14.1814232403384</v>
      </c>
      <c r="AR17" s="46" t="n">
        <v>33.3655314702034</v>
      </c>
      <c r="AS17" s="46" t="n">
        <v>64.9069502148588</v>
      </c>
      <c r="AT17" s="46" t="n">
        <v>28.2823157814507</v>
      </c>
      <c r="AU17" s="46" t="n">
        <v>18.8699457870556</v>
      </c>
      <c r="AV17" s="46" t="n">
        <v>64.792238903644</v>
      </c>
      <c r="AW17" s="46" t="n">
        <v>100</v>
      </c>
      <c r="AX17" s="46" t="n">
        <v>47.5391269171232</v>
      </c>
      <c r="AY17" s="46" t="n">
        <v>33.1243928090863</v>
      </c>
      <c r="AZ17" s="46" t="n">
        <v>39.3026691347271</v>
      </c>
      <c r="BA17" s="46" t="n">
        <v>0.652515202356137</v>
      </c>
      <c r="BB17" s="46" t="n">
        <v>0.585371916410279</v>
      </c>
      <c r="BC17" s="46" t="n">
        <v>0.739937078703266</v>
      </c>
      <c r="BD17" s="46" t="n">
        <v>0.388356437770541</v>
      </c>
      <c r="BE17" s="46" t="n">
        <v>0.465057001615247</v>
      </c>
      <c r="BF17" s="46" t="n">
        <v>0.588990365406643</v>
      </c>
      <c r="BG17" s="46" t="n">
        <v>0.514947928958372</v>
      </c>
      <c r="BH17" s="46" t="n">
        <v>0.514727557998022</v>
      </c>
      <c r="BI17" s="46" t="n">
        <v>0.459236854500016</v>
      </c>
      <c r="BJ17" s="46" t="n">
        <v>0.605025041184562</v>
      </c>
      <c r="BK17" s="46" t="n">
        <v>0.898923691207159</v>
      </c>
      <c r="BL17" s="46" t="n">
        <v>0.497034947001743</v>
      </c>
      <c r="BM17" s="46" t="n">
        <v>0.590197704226185</v>
      </c>
      <c r="BN17" s="46" t="n">
        <v>0.774460442804051</v>
      </c>
      <c r="BO17" s="46" t="n">
        <v>0.502179784441579</v>
      </c>
      <c r="BP17" s="46" t="n">
        <v>0.659290583073931</v>
      </c>
      <c r="BQ17" s="46" t="n">
        <v>0.515976539540536</v>
      </c>
      <c r="BR17" s="46" t="n">
        <v>0.514813900183075</v>
      </c>
      <c r="BS17" s="46" t="n">
        <v>0.58785863151377</v>
      </c>
      <c r="BT17" s="46" t="n">
        <v>0.343295599147196</v>
      </c>
      <c r="BU17" s="46" t="n">
        <v>0.908098314922669</v>
      </c>
      <c r="BV17" s="46" t="n">
        <v>0.587298208417663</v>
      </c>
      <c r="BW17" s="46" t="n">
        <v>0.86851526731782</v>
      </c>
      <c r="BX17" s="46" t="n">
        <v>0.716741825245623</v>
      </c>
      <c r="BY17" s="46" t="n">
        <v>3.53014390731698</v>
      </c>
      <c r="BZ17" s="46" t="n">
        <v>3.28242042138017</v>
      </c>
      <c r="CA17" s="46" t="n">
        <v>3.34791267365205</v>
      </c>
      <c r="CB17" s="46" t="n">
        <v>2.16656648272499</v>
      </c>
      <c r="CC17" s="46" t="n">
        <v>3.45808094521376</v>
      </c>
      <c r="CD17" s="46" t="n">
        <v>2.1266663749604</v>
      </c>
      <c r="CE17" s="46" t="n">
        <v>4.17279291188702</v>
      </c>
      <c r="CF17" s="46" t="n">
        <v>3.28860894132115</v>
      </c>
      <c r="CG17" s="46" t="n">
        <v>2.99858915747982</v>
      </c>
      <c r="CH17" s="46" t="n">
        <v>1.46196678626573</v>
      </c>
      <c r="CI17" s="46" t="n">
        <v>2.50156358790077</v>
      </c>
      <c r="CJ17" s="46" t="n">
        <v>2.00670363371937</v>
      </c>
      <c r="CK17" s="46" t="n">
        <v>3.00427120951089</v>
      </c>
      <c r="CL17" s="46" t="n">
        <v>3.04635286277674</v>
      </c>
      <c r="CM17" s="47"/>
      <c r="CN17" s="46" t="n">
        <v>0.62227935</v>
      </c>
      <c r="CO17" s="46" t="n">
        <v>3.3868256</v>
      </c>
      <c r="CP17" s="46" t="n">
        <v>3.042543</v>
      </c>
      <c r="CQ17" s="46" t="n">
        <v>2.5032413</v>
      </c>
      <c r="CR17" s="46" t="n">
        <v>0.65927476</v>
      </c>
      <c r="CS17" s="46" t="n">
        <v>0.48933792</v>
      </c>
      <c r="CT17" s="46" t="n">
        <v>0.59498966</v>
      </c>
      <c r="CU17" s="46" t="n">
        <v>6.522229</v>
      </c>
      <c r="CV17" s="46" t="n">
        <v>16.128994</v>
      </c>
      <c r="CW17" s="46" t="n">
        <v>20.568018</v>
      </c>
      <c r="CX17" s="46" t="n">
        <v>0.62227935</v>
      </c>
      <c r="CY17" s="46" t="n">
        <v>0.52424705</v>
      </c>
      <c r="CZ17" s="46" t="n">
        <v>0.7701634</v>
      </c>
      <c r="DA17" s="46" t="n">
        <v>13.05127</v>
      </c>
      <c r="DB17" s="46" t="n">
        <v>31.517548</v>
      </c>
      <c r="DC17" s="46" t="n">
        <v>50.604733</v>
      </c>
      <c r="DD17" s="46" t="n">
        <v>0.13894643</v>
      </c>
      <c r="DE17" s="46" t="n">
        <v>0.12836435</v>
      </c>
      <c r="DF17" s="46" t="n">
        <v>0.8827302</v>
      </c>
      <c r="DG17" s="46" t="n">
        <v>0.65148693</v>
      </c>
      <c r="DH17" s="46" t="n">
        <v>0.07750397</v>
      </c>
      <c r="DI17" s="46" t="n">
        <v>0.08440637</v>
      </c>
      <c r="DJ17" s="46" t="n">
        <v>0.178145</v>
      </c>
      <c r="DK17" s="46" t="n">
        <v>3.154926</v>
      </c>
      <c r="DL17" s="46" t="n">
        <v>9.919366</v>
      </c>
      <c r="DM17" s="46" t="n">
        <v>17.196507</v>
      </c>
      <c r="DN17" s="46" t="n">
        <v>0.13894643</v>
      </c>
      <c r="DO17" s="46" t="n">
        <v>0.117456384</v>
      </c>
      <c r="DP17" s="46" t="n">
        <v>0.14718772</v>
      </c>
      <c r="DQ17" s="46" t="n">
        <v>8.422996</v>
      </c>
      <c r="DR17" s="46" t="n">
        <v>17.853031</v>
      </c>
      <c r="DS17" s="46" t="n">
        <v>28.604094</v>
      </c>
      <c r="DT17" s="47"/>
      <c r="DU17" s="46" t="n">
        <v>8.212564</v>
      </c>
      <c r="DV17" s="47" t="n">
        <v>16191.055</v>
      </c>
      <c r="DW17" s="47" t="n">
        <v>7885.992</v>
      </c>
      <c r="DX17" s="48" t="n">
        <v>14</v>
      </c>
      <c r="DY17" s="48" t="n">
        <v>56</v>
      </c>
      <c r="DZ17" s="49" t="n">
        <v>3.6892096E-009</v>
      </c>
      <c r="EA17" s="49" t="n">
        <v>6.640577E-007</v>
      </c>
      <c r="EC17" s="49" t="n">
        <v>1.4407422E-006</v>
      </c>
      <c r="ED17" s="49" t="n">
        <v>0.16054086</v>
      </c>
      <c r="EE17" s="49" t="n">
        <v>0.09361515</v>
      </c>
      <c r="EF17" s="46" t="n">
        <v>16.840355</v>
      </c>
      <c r="EG17" s="46" t="n">
        <v>1.8842518</v>
      </c>
      <c r="EH17" s="46" t="n">
        <v>2.0839667</v>
      </c>
      <c r="EI17" s="44" t="n">
        <v>2</v>
      </c>
      <c r="EJ17" s="44" t="n">
        <v>2</v>
      </c>
      <c r="EK17" s="44" t="n">
        <v>4</v>
      </c>
      <c r="EL17" s="44" t="n">
        <v>62</v>
      </c>
      <c r="EN17" s="50" t="n">
        <v>-1.00075319905555</v>
      </c>
      <c r="EO17" s="50" t="n">
        <v>-0.966498843160759</v>
      </c>
      <c r="EP17" s="50" t="n">
        <v>-1.29886954691514</v>
      </c>
      <c r="EQ17" s="50" t="n">
        <v>0.0833174775951941</v>
      </c>
      <c r="ER17" s="50" t="n">
        <v>-0.0994157530364494</v>
      </c>
      <c r="ES17" s="50" t="n">
        <v>-0.372299967627674</v>
      </c>
      <c r="ET17" s="50" t="n">
        <v>2.44429942203025</v>
      </c>
      <c r="EU17" s="50" t="n">
        <v>2.53695890932657</v>
      </c>
      <c r="EV17" s="50" t="n">
        <v>1.70056089677914</v>
      </c>
      <c r="EW17" s="50" t="n">
        <v>2.36098194443506</v>
      </c>
      <c r="EX17" s="50" t="n">
        <v>2.63637466236301</v>
      </c>
      <c r="EY17" s="50" t="n">
        <v>2.07286086440681</v>
      </c>
      <c r="FA17" s="51" t="n">
        <f aca="false">TTEST(BY17:CL17,BM17:BX17,2,2)</f>
        <v>2.37393389398369E-010</v>
      </c>
      <c r="FB17" s="52" t="n">
        <f aca="false">SUM(BY17:CL17)/SUM(BM17:BX17)</f>
        <v>5.33678133178997</v>
      </c>
      <c r="FC17" s="51" t="n">
        <f aca="false">TTEST(AD17:AI17,AU17:AZ17,2,2)</f>
        <v>0.0520466796150386</v>
      </c>
      <c r="FD17" s="52" t="n">
        <f aca="false">SUM(AD17:AI17)/SUM(AU17:AZ17)</f>
        <v>0.406444608862204</v>
      </c>
    </row>
    <row r="18" s="44" customFormat="true" ht="15" hidden="false" customHeight="true" outlineLevel="0" collapsed="false">
      <c r="A18" s="43" t="s">
        <v>139</v>
      </c>
      <c r="B18" s="44" t="s">
        <v>140</v>
      </c>
      <c r="C18" s="44" t="s">
        <v>141</v>
      </c>
      <c r="D18" s="45" t="s">
        <v>142</v>
      </c>
      <c r="E18" s="45" t="s">
        <v>143</v>
      </c>
      <c r="G18" s="44" t="s">
        <v>144</v>
      </c>
      <c r="H18" s="44" t="s">
        <v>145</v>
      </c>
      <c r="I18" s="44" t="n">
        <v>2</v>
      </c>
      <c r="J18" s="44" t="n">
        <v>0</v>
      </c>
      <c r="K18" s="44" t="s">
        <v>109</v>
      </c>
      <c r="L18" s="44" t="n">
        <v>30</v>
      </c>
      <c r="M18" s="44" t="n">
        <v>254</v>
      </c>
      <c r="N18" s="43" t="s">
        <v>146</v>
      </c>
      <c r="O18" s="44" t="n">
        <v>16</v>
      </c>
      <c r="P18" s="46" t="n">
        <v>1286.75</v>
      </c>
      <c r="Q18" s="46" t="n">
        <v>0.182297727096423</v>
      </c>
      <c r="R18" s="44" t="n">
        <v>937</v>
      </c>
      <c r="S18" s="43" t="s">
        <v>147</v>
      </c>
      <c r="T18" s="46" t="n">
        <v>22.1414428329086</v>
      </c>
      <c r="U18" s="46" t="n">
        <v>17.9152972728329</v>
      </c>
      <c r="V18" s="46" t="n">
        <v>27.2724121837725</v>
      </c>
      <c r="W18" s="46" t="n">
        <v>12.4176328010176</v>
      </c>
      <c r="X18" s="46" t="n">
        <v>15.0341458570044</v>
      </c>
      <c r="Y18" s="46" t="n">
        <v>20.0651416134904</v>
      </c>
      <c r="Z18" s="46" t="n">
        <v>14.2953928274327</v>
      </c>
      <c r="AA18" s="46" t="n">
        <v>20.7027601191254</v>
      </c>
      <c r="AB18" s="46" t="n">
        <v>20.867277128824</v>
      </c>
      <c r="AC18" s="46" t="n">
        <v>15.846061102145</v>
      </c>
      <c r="AD18" s="46" t="n">
        <v>17.7304915859088</v>
      </c>
      <c r="AE18" s="46" t="n">
        <v>20.5783171316541</v>
      </c>
      <c r="AF18" s="46" t="n">
        <v>22.3298950723075</v>
      </c>
      <c r="AG18" s="46" t="n">
        <v>17.7295018300072</v>
      </c>
      <c r="AH18" s="46" t="n">
        <v>21.6367434976103</v>
      </c>
      <c r="AI18" s="46" t="n">
        <v>24.7915601963275</v>
      </c>
      <c r="AJ18" s="46" t="n">
        <v>13.9679014878287</v>
      </c>
      <c r="AK18" s="46" t="n">
        <v>24.6728551608577</v>
      </c>
      <c r="AL18" s="46" t="n">
        <v>52.9358705060596</v>
      </c>
      <c r="AM18" s="46" t="n">
        <v>10.72388790606</v>
      </c>
      <c r="AN18" s="46" t="n">
        <v>22.9561703611162</v>
      </c>
      <c r="AO18" s="46" t="n">
        <v>24.4650205418976</v>
      </c>
      <c r="AP18" s="46" t="n">
        <v>25.5973373464388</v>
      </c>
      <c r="AQ18" s="46" t="n">
        <v>20.1178736199834</v>
      </c>
      <c r="AR18" s="46" t="n">
        <v>17.4838923083594</v>
      </c>
      <c r="AS18" s="46" t="n">
        <v>28.2333416549942</v>
      </c>
      <c r="AT18" s="46" t="n">
        <v>25.8233924280089</v>
      </c>
      <c r="AU18" s="46" t="n">
        <v>20.270449724927</v>
      </c>
      <c r="AV18" s="46" t="n">
        <v>14.9723477355645</v>
      </c>
      <c r="AW18" s="46" t="n">
        <v>20.7532165659631</v>
      </c>
      <c r="AX18" s="46" t="n">
        <v>14.2716595634664</v>
      </c>
      <c r="AY18" s="46" t="n">
        <v>16.3887322778334</v>
      </c>
      <c r="AZ18" s="46" t="n">
        <v>13.7688370283262</v>
      </c>
      <c r="BA18" s="46" t="n">
        <v>11.2274159186055</v>
      </c>
      <c r="BB18" s="46" t="n">
        <v>13.5989878352233</v>
      </c>
      <c r="BC18" s="46" t="n">
        <v>8.30079253879723</v>
      </c>
      <c r="BD18" s="46" t="n">
        <v>7.8923620376111</v>
      </c>
      <c r="BE18" s="46" t="n">
        <v>8.55035733970602</v>
      </c>
      <c r="BF18" s="46" t="n">
        <v>6.62449959659294</v>
      </c>
      <c r="BG18" s="46" t="n">
        <v>8.2915310629743</v>
      </c>
      <c r="BH18" s="46" t="n">
        <v>13.0012255497984</v>
      </c>
      <c r="BI18" s="46" t="n">
        <v>8.02837873587929</v>
      </c>
      <c r="BJ18" s="46" t="n">
        <v>8.07611486103392</v>
      </c>
      <c r="BK18" s="46" t="n">
        <v>20.4089285712369</v>
      </c>
      <c r="BL18" s="46" t="n">
        <v>12.3163060953984</v>
      </c>
      <c r="BM18" s="46" t="n">
        <v>7.33111018631036</v>
      </c>
      <c r="BN18" s="46" t="n">
        <v>11.7019518200119</v>
      </c>
      <c r="BO18" s="46" t="n">
        <v>6.9383936007184</v>
      </c>
      <c r="BP18" s="46" t="n">
        <v>7.81106567081836</v>
      </c>
      <c r="BQ18" s="46" t="n">
        <v>7.94646159252689</v>
      </c>
      <c r="BR18" s="46" t="n">
        <v>8.74485293560065</v>
      </c>
      <c r="BS18" s="46" t="n">
        <v>7.50173006215687</v>
      </c>
      <c r="BT18" s="46" t="n">
        <v>6.96792308051395</v>
      </c>
      <c r="BU18" s="46" t="n">
        <v>14.0105766678924</v>
      </c>
      <c r="BV18" s="46" t="n">
        <v>11.1878931871635</v>
      </c>
      <c r="BW18" s="46" t="n">
        <v>10.4718915229328</v>
      </c>
      <c r="BX18" s="46" t="n">
        <v>7.54218378567922</v>
      </c>
      <c r="BY18" s="46" t="n">
        <v>24.4255674902136</v>
      </c>
      <c r="BZ18" s="46" t="n">
        <v>25.4195569960777</v>
      </c>
      <c r="CA18" s="46" t="n">
        <v>23.242117384319</v>
      </c>
      <c r="CB18" s="46" t="n">
        <v>68.7050868048228</v>
      </c>
      <c r="CC18" s="46" t="n">
        <v>64.2315654044859</v>
      </c>
      <c r="CD18" s="46" t="n">
        <v>31.12007207019</v>
      </c>
      <c r="CE18" s="46" t="n">
        <v>26.0151950765352</v>
      </c>
      <c r="CF18" s="46" t="n">
        <v>44.725527989687</v>
      </c>
      <c r="CG18" s="46" t="n">
        <v>100</v>
      </c>
      <c r="CH18" s="46" t="n">
        <v>75.1054146789918</v>
      </c>
      <c r="CI18" s="46" t="n">
        <v>49.926301609531</v>
      </c>
      <c r="CJ18" s="46" t="n">
        <v>59.0759562085007</v>
      </c>
      <c r="CK18" s="46" t="n">
        <v>87.1003981350145</v>
      </c>
      <c r="CL18" s="46" t="n">
        <v>83.0878383325019</v>
      </c>
      <c r="CM18" s="47"/>
      <c r="CN18" s="46" t="n">
        <v>8.657151</v>
      </c>
      <c r="CO18" s="46" t="n">
        <v>24.362413</v>
      </c>
      <c r="CP18" s="46" t="n">
        <v>46.959488</v>
      </c>
      <c r="CQ18" s="46" t="n">
        <v>75.71598</v>
      </c>
      <c r="CR18" s="46" t="n">
        <v>11.042399</v>
      </c>
      <c r="CS18" s="46" t="n">
        <v>7.8396873</v>
      </c>
      <c r="CT18" s="46" t="n">
        <v>12.366191</v>
      </c>
      <c r="CU18" s="46" t="n">
        <v>18.956186</v>
      </c>
      <c r="CV18" s="46" t="n">
        <v>18.355328</v>
      </c>
      <c r="CW18" s="46" t="n">
        <v>20.799417</v>
      </c>
      <c r="CX18" s="46" t="n">
        <v>8.657151</v>
      </c>
      <c r="CY18" s="46" t="n">
        <v>7.794407</v>
      </c>
      <c r="CZ18" s="46" t="n">
        <v>10.803136</v>
      </c>
      <c r="DA18" s="46" t="n">
        <v>25.051336</v>
      </c>
      <c r="DB18" s="46" t="n">
        <v>23.620146</v>
      </c>
      <c r="DC18" s="46" t="n">
        <v>16.73754</v>
      </c>
      <c r="DD18" s="46" t="n">
        <v>2.6441753</v>
      </c>
      <c r="DE18" s="46" t="n">
        <v>1.0900933</v>
      </c>
      <c r="DF18" s="46" t="n">
        <v>19.142471</v>
      </c>
      <c r="DG18" s="46" t="n">
        <v>18.525839</v>
      </c>
      <c r="DH18" s="46" t="n">
        <v>2.6539388</v>
      </c>
      <c r="DI18" s="46" t="n">
        <v>0.8541407</v>
      </c>
      <c r="DJ18" s="46" t="n">
        <v>5.057488</v>
      </c>
      <c r="DK18" s="46" t="n">
        <v>5.8848104</v>
      </c>
      <c r="DL18" s="46" t="n">
        <v>3.0628126</v>
      </c>
      <c r="DM18" s="46" t="n">
        <v>2.7521722</v>
      </c>
      <c r="DN18" s="46" t="n">
        <v>2.6441753</v>
      </c>
      <c r="DO18" s="46" t="n">
        <v>0.6510532</v>
      </c>
      <c r="DP18" s="46" t="n">
        <v>2.6570187</v>
      </c>
      <c r="DQ18" s="46" t="n">
        <v>16.65982</v>
      </c>
      <c r="DR18" s="46" t="n">
        <v>4.0169263</v>
      </c>
      <c r="DS18" s="46" t="n">
        <v>3.057399</v>
      </c>
      <c r="DT18" s="47"/>
      <c r="DU18" s="46" t="n">
        <v>20.273846</v>
      </c>
      <c r="DV18" s="47" t="n">
        <v>24283.65</v>
      </c>
      <c r="DW18" s="47" t="n">
        <v>4791.1284</v>
      </c>
      <c r="DX18" s="48" t="n">
        <v>14</v>
      </c>
      <c r="DY18" s="48" t="n">
        <v>56</v>
      </c>
      <c r="DZ18" s="49" t="n">
        <v>1.110223E-016</v>
      </c>
      <c r="EA18" s="49" t="n">
        <v>1.9984014E-014</v>
      </c>
      <c r="EC18" s="49" t="n">
        <v>0</v>
      </c>
      <c r="ED18" s="49" t="n">
        <v>1.1564966E-006</v>
      </c>
      <c r="EE18" s="49" t="n">
        <v>4.080487E-010</v>
      </c>
      <c r="EF18" s="46" t="n">
        <v>100.29354</v>
      </c>
      <c r="EG18" s="46" t="n">
        <v>17.180706</v>
      </c>
      <c r="EH18" s="46" t="n">
        <v>18.67091</v>
      </c>
      <c r="EI18" s="44" t="n">
        <v>2</v>
      </c>
      <c r="EJ18" s="44" t="n">
        <v>2</v>
      </c>
      <c r="EK18" s="44" t="n">
        <v>4</v>
      </c>
      <c r="EL18" s="44" t="n">
        <v>62</v>
      </c>
      <c r="EN18" s="50" t="n">
        <v>-0.402218823083066</v>
      </c>
      <c r="EO18" s="50" t="n">
        <v>-0.363818987432629</v>
      </c>
      <c r="EP18" s="50" t="n">
        <v>0.313455587361956</v>
      </c>
      <c r="EQ18" s="50" t="n">
        <v>0.351089408106718</v>
      </c>
      <c r="ER18" s="50" t="n">
        <v>0.00835684442783876</v>
      </c>
      <c r="ES18" s="50" t="n">
        <v>0.194951026322125</v>
      </c>
      <c r="ET18" s="50" t="n">
        <v>1.49269280489004</v>
      </c>
      <c r="EU18" s="50" t="n">
        <v>2.59090550711653</v>
      </c>
      <c r="EV18" s="50" t="n">
        <v>2.80914764837502</v>
      </c>
      <c r="EW18" s="50" t="n">
        <v>1.14160339678332</v>
      </c>
      <c r="EX18" s="50" t="n">
        <v>2.58254866268869</v>
      </c>
      <c r="EY18" s="50" t="n">
        <v>2.6141966220529</v>
      </c>
      <c r="FA18" s="51" t="n">
        <f aca="false">TTEST(BY18:CL18,BM18:BX18,2,2)</f>
        <v>3.58461979333415E-006</v>
      </c>
      <c r="FB18" s="52" t="n">
        <f aca="false">SUM(BY18:CL18)/SUM(BM18:BX18)</f>
        <v>7.04704646796969</v>
      </c>
      <c r="FC18" s="51" t="n">
        <f aca="false">TTEST(AD18:AI18,AU18:AZ18,2,2)</f>
        <v>0.0361443129048894</v>
      </c>
      <c r="FD18" s="52" t="n">
        <f aca="false">SUM(AD18:AI18)/SUM(AU18:AZ18)</f>
        <v>1.24268068181776</v>
      </c>
    </row>
    <row r="19" s="44" customFormat="true" ht="15" hidden="false" customHeight="true" outlineLevel="0" collapsed="false">
      <c r="A19" s="43" t="s">
        <v>148</v>
      </c>
      <c r="B19" s="44" t="s">
        <v>149</v>
      </c>
      <c r="C19" s="44" t="s">
        <v>150</v>
      </c>
      <c r="D19" s="45" t="s">
        <v>151</v>
      </c>
      <c r="E19" s="45" t="s">
        <v>152</v>
      </c>
      <c r="G19" s="44" t="s">
        <v>153</v>
      </c>
      <c r="H19" s="44" t="s">
        <v>154</v>
      </c>
      <c r="I19" s="44" t="n">
        <v>2</v>
      </c>
      <c r="J19" s="44" t="n">
        <v>0</v>
      </c>
      <c r="K19" s="44" t="s">
        <v>109</v>
      </c>
      <c r="L19" s="44" t="n">
        <v>68</v>
      </c>
      <c r="M19" s="44" t="n">
        <v>14897</v>
      </c>
      <c r="N19" s="43" t="s">
        <v>155</v>
      </c>
      <c r="O19" s="44" t="n">
        <v>6</v>
      </c>
      <c r="P19" s="46" t="n">
        <v>1516.11</v>
      </c>
      <c r="Q19" s="46" t="n">
        <v>-0.0376103567045409</v>
      </c>
      <c r="R19" s="44" t="n">
        <v>646</v>
      </c>
      <c r="S19" s="43" t="s">
        <v>156</v>
      </c>
      <c r="T19" s="46" t="n">
        <v>20.0147400710817</v>
      </c>
      <c r="U19" s="46" t="n">
        <v>19.174707338464</v>
      </c>
      <c r="V19" s="46" t="n">
        <v>8.10668148882608</v>
      </c>
      <c r="W19" s="46" t="n">
        <v>12.6751803680743</v>
      </c>
      <c r="X19" s="46" t="n">
        <v>7.61232169224027</v>
      </c>
      <c r="Y19" s="46" t="n">
        <v>16.4642322983214</v>
      </c>
      <c r="Z19" s="46" t="n">
        <v>8.89390990098103</v>
      </c>
      <c r="AA19" s="46" t="n">
        <v>18.1478059068668</v>
      </c>
      <c r="AB19" s="46" t="n">
        <v>6.46510786593165</v>
      </c>
      <c r="AC19" s="46" t="n">
        <v>9.0001823651566</v>
      </c>
      <c r="AD19" s="46" t="n">
        <v>11.781073374029</v>
      </c>
      <c r="AE19" s="46" t="n">
        <v>13.038859642912</v>
      </c>
      <c r="AF19" s="46" t="s">
        <v>101</v>
      </c>
      <c r="AG19" s="46" t="n">
        <v>5.69096477216405</v>
      </c>
      <c r="AH19" s="46" t="n">
        <v>14.7544376642924</v>
      </c>
      <c r="AI19" s="46" t="n">
        <v>16.341498813613</v>
      </c>
      <c r="AJ19" s="46" t="n">
        <v>19.6340324963169</v>
      </c>
      <c r="AK19" s="46" t="n">
        <v>23.357792773304</v>
      </c>
      <c r="AL19" s="46" t="n">
        <v>23.95044758755</v>
      </c>
      <c r="AM19" s="46" t="n">
        <v>4.39686698997795</v>
      </c>
      <c r="AN19" s="46" t="n">
        <v>4.59154212038952</v>
      </c>
      <c r="AO19" s="46" t="n">
        <v>25.315602081164</v>
      </c>
      <c r="AP19" s="46" t="n">
        <v>25.0879527613668</v>
      </c>
      <c r="AQ19" s="46" t="n">
        <v>45.2286435289206</v>
      </c>
      <c r="AR19" s="46" t="n">
        <v>10.593698231829</v>
      </c>
      <c r="AS19" s="46" t="n">
        <v>25.1674741175978</v>
      </c>
      <c r="AT19" s="46" t="n">
        <v>4.04603158187938</v>
      </c>
      <c r="AU19" s="46" t="n">
        <v>12.558831993704</v>
      </c>
      <c r="AV19" s="46" t="n">
        <v>18.5686387970612</v>
      </c>
      <c r="AW19" s="46" t="n">
        <v>16.1863753580407</v>
      </c>
      <c r="AX19" s="46" t="n">
        <v>11.8007639510752</v>
      </c>
      <c r="AY19" s="46" t="n">
        <v>15.0431877702405</v>
      </c>
      <c r="AZ19" s="46" t="n">
        <v>9.80554642854271</v>
      </c>
      <c r="BA19" s="46" t="n">
        <v>4.31327969326564</v>
      </c>
      <c r="BB19" s="46" t="s">
        <v>101</v>
      </c>
      <c r="BC19" s="46" t="n">
        <v>2.56735496428272</v>
      </c>
      <c r="BD19" s="46" t="n">
        <v>1.65718075500527</v>
      </c>
      <c r="BE19" s="46" t="n">
        <v>7.80999449291375</v>
      </c>
      <c r="BF19" s="46" t="s">
        <v>101</v>
      </c>
      <c r="BG19" s="46" t="n">
        <v>1.69405535228494</v>
      </c>
      <c r="BH19" s="46" t="n">
        <v>2.78301399534236</v>
      </c>
      <c r="BI19" s="46" t="n">
        <v>7.7874592395025</v>
      </c>
      <c r="BJ19" s="46" t="s">
        <v>101</v>
      </c>
      <c r="BK19" s="46" t="n">
        <v>10.2448987259837</v>
      </c>
      <c r="BL19" s="46" t="n">
        <v>4.01392557851998</v>
      </c>
      <c r="BM19" s="46" t="n">
        <v>4.07126529097954</v>
      </c>
      <c r="BN19" s="46" t="s">
        <v>101</v>
      </c>
      <c r="BO19" s="46" t="n">
        <v>1.12840145857949</v>
      </c>
      <c r="BP19" s="46" t="n">
        <v>2.80641448870134</v>
      </c>
      <c r="BQ19" s="46" t="n">
        <v>4.97778380717694</v>
      </c>
      <c r="BR19" s="46" t="s">
        <v>101</v>
      </c>
      <c r="BS19" s="46" t="n">
        <v>1.07531241857618</v>
      </c>
      <c r="BT19" s="46" t="s">
        <v>101</v>
      </c>
      <c r="BU19" s="46" t="n">
        <v>13.5701084072533</v>
      </c>
      <c r="BV19" s="46" t="n">
        <v>10.6307090935642</v>
      </c>
      <c r="BW19" s="46" t="s">
        <v>101</v>
      </c>
      <c r="BX19" s="46" t="n">
        <v>4.58028304644076</v>
      </c>
      <c r="BY19" s="46" t="n">
        <v>24.4709933352346</v>
      </c>
      <c r="BZ19" s="46" t="n">
        <v>2.59669038191583</v>
      </c>
      <c r="CA19" s="46" t="n">
        <v>10.4929278043234</v>
      </c>
      <c r="CB19" s="46" t="n">
        <v>100</v>
      </c>
      <c r="CC19" s="46" t="n">
        <v>68.54650884011</v>
      </c>
      <c r="CD19" s="46" t="n">
        <v>18.9165459336399</v>
      </c>
      <c r="CE19" s="46" t="n">
        <v>5.12144341273762</v>
      </c>
      <c r="CF19" s="46" t="n">
        <v>25.1563253582109</v>
      </c>
      <c r="CG19" s="46" t="n">
        <v>77.6940857298613</v>
      </c>
      <c r="CH19" s="46" t="n">
        <v>92.6485201219494</v>
      </c>
      <c r="CI19" s="46" t="n">
        <v>4.7161863850551</v>
      </c>
      <c r="CJ19" s="46" t="n">
        <v>19.9468242221867</v>
      </c>
      <c r="CK19" s="46" t="n">
        <v>58.2922492941927</v>
      </c>
      <c r="CL19" s="46" t="n">
        <v>39.5481584594046</v>
      </c>
      <c r="CM19" s="47"/>
      <c r="CN19" s="46" t="n">
        <v>2.5998335</v>
      </c>
      <c r="CO19" s="46" t="n">
        <v>12.520204</v>
      </c>
      <c r="CP19" s="46" t="n">
        <v>43.548164</v>
      </c>
      <c r="CQ19" s="46" t="n">
        <v>48.807667</v>
      </c>
      <c r="CR19" s="46" t="n">
        <v>3.4403172</v>
      </c>
      <c r="CS19" s="46" t="n">
        <v>3.7204103</v>
      </c>
      <c r="CT19" s="46" t="n">
        <v>6.2073245</v>
      </c>
      <c r="CU19" s="46" t="n">
        <v>13.516726</v>
      </c>
      <c r="CV19" s="46" t="n">
        <v>11.794248</v>
      </c>
      <c r="CW19" s="46" t="n">
        <v>12.321367</v>
      </c>
      <c r="CX19" s="46" t="n">
        <v>2.5998335</v>
      </c>
      <c r="CY19" s="46" t="n">
        <v>2.95317</v>
      </c>
      <c r="CZ19" s="46" t="n">
        <v>9.5937</v>
      </c>
      <c r="DA19" s="46" t="n">
        <v>15.186137</v>
      </c>
      <c r="DB19" s="46" t="n">
        <v>22.573235</v>
      </c>
      <c r="DC19" s="46" t="n">
        <v>13.993892</v>
      </c>
      <c r="DD19" s="46" t="n">
        <v>2.080919</v>
      </c>
      <c r="DE19" s="46" t="n">
        <v>11.077168</v>
      </c>
      <c r="DF19" s="46" t="n">
        <v>39.475677</v>
      </c>
      <c r="DG19" s="46" t="n">
        <v>33.790974</v>
      </c>
      <c r="DH19" s="46" t="n">
        <v>1.2345552</v>
      </c>
      <c r="DI19" s="46" t="n">
        <v>3.541732</v>
      </c>
      <c r="DJ19" s="46" t="n">
        <v>3.4319935</v>
      </c>
      <c r="DK19" s="46" t="n">
        <v>5.896518</v>
      </c>
      <c r="DL19" s="46" t="n">
        <v>5.167082</v>
      </c>
      <c r="DM19" s="46" t="n">
        <v>4.0881</v>
      </c>
      <c r="DN19" s="46" t="n">
        <v>2.080919</v>
      </c>
      <c r="DO19" s="46" t="n">
        <v>1.9553704</v>
      </c>
      <c r="DP19" s="46" t="n">
        <v>4.5837517</v>
      </c>
      <c r="DQ19" s="46" t="n">
        <v>9.899832</v>
      </c>
      <c r="DR19" s="46" t="n">
        <v>14.287118</v>
      </c>
      <c r="DS19" s="46" t="n">
        <v>3.2014916</v>
      </c>
      <c r="DT19" s="47"/>
      <c r="DU19" s="46" t="n">
        <v>3.0965967</v>
      </c>
      <c r="DV19" s="47" t="n">
        <v>12717.071</v>
      </c>
      <c r="DW19" s="47" t="n">
        <v>14080.422</v>
      </c>
      <c r="DX19" s="48" t="n">
        <v>14</v>
      </c>
      <c r="DY19" s="48" t="n">
        <v>48</v>
      </c>
      <c r="DZ19" s="49" t="n">
        <v>0.0017727745</v>
      </c>
      <c r="EA19" s="49" t="n">
        <v>0.3190994</v>
      </c>
      <c r="EC19" s="49" t="n">
        <v>4.735075E-006</v>
      </c>
      <c r="ED19" s="49" t="n">
        <v>0.040164273</v>
      </c>
      <c r="EE19" s="49" t="n">
        <v>0.04452586</v>
      </c>
      <c r="EF19" s="46" t="n">
        <v>15.518104</v>
      </c>
      <c r="EG19" s="46" t="n">
        <v>3.4139898</v>
      </c>
      <c r="EH19" s="46" t="n">
        <v>2.6248803</v>
      </c>
      <c r="EI19" s="44" t="n">
        <v>2</v>
      </c>
      <c r="EJ19" s="44" t="n">
        <v>2</v>
      </c>
      <c r="EK19" s="44" t="n">
        <v>4</v>
      </c>
      <c r="EL19" s="44" t="n">
        <v>54</v>
      </c>
      <c r="EN19" s="50" t="n">
        <v>-0.16800918182675</v>
      </c>
      <c r="EO19" s="50" t="n">
        <v>-0.936529752443122</v>
      </c>
      <c r="EP19" s="50" t="n">
        <v>-0.183634937179754</v>
      </c>
      <c r="EQ19" s="50" t="n">
        <v>0.404122356373118</v>
      </c>
      <c r="ER19" s="50" t="n">
        <v>0.333197327638517</v>
      </c>
      <c r="ES19" s="50" t="n">
        <v>-0.628115758830017</v>
      </c>
      <c r="ET19" s="50" t="n">
        <v>2.26776693181345</v>
      </c>
      <c r="EU19" s="50" t="n">
        <v>3.88227558268111</v>
      </c>
      <c r="EV19" s="50" t="n">
        <v>2.34694856121695</v>
      </c>
      <c r="EW19" s="50" t="n">
        <v>1.86364457544033</v>
      </c>
      <c r="EX19" s="50" t="n">
        <v>3.5490782550426</v>
      </c>
      <c r="EY19" s="50" t="n">
        <v>2.97506432004697</v>
      </c>
      <c r="FA19" s="51" t="n">
        <f aca="false">TTEST(BY19:CL19,BM19:BX19,2,2)</f>
        <v>0.0117039234052384</v>
      </c>
      <c r="FB19" s="52" t="n">
        <f aca="false">SUM(BY19:CL19)/SUM(BM19:BX19)</f>
        <v>12.7951424389589</v>
      </c>
      <c r="FC19" s="51" t="n">
        <f aca="false">TTEST(AD19:AI19,AU19:AZ19,2,2)</f>
        <v>0.465278686528792</v>
      </c>
      <c r="FD19" s="52" t="n">
        <f aca="false">SUM(AD19:AI19)/SUM(AU19:AZ19)</f>
        <v>0.733734878971354</v>
      </c>
    </row>
    <row r="20" s="44" customFormat="true" ht="15" hidden="false" customHeight="true" outlineLevel="0" collapsed="false">
      <c r="A20" s="43" t="s">
        <v>157</v>
      </c>
      <c r="B20" s="44" t="s">
        <v>158</v>
      </c>
      <c r="C20" s="44" t="s">
        <v>159</v>
      </c>
      <c r="D20" s="45" t="s">
        <v>160</v>
      </c>
      <c r="E20" s="45" t="s">
        <v>161</v>
      </c>
      <c r="G20" s="44" t="s">
        <v>162</v>
      </c>
      <c r="H20" s="44" t="s">
        <v>163</v>
      </c>
      <c r="I20" s="44" t="n">
        <v>2</v>
      </c>
      <c r="J20" s="44" t="n">
        <v>0</v>
      </c>
      <c r="K20" s="44" t="s">
        <v>109</v>
      </c>
      <c r="L20" s="44" t="n">
        <v>78</v>
      </c>
      <c r="M20" s="44" t="n">
        <v>9190</v>
      </c>
      <c r="N20" s="43" t="s">
        <v>164</v>
      </c>
      <c r="O20" s="44" t="n">
        <v>4</v>
      </c>
      <c r="P20" s="46" t="n">
        <v>1630.03</v>
      </c>
      <c r="Q20" s="46" t="n">
        <v>-0.0816602198072082</v>
      </c>
      <c r="R20" s="44" t="n">
        <v>954</v>
      </c>
      <c r="S20" s="43" t="s">
        <v>165</v>
      </c>
      <c r="T20" s="46" t="n">
        <v>62.4583996885235</v>
      </c>
      <c r="U20" s="46" t="n">
        <v>44.3197812256155</v>
      </c>
      <c r="V20" s="46" t="n">
        <v>29.8852722214553</v>
      </c>
      <c r="W20" s="46" t="n">
        <v>28.9367079802116</v>
      </c>
      <c r="X20" s="46" t="n">
        <v>31.7726071929378</v>
      </c>
      <c r="Y20" s="46" t="n">
        <v>55.9303455806832</v>
      </c>
      <c r="Z20" s="46" t="n">
        <v>32.8432207662237</v>
      </c>
      <c r="AA20" s="46" t="n">
        <v>42.8704107091569</v>
      </c>
      <c r="AB20" s="46" t="n">
        <v>27.6847525917855</v>
      </c>
      <c r="AC20" s="46" t="n">
        <v>38.8989830715049</v>
      </c>
      <c r="AD20" s="46" t="n">
        <v>30.4154520694967</v>
      </c>
      <c r="AE20" s="46" t="n">
        <v>26.4748873730691</v>
      </c>
      <c r="AF20" s="46" t="n">
        <v>17.446635180954</v>
      </c>
      <c r="AG20" s="46" t="n">
        <v>25.7187089526129</v>
      </c>
      <c r="AH20" s="46" t="n">
        <v>60.8258157033898</v>
      </c>
      <c r="AI20" s="46" t="n">
        <v>76.6068359061499</v>
      </c>
      <c r="AJ20" s="46" t="n">
        <v>37.2772176580193</v>
      </c>
      <c r="AK20" s="46" t="n">
        <v>58.2387115931851</v>
      </c>
      <c r="AL20" s="46" t="n">
        <v>63.6205154350837</v>
      </c>
      <c r="AM20" s="46" t="n">
        <v>16.6876762864815</v>
      </c>
      <c r="AN20" s="46" t="n">
        <v>19.2971401966088</v>
      </c>
      <c r="AO20" s="46" t="n">
        <v>76.8586210458353</v>
      </c>
      <c r="AP20" s="46" t="n">
        <v>70.6474383032945</v>
      </c>
      <c r="AQ20" s="46" t="n">
        <v>62.787772670295</v>
      </c>
      <c r="AR20" s="46" t="n">
        <v>36.3772463707319</v>
      </c>
      <c r="AS20" s="46" t="n">
        <v>62.616899493695</v>
      </c>
      <c r="AT20" s="46" t="n">
        <v>24.6506358237463</v>
      </c>
      <c r="AU20" s="46" t="n">
        <v>42.8308995575011</v>
      </c>
      <c r="AV20" s="46" t="n">
        <v>29.586507707285</v>
      </c>
      <c r="AW20" s="46" t="n">
        <v>81.9545541616363</v>
      </c>
      <c r="AX20" s="46" t="n">
        <v>32.5502591623164</v>
      </c>
      <c r="AY20" s="46" t="n">
        <v>29.8610304284266</v>
      </c>
      <c r="AZ20" s="46" t="n">
        <v>29.0072785756218</v>
      </c>
      <c r="BA20" s="46" t="n">
        <v>10.573934775628</v>
      </c>
      <c r="BB20" s="46" t="n">
        <v>5.33786638724068</v>
      </c>
      <c r="BC20" s="46" t="n">
        <v>6.43392012753833</v>
      </c>
      <c r="BD20" s="46" t="n">
        <v>6.41229581902839</v>
      </c>
      <c r="BE20" s="46" t="n">
        <v>12.8575267375569</v>
      </c>
      <c r="BF20" s="46" t="n">
        <v>5.34629175997253</v>
      </c>
      <c r="BG20" s="46" t="n">
        <v>7.33746721683512</v>
      </c>
      <c r="BH20" s="46" t="n">
        <v>9.9063592516764</v>
      </c>
      <c r="BI20" s="46" t="n">
        <v>9.55869569058815</v>
      </c>
      <c r="BJ20" s="46" t="n">
        <v>0.997765831365731</v>
      </c>
      <c r="BK20" s="46" t="n">
        <v>12.4912311812812</v>
      </c>
      <c r="BL20" s="46" t="n">
        <v>10.023338134136</v>
      </c>
      <c r="BM20" s="46" t="n">
        <v>10.1474073185551</v>
      </c>
      <c r="BN20" s="46" t="n">
        <v>4.46185724421903</v>
      </c>
      <c r="BO20" s="46" t="n">
        <v>7.37830544379019</v>
      </c>
      <c r="BP20" s="46" t="n">
        <v>9.2513921200813</v>
      </c>
      <c r="BQ20" s="46" t="n">
        <v>10.8801318927302</v>
      </c>
      <c r="BR20" s="46" t="n">
        <v>2.15670734610007</v>
      </c>
      <c r="BS20" s="46" t="n">
        <v>6.01400875912793</v>
      </c>
      <c r="BT20" s="46" t="n">
        <v>5.09840373023158</v>
      </c>
      <c r="BU20" s="46" t="n">
        <v>19.5107320789924</v>
      </c>
      <c r="BV20" s="46" t="n">
        <v>14.2186057734758</v>
      </c>
      <c r="BW20" s="46" t="n">
        <v>5.98146062372133</v>
      </c>
      <c r="BX20" s="46" t="n">
        <v>14.7569840412921</v>
      </c>
      <c r="BY20" s="46" t="n">
        <v>22.7649426894146</v>
      </c>
      <c r="BZ20" s="46" t="n">
        <v>6.48481558350922</v>
      </c>
      <c r="CA20" s="46" t="n">
        <v>15.4758558421051</v>
      </c>
      <c r="CB20" s="46" t="n">
        <v>48.5610858659619</v>
      </c>
      <c r="CC20" s="46" t="n">
        <v>38.5574454928418</v>
      </c>
      <c r="CD20" s="46" t="n">
        <v>20.5638178379243</v>
      </c>
      <c r="CE20" s="46" t="n">
        <v>4.86528617444903</v>
      </c>
      <c r="CF20" s="46" t="n">
        <v>21.4800874084278</v>
      </c>
      <c r="CG20" s="46" t="n">
        <v>100</v>
      </c>
      <c r="CH20" s="46" t="n">
        <v>51.6079843007996</v>
      </c>
      <c r="CI20" s="46" t="n">
        <v>11.3072678206499</v>
      </c>
      <c r="CJ20" s="46" t="n">
        <v>21.4046317234595</v>
      </c>
      <c r="CK20" s="46" t="n">
        <v>48.1585555565503</v>
      </c>
      <c r="CL20" s="46" t="n">
        <v>40.254015472804</v>
      </c>
      <c r="CM20" s="47"/>
      <c r="CN20" s="46" t="n">
        <v>7.32919</v>
      </c>
      <c r="CO20" s="46" t="n">
        <v>14.908538</v>
      </c>
      <c r="CP20" s="46" t="n">
        <v>26.805546</v>
      </c>
      <c r="CQ20" s="46" t="n">
        <v>45.45541</v>
      </c>
      <c r="CR20" s="46" t="n">
        <v>7.4485736</v>
      </c>
      <c r="CS20" s="46" t="n">
        <v>7.9883957</v>
      </c>
      <c r="CT20" s="46" t="n">
        <v>8.595478</v>
      </c>
      <c r="CU20" s="46" t="n">
        <v>39.474556</v>
      </c>
      <c r="CV20" s="46" t="n">
        <v>39.645546</v>
      </c>
      <c r="CW20" s="46" t="n">
        <v>39.58139</v>
      </c>
      <c r="CX20" s="46" t="n">
        <v>7.32919</v>
      </c>
      <c r="CY20" s="46" t="n">
        <v>6.6801286</v>
      </c>
      <c r="CZ20" s="46" t="n">
        <v>13.616946</v>
      </c>
      <c r="DA20" s="46" t="n">
        <v>39.024254</v>
      </c>
      <c r="DB20" s="46" t="n">
        <v>55.656433</v>
      </c>
      <c r="DC20" s="46" t="n">
        <v>40.965084</v>
      </c>
      <c r="DD20" s="46" t="n">
        <v>2.8430934</v>
      </c>
      <c r="DE20" s="46" t="n">
        <v>8.154877</v>
      </c>
      <c r="DF20" s="46" t="n">
        <v>17.030159</v>
      </c>
      <c r="DG20" s="46" t="n">
        <v>30.957596</v>
      </c>
      <c r="DH20" s="46" t="n">
        <v>2.7615654</v>
      </c>
      <c r="DI20" s="46" t="n">
        <v>3.346488</v>
      </c>
      <c r="DJ20" s="46" t="n">
        <v>4.404177</v>
      </c>
      <c r="DK20" s="46" t="n">
        <v>14.265815</v>
      </c>
      <c r="DL20" s="46" t="n">
        <v>10.7875395</v>
      </c>
      <c r="DM20" s="46" t="n">
        <v>23.495213</v>
      </c>
      <c r="DN20" s="46" t="n">
        <v>2.8430934</v>
      </c>
      <c r="DO20" s="46" t="n">
        <v>3.4517508</v>
      </c>
      <c r="DP20" s="46" t="n">
        <v>5.6183934</v>
      </c>
      <c r="DQ20" s="46" t="n">
        <v>21.594591</v>
      </c>
      <c r="DR20" s="46" t="n">
        <v>20.526146</v>
      </c>
      <c r="DS20" s="46" t="n">
        <v>20.737349</v>
      </c>
      <c r="DT20" s="47"/>
      <c r="DU20" s="46" t="n">
        <v>4.7769675</v>
      </c>
      <c r="DV20" s="47" t="n">
        <v>19742.854</v>
      </c>
      <c r="DW20" s="47" t="n">
        <v>16531.703</v>
      </c>
      <c r="DX20" s="48" t="n">
        <v>14</v>
      </c>
      <c r="DY20" s="48" t="n">
        <v>56</v>
      </c>
      <c r="DZ20" s="49" t="n">
        <v>1.1663909E-005</v>
      </c>
      <c r="EA20" s="49" t="n">
        <v>0.0020995038</v>
      </c>
      <c r="EC20" s="49" t="n">
        <v>1.1009506E-007</v>
      </c>
      <c r="ED20" s="49" t="n">
        <v>0.0948313</v>
      </c>
      <c r="EE20" s="49" t="n">
        <v>0.117261864</v>
      </c>
      <c r="EF20" s="46" t="n">
        <v>20.978148</v>
      </c>
      <c r="EG20" s="46" t="n">
        <v>2.4474683</v>
      </c>
      <c r="EH20" s="46" t="n">
        <v>1.9260546</v>
      </c>
      <c r="EI20" s="44" t="n">
        <v>2</v>
      </c>
      <c r="EJ20" s="44" t="n">
        <v>2</v>
      </c>
      <c r="EK20" s="44" t="n">
        <v>4</v>
      </c>
      <c r="EL20" s="44" t="n">
        <v>62</v>
      </c>
      <c r="EN20" s="50" t="n">
        <v>0.0165519856499064</v>
      </c>
      <c r="EO20" s="50" t="n">
        <v>-0.489389655156457</v>
      </c>
      <c r="EP20" s="50" t="n">
        <v>-0.0495724959744424</v>
      </c>
      <c r="EQ20" s="50" t="n">
        <v>0.0233104114225935</v>
      </c>
      <c r="ER20" s="50" t="n">
        <v>0.258029921043802</v>
      </c>
      <c r="ES20" s="50" t="n">
        <v>-0.663753396665878</v>
      </c>
      <c r="ET20" s="50" t="n">
        <v>1.02441311725616</v>
      </c>
      <c r="EU20" s="50" t="n">
        <v>2.00458373995465</v>
      </c>
      <c r="EV20" s="50" t="n">
        <v>1.73904883803436</v>
      </c>
      <c r="EW20" s="50" t="n">
        <v>1.00110270583357</v>
      </c>
      <c r="EX20" s="50" t="n">
        <v>1.74655381891085</v>
      </c>
      <c r="EY20" s="50" t="n">
        <v>2.40280223470024</v>
      </c>
      <c r="FA20" s="51" t="n">
        <f aca="false">TTEST(BY20:CL20,BM20:BX20,2,2)</f>
        <v>0.00458417967260224</v>
      </c>
      <c r="FB20" s="52" t="n">
        <f aca="false">SUM(BY20:CL20)/SUM(BM20:BX20)</f>
        <v>4.10979652160953</v>
      </c>
      <c r="FC20" s="51" t="n">
        <f aca="false">TTEST(AD20:AI20,AU20:AZ20,2,2)</f>
        <v>0.916011853526767</v>
      </c>
      <c r="FD20" s="52" t="n">
        <f aca="false">SUM(AD20:AI20)/SUM(AU20:AZ20)</f>
        <v>0.966222480496423</v>
      </c>
    </row>
    <row r="21" s="44" customFormat="true" ht="15" hidden="false" customHeight="true" outlineLevel="0" collapsed="false">
      <c r="A21" s="43" t="s">
        <v>166</v>
      </c>
      <c r="B21" s="44" t="s">
        <v>167</v>
      </c>
      <c r="C21" s="44" t="s">
        <v>168</v>
      </c>
      <c r="D21" s="45" t="s">
        <v>169</v>
      </c>
      <c r="E21" s="45" t="s">
        <v>170</v>
      </c>
      <c r="G21" s="44" t="s">
        <v>171</v>
      </c>
      <c r="I21" s="44" t="n">
        <v>2</v>
      </c>
      <c r="J21" s="44" t="n">
        <v>0</v>
      </c>
      <c r="K21" s="44" t="s">
        <v>89</v>
      </c>
      <c r="L21" s="44" t="n">
        <v>74</v>
      </c>
      <c r="M21" s="44" t="n">
        <v>821</v>
      </c>
      <c r="N21" s="43" t="s">
        <v>172</v>
      </c>
      <c r="O21" s="44" t="n">
        <v>9</v>
      </c>
      <c r="P21" s="46" t="n">
        <v>1584.09</v>
      </c>
      <c r="Q21" s="46" t="n">
        <v>-0.0897217992379965</v>
      </c>
      <c r="R21" s="44" t="n">
        <v>990</v>
      </c>
      <c r="S21" s="43" t="s">
        <v>173</v>
      </c>
      <c r="T21" s="46" t="n">
        <v>56.9942174941318</v>
      </c>
      <c r="U21" s="46" t="n">
        <v>42.5834939887108</v>
      </c>
      <c r="V21" s="46" t="n">
        <v>17.8713538250903</v>
      </c>
      <c r="W21" s="46" t="n">
        <v>41.4988045878762</v>
      </c>
      <c r="X21" s="46" t="n">
        <v>62.9683909167333</v>
      </c>
      <c r="Y21" s="46" t="n">
        <v>37.6260393584722</v>
      </c>
      <c r="Z21" s="46" t="n">
        <v>36.8466615217876</v>
      </c>
      <c r="AA21" s="46" t="n">
        <v>55.4769159665761</v>
      </c>
      <c r="AB21" s="46" t="n">
        <v>36.526411497148</v>
      </c>
      <c r="AC21" s="46" t="n">
        <v>45.3181089842494</v>
      </c>
      <c r="AD21" s="46" t="n">
        <v>51.2030127573937</v>
      </c>
      <c r="AE21" s="46" t="n">
        <v>40.5191777723011</v>
      </c>
      <c r="AF21" s="46" t="n">
        <v>23.4946255142742</v>
      </c>
      <c r="AG21" s="46" t="n">
        <v>39.856231327153</v>
      </c>
      <c r="AH21" s="46" t="n">
        <v>43.9642996988234</v>
      </c>
      <c r="AI21" s="46" t="n">
        <v>70.1029730533485</v>
      </c>
      <c r="AJ21" s="46" t="n">
        <v>44.3610202785604</v>
      </c>
      <c r="AK21" s="46" t="n">
        <v>49.999597600668</v>
      </c>
      <c r="AL21" s="46" t="n">
        <v>27.7954153785909</v>
      </c>
      <c r="AM21" s="46" t="n">
        <v>12.7685491011065</v>
      </c>
      <c r="AN21" s="46" t="n">
        <v>28.2592463375364</v>
      </c>
      <c r="AO21" s="46" t="n">
        <v>79.2291019198729</v>
      </c>
      <c r="AP21" s="46" t="n">
        <v>57.0093037931997</v>
      </c>
      <c r="AQ21" s="46" t="n">
        <v>100</v>
      </c>
      <c r="AR21" s="46" t="n">
        <v>39.0933453679211</v>
      </c>
      <c r="AS21" s="46" t="n">
        <v>45.4452733250491</v>
      </c>
      <c r="AT21" s="46" t="n">
        <v>32.9776013003193</v>
      </c>
      <c r="AU21" s="46" t="n">
        <v>41.8034369624782</v>
      </c>
      <c r="AV21" s="46" t="n">
        <v>78.6318728251428</v>
      </c>
      <c r="AW21" s="46" t="n">
        <v>22.4946893806868</v>
      </c>
      <c r="AX21" s="46" t="n">
        <v>42.5824129173693</v>
      </c>
      <c r="AY21" s="46" t="n">
        <v>50.8980734997773</v>
      </c>
      <c r="AZ21" s="46" t="n">
        <v>39.479231112078</v>
      </c>
      <c r="BA21" s="46" t="n">
        <v>10.6520957348282</v>
      </c>
      <c r="BB21" s="46" t="n">
        <v>3.33164316593898</v>
      </c>
      <c r="BC21" s="46" t="n">
        <v>5.94511628191094</v>
      </c>
      <c r="BD21" s="46" t="n">
        <v>6.05543988053058</v>
      </c>
      <c r="BE21" s="46" t="n">
        <v>11.9950363917695</v>
      </c>
      <c r="BF21" s="46" t="n">
        <v>3.51795044358967</v>
      </c>
      <c r="BG21" s="46" t="n">
        <v>6.62620466759071</v>
      </c>
      <c r="BH21" s="46" t="n">
        <v>6.74602015168226</v>
      </c>
      <c r="BI21" s="46" t="n">
        <v>5.19043827011855</v>
      </c>
      <c r="BJ21" s="46" t="n">
        <v>1.64721105917573</v>
      </c>
      <c r="BK21" s="46" t="n">
        <v>2.24900805694279</v>
      </c>
      <c r="BL21" s="46" t="n">
        <v>6.56167925511996</v>
      </c>
      <c r="BM21" s="46" t="n">
        <v>14.5038677517133</v>
      </c>
      <c r="BN21" s="46" t="n">
        <v>6.9738464399545</v>
      </c>
      <c r="BO21" s="46" t="n">
        <v>8.84089553228545</v>
      </c>
      <c r="BP21" s="46" t="n">
        <v>7.44017889334736</v>
      </c>
      <c r="BQ21" s="46" t="n">
        <v>10.9124580842338</v>
      </c>
      <c r="BR21" s="46" t="n">
        <v>3.92371533382226</v>
      </c>
      <c r="BS21" s="46" t="n">
        <v>4.70949596218618</v>
      </c>
      <c r="BT21" s="46" t="n">
        <v>7.24316187012712</v>
      </c>
      <c r="BU21" s="46" t="n">
        <v>11.3637109957324</v>
      </c>
      <c r="BV21" s="46" t="n">
        <v>10.4958498638002</v>
      </c>
      <c r="BW21" s="46" t="n">
        <v>4.04744927569497</v>
      </c>
      <c r="BX21" s="46" t="n">
        <v>8.19908078947677</v>
      </c>
      <c r="BY21" s="46" t="n">
        <v>49.3279472987568</v>
      </c>
      <c r="BZ21" s="46" t="n">
        <v>8.32649782124079</v>
      </c>
      <c r="CA21" s="46" t="n">
        <v>24.8327211688701</v>
      </c>
      <c r="CB21" s="46" t="n">
        <v>47.5844704075895</v>
      </c>
      <c r="CC21" s="46" t="n">
        <v>33.7477111001479</v>
      </c>
      <c r="CD21" s="46" t="n">
        <v>18.4199579234414</v>
      </c>
      <c r="CE21" s="46" t="n">
        <v>5.22347403914866</v>
      </c>
      <c r="CF21" s="46" t="n">
        <v>17.8081494063047</v>
      </c>
      <c r="CG21" s="46" t="n">
        <v>33.4034016717466</v>
      </c>
      <c r="CH21" s="46" t="n">
        <v>24.3685125687312</v>
      </c>
      <c r="CI21" s="46" t="n">
        <v>3.36793643072145</v>
      </c>
      <c r="CJ21" s="46" t="n">
        <v>9.13622782015311</v>
      </c>
      <c r="CK21" s="46" t="n">
        <v>6.75182309653848</v>
      </c>
      <c r="CL21" s="46" t="n">
        <v>13.3187094130348</v>
      </c>
      <c r="CM21" s="47"/>
      <c r="CN21" s="46" t="n">
        <v>10.106204</v>
      </c>
      <c r="CO21" s="46" t="n">
        <v>27.495722</v>
      </c>
      <c r="CP21" s="46" t="n">
        <v>24.556753</v>
      </c>
      <c r="CQ21" s="46" t="n">
        <v>15.057769</v>
      </c>
      <c r="CR21" s="46" t="n">
        <v>6.642952</v>
      </c>
      <c r="CS21" s="46" t="n">
        <v>7.0486574</v>
      </c>
      <c r="CT21" s="46" t="n">
        <v>4.4788713</v>
      </c>
      <c r="CU21" s="46" t="n">
        <v>44.38325</v>
      </c>
      <c r="CV21" s="46" t="n">
        <v>42.358826</v>
      </c>
      <c r="CW21" s="46" t="n">
        <v>44.85672</v>
      </c>
      <c r="CX21" s="46" t="n">
        <v>10.106204</v>
      </c>
      <c r="CY21" s="46" t="n">
        <v>6.8458023</v>
      </c>
      <c r="CZ21" s="46" t="n">
        <v>8.526523</v>
      </c>
      <c r="DA21" s="46" t="n">
        <v>32.63677</v>
      </c>
      <c r="DB21" s="46" t="n">
        <v>58.959106</v>
      </c>
      <c r="DC21" s="46" t="n">
        <v>45.981617</v>
      </c>
      <c r="DD21" s="46" t="n">
        <v>3.921232</v>
      </c>
      <c r="DE21" s="46" t="n">
        <v>20.630035</v>
      </c>
      <c r="DF21" s="46" t="n">
        <v>16.368637</v>
      </c>
      <c r="DG21" s="46" t="n">
        <v>11.549736</v>
      </c>
      <c r="DH21" s="46" t="n">
        <v>3.7097826</v>
      </c>
      <c r="DI21" s="46" t="n">
        <v>3.5635893</v>
      </c>
      <c r="DJ21" s="46" t="n">
        <v>2.3966107</v>
      </c>
      <c r="DK21" s="46" t="n">
        <v>17.456259</v>
      </c>
      <c r="DL21" s="46" t="n">
        <v>8.179883</v>
      </c>
      <c r="DM21" s="46" t="n">
        <v>15.353197</v>
      </c>
      <c r="DN21" s="46" t="n">
        <v>3.921232</v>
      </c>
      <c r="DO21" s="46" t="n">
        <v>2.7455084</v>
      </c>
      <c r="DP21" s="46" t="n">
        <v>3.2709432</v>
      </c>
      <c r="DQ21" s="46" t="n">
        <v>14.800959</v>
      </c>
      <c r="DR21" s="46" t="n">
        <v>25.889536</v>
      </c>
      <c r="DS21" s="46" t="n">
        <v>18.51021</v>
      </c>
      <c r="DT21" s="47"/>
      <c r="DU21" s="46" t="n">
        <v>8.274617</v>
      </c>
      <c r="DV21" s="47" t="n">
        <v>23535.883</v>
      </c>
      <c r="DW21" s="47" t="n">
        <v>11377.388</v>
      </c>
      <c r="DX21" s="48" t="n">
        <v>14</v>
      </c>
      <c r="DY21" s="48" t="n">
        <v>56</v>
      </c>
      <c r="DZ21" s="49" t="n">
        <v>3.2461045E-009</v>
      </c>
      <c r="EA21" s="49" t="n">
        <v>5.842988E-007</v>
      </c>
      <c r="EC21" s="49" t="n">
        <v>4.8546833E-011</v>
      </c>
      <c r="ED21" s="49" t="n">
        <v>0.49519798</v>
      </c>
      <c r="EE21" s="49" t="n">
        <v>0.39665467</v>
      </c>
      <c r="EF21" s="46" t="n">
        <v>35.69084</v>
      </c>
      <c r="EG21" s="46" t="n">
        <v>0.7108247</v>
      </c>
      <c r="EH21" s="46" t="n">
        <v>1.0345504</v>
      </c>
      <c r="EI21" s="44" t="n">
        <v>2</v>
      </c>
      <c r="EJ21" s="44" t="n">
        <v>2</v>
      </c>
      <c r="EK21" s="44" t="n">
        <v>4</v>
      </c>
      <c r="EL21" s="44" t="n">
        <v>62</v>
      </c>
      <c r="EN21" s="50" t="n">
        <v>0.443517030386209</v>
      </c>
      <c r="EO21" s="50" t="n">
        <v>-0.477052044203531</v>
      </c>
      <c r="EP21" s="50" t="n">
        <v>-0.0357330691352814</v>
      </c>
      <c r="EQ21" s="50" t="n">
        <v>-0.605344811976565</v>
      </c>
      <c r="ER21" s="50" t="n">
        <v>0.0421288555691112</v>
      </c>
      <c r="ES21" s="50" t="n">
        <v>-0.92882233900135</v>
      </c>
      <c r="ET21" s="50" t="n">
        <v>1.44396596323491</v>
      </c>
      <c r="EU21" s="50" t="n">
        <v>1.84282827948979</v>
      </c>
      <c r="EV21" s="50" t="n">
        <v>0.820478577043862</v>
      </c>
      <c r="EW21" s="50" t="n">
        <v>2.04931077521147</v>
      </c>
      <c r="EX21" s="50" t="n">
        <v>1.80069942392068</v>
      </c>
      <c r="EY21" s="50" t="n">
        <v>1.74930091604521</v>
      </c>
      <c r="FA21" s="51" t="n">
        <f aca="false">TTEST(BY21:CL21,BM21:BX21,2,2)</f>
        <v>0.00820509080617657</v>
      </c>
      <c r="FB21" s="52" t="n">
        <f aca="false">SUM(BY21:CL21)/SUM(BM21:BX21)</f>
        <v>2.99651718918693</v>
      </c>
      <c r="FC21" s="51" t="n">
        <f aca="false">TTEST(AD21:AI21,AU21:AZ21,2,2)</f>
        <v>0.911048912265152</v>
      </c>
      <c r="FD21" s="52" t="n">
        <f aca="false">SUM(AD21:AI21)/SUM(AU21:AZ21)</f>
        <v>0.975535889285652</v>
      </c>
    </row>
    <row r="22" s="44" customFormat="true" ht="15" hidden="false" customHeight="true" outlineLevel="0" collapsed="false">
      <c r="A22" s="43" t="s">
        <v>174</v>
      </c>
      <c r="B22" s="44" t="s">
        <v>175</v>
      </c>
      <c r="C22" s="44" t="s">
        <v>176</v>
      </c>
      <c r="D22" s="45" t="s">
        <v>177</v>
      </c>
      <c r="E22" s="45" t="s">
        <v>178</v>
      </c>
      <c r="G22" s="44" t="s">
        <v>179</v>
      </c>
      <c r="H22" s="44" t="s">
        <v>180</v>
      </c>
      <c r="I22" s="44" t="n">
        <v>3</v>
      </c>
      <c r="J22" s="44" t="n">
        <v>0</v>
      </c>
      <c r="K22" s="44" t="s">
        <v>109</v>
      </c>
      <c r="L22" s="44" t="n">
        <v>37</v>
      </c>
      <c r="M22" s="44" t="n">
        <v>16349</v>
      </c>
      <c r="N22" s="43" t="s">
        <v>181</v>
      </c>
      <c r="O22" s="44" t="n">
        <v>8</v>
      </c>
      <c r="P22" s="46" t="n">
        <v>1352.68</v>
      </c>
      <c r="Q22" s="46" t="n">
        <v>0.0280844899708808</v>
      </c>
      <c r="R22" s="44" t="n">
        <v>962</v>
      </c>
      <c r="S22" s="43" t="s">
        <v>182</v>
      </c>
      <c r="T22" s="46" t="n">
        <v>51.1550898205976</v>
      </c>
      <c r="U22" s="46" t="n">
        <v>16.3235592081321</v>
      </c>
      <c r="V22" s="46" t="n">
        <v>25.1587090423616</v>
      </c>
      <c r="W22" s="46" t="n">
        <v>21.0034305200622</v>
      </c>
      <c r="X22" s="46" t="n">
        <v>11.6423389840813</v>
      </c>
      <c r="Y22" s="46" t="n">
        <v>100</v>
      </c>
      <c r="Z22" s="46" t="n">
        <v>13.6436059314256</v>
      </c>
      <c r="AA22" s="46" t="n">
        <v>9.76630063261539</v>
      </c>
      <c r="AB22" s="46" t="n">
        <v>23.9234913868055</v>
      </c>
      <c r="AC22" s="46" t="n">
        <v>16.4035171973279</v>
      </c>
      <c r="AD22" s="46" t="n">
        <v>17.4483143988964</v>
      </c>
      <c r="AE22" s="46" t="n">
        <v>16.2514068027969</v>
      </c>
      <c r="AF22" s="46" t="n">
        <v>16.7272194956131</v>
      </c>
      <c r="AG22" s="46" t="n">
        <v>9.41687580217314</v>
      </c>
      <c r="AH22" s="46" t="n">
        <v>32.0064786739093</v>
      </c>
      <c r="AI22" s="46" t="n">
        <v>28.2818016926759</v>
      </c>
      <c r="AJ22" s="46" t="n">
        <v>61.1084635518837</v>
      </c>
      <c r="AK22" s="46" t="n">
        <v>15.9808846129499</v>
      </c>
      <c r="AL22" s="46" t="n">
        <v>34.0402254547549</v>
      </c>
      <c r="AM22" s="46" t="n">
        <v>10.496126097631</v>
      </c>
      <c r="AN22" s="46" t="n">
        <v>11.0929629500176</v>
      </c>
      <c r="AO22" s="46" t="n">
        <v>84.9495163108824</v>
      </c>
      <c r="AP22" s="46" t="n">
        <v>14.3222626432353</v>
      </c>
      <c r="AQ22" s="46" t="n">
        <v>28.6780146628076</v>
      </c>
      <c r="AR22" s="46" t="n">
        <v>24.4435305532365</v>
      </c>
      <c r="AS22" s="46" t="n">
        <v>99.3672406488807</v>
      </c>
      <c r="AT22" s="46" t="n">
        <v>18.1404383778662</v>
      </c>
      <c r="AU22" s="46" t="n">
        <v>14.7018653818685</v>
      </c>
      <c r="AV22" s="46" t="n">
        <v>64.4003897781964</v>
      </c>
      <c r="AW22" s="46" t="n">
        <v>90.1246443199567</v>
      </c>
      <c r="AX22" s="46" t="n">
        <v>20.1384550090865</v>
      </c>
      <c r="AY22" s="46" t="n">
        <v>27.8906609766957</v>
      </c>
      <c r="AZ22" s="46" t="n">
        <v>19.8730990446758</v>
      </c>
      <c r="BA22" s="46" t="n">
        <v>3.23885580909966</v>
      </c>
      <c r="BB22" s="46" t="n">
        <v>3.19316217581306</v>
      </c>
      <c r="BC22" s="46" t="n">
        <v>2.85769570776799</v>
      </c>
      <c r="BD22" s="46" t="n">
        <v>2.95758404031605</v>
      </c>
      <c r="BE22" s="46" t="n">
        <v>4.15205875722491</v>
      </c>
      <c r="BF22" s="46" t="n">
        <v>2.55696416059904</v>
      </c>
      <c r="BG22" s="46" t="n">
        <v>3.39985788466999</v>
      </c>
      <c r="BH22" s="46" t="n">
        <v>4.81281949740281</v>
      </c>
      <c r="BI22" s="46" t="n">
        <v>2.92533269929433</v>
      </c>
      <c r="BJ22" s="46" t="n">
        <v>2.63383131190341</v>
      </c>
      <c r="BK22" s="46" t="n">
        <v>10.3730562836374</v>
      </c>
      <c r="BL22" s="46" t="n">
        <v>3.99909053456058</v>
      </c>
      <c r="BM22" s="46" t="n">
        <v>4.11437154456255</v>
      </c>
      <c r="BN22" s="46" t="n">
        <v>3.95662956306519</v>
      </c>
      <c r="BO22" s="46" t="n">
        <v>3.32009915375832</v>
      </c>
      <c r="BP22" s="46" t="n">
        <v>4.28601893000973</v>
      </c>
      <c r="BQ22" s="46" t="n">
        <v>4.33551437452276</v>
      </c>
      <c r="BR22" s="46" t="n">
        <v>3.44726142434899</v>
      </c>
      <c r="BS22" s="46" t="n">
        <v>5.50261971224412</v>
      </c>
      <c r="BT22" s="46" t="n">
        <v>3.63767720812941</v>
      </c>
      <c r="BU22" s="46" t="n">
        <v>8.40746785768374</v>
      </c>
      <c r="BV22" s="46" t="n">
        <v>6.20467509246698</v>
      </c>
      <c r="BW22" s="46" t="n">
        <v>5.36789133143908</v>
      </c>
      <c r="BX22" s="46" t="n">
        <v>4.36459623054037</v>
      </c>
      <c r="BY22" s="46" t="n">
        <v>5.87696459483039</v>
      </c>
      <c r="BZ22" s="46" t="n">
        <v>3.83424690086146</v>
      </c>
      <c r="CA22" s="46" t="n">
        <v>4.59289273687131</v>
      </c>
      <c r="CB22" s="46" t="n">
        <v>19.1928439718458</v>
      </c>
      <c r="CC22" s="46" t="n">
        <v>26.5892276744083</v>
      </c>
      <c r="CD22" s="46" t="n">
        <v>7.34810537532366</v>
      </c>
      <c r="CE22" s="46" t="n">
        <v>5.31725140663345</v>
      </c>
      <c r="CF22" s="46" t="n">
        <v>11.2215335557444</v>
      </c>
      <c r="CG22" s="46" t="n">
        <v>50.2945288896349</v>
      </c>
      <c r="CH22" s="46" t="n">
        <v>46.779006903426</v>
      </c>
      <c r="CI22" s="46" t="n">
        <v>14.3626733782081</v>
      </c>
      <c r="CJ22" s="46" t="n">
        <v>13.3967688869258</v>
      </c>
      <c r="CK22" s="46" t="n">
        <v>56.9674312410247</v>
      </c>
      <c r="CL22" s="46" t="n">
        <v>22.7892660149364</v>
      </c>
      <c r="CM22" s="47"/>
      <c r="CN22" s="46" t="n">
        <v>3.7970333</v>
      </c>
      <c r="CO22" s="46" t="n">
        <v>4.7680345</v>
      </c>
      <c r="CP22" s="46" t="n">
        <v>13.933794</v>
      </c>
      <c r="CQ22" s="46" t="n">
        <v>34.098278</v>
      </c>
      <c r="CR22" s="46" t="n">
        <v>3.0965712</v>
      </c>
      <c r="CS22" s="46" t="n">
        <v>3.2666163</v>
      </c>
      <c r="CT22" s="46" t="n">
        <v>4.9488263</v>
      </c>
      <c r="CU22" s="46" t="n">
        <v>25.056627</v>
      </c>
      <c r="CV22" s="46" t="n">
        <v>32.747383</v>
      </c>
      <c r="CW22" s="46" t="n">
        <v>20.022017</v>
      </c>
      <c r="CX22" s="46" t="n">
        <v>3.7970333</v>
      </c>
      <c r="CY22" s="46" t="n">
        <v>4.2418184</v>
      </c>
      <c r="CZ22" s="46" t="n">
        <v>6.086158</v>
      </c>
      <c r="DA22" s="46" t="n">
        <v>26.543732</v>
      </c>
      <c r="DB22" s="46" t="n">
        <v>44.9835</v>
      </c>
      <c r="DC22" s="46" t="n">
        <v>39.52152</v>
      </c>
      <c r="DD22" s="46" t="n">
        <v>0.42050022</v>
      </c>
      <c r="DE22" s="46" t="n">
        <v>1.0325599</v>
      </c>
      <c r="DF22" s="46" t="n">
        <v>8.842936</v>
      </c>
      <c r="DG22" s="46" t="n">
        <v>19.452805</v>
      </c>
      <c r="DH22" s="46" t="n">
        <v>0.20812999</v>
      </c>
      <c r="DI22" s="46" t="n">
        <v>0.6833419</v>
      </c>
      <c r="DJ22" s="46" t="n">
        <v>3.1542232</v>
      </c>
      <c r="DK22" s="46" t="n">
        <v>15.441649</v>
      </c>
      <c r="DL22" s="46" t="n">
        <v>37.950565</v>
      </c>
      <c r="DM22" s="46" t="n">
        <v>8.438216</v>
      </c>
      <c r="DN22" s="46" t="n">
        <v>0.42050022</v>
      </c>
      <c r="DO22" s="46" t="n">
        <v>0.8057078</v>
      </c>
      <c r="DP22" s="46" t="n">
        <v>1.7206788</v>
      </c>
      <c r="DQ22" s="46" t="n">
        <v>21.556574</v>
      </c>
      <c r="DR22" s="46" t="n">
        <v>37.15722</v>
      </c>
      <c r="DS22" s="46" t="n">
        <v>30.635567</v>
      </c>
      <c r="DT22" s="47"/>
      <c r="DU22" s="46" t="n">
        <v>2.6623106</v>
      </c>
      <c r="DV22" s="47" t="n">
        <v>15165.588</v>
      </c>
      <c r="DW22" s="47" t="n">
        <v>22785.602</v>
      </c>
      <c r="DX22" s="48" t="n">
        <v>14</v>
      </c>
      <c r="DY22" s="48" t="n">
        <v>56</v>
      </c>
      <c r="DZ22" s="49" t="n">
        <v>0.004816119</v>
      </c>
      <c r="EA22" s="49" t="n">
        <v>0.86690146</v>
      </c>
      <c r="EC22" s="49" t="n">
        <v>0.00025397877</v>
      </c>
      <c r="ED22" s="49" t="n">
        <v>0.17328872</v>
      </c>
      <c r="EE22" s="49" t="n">
        <v>0.2400613</v>
      </c>
      <c r="EF22" s="46" t="n">
        <v>9.488899</v>
      </c>
      <c r="EG22" s="46" t="n">
        <v>1.8032966</v>
      </c>
      <c r="EH22" s="46" t="n">
        <v>1.4133422</v>
      </c>
      <c r="EI22" s="44" t="n">
        <v>2</v>
      </c>
      <c r="EJ22" s="44" t="n">
        <v>2</v>
      </c>
      <c r="EK22" s="44" t="n">
        <v>4</v>
      </c>
      <c r="EL22" s="44" t="n">
        <v>62</v>
      </c>
      <c r="EN22" s="50" t="n">
        <v>-0.0831790060304996</v>
      </c>
      <c r="EO22" s="50" t="n">
        <v>-0.458016297659989</v>
      </c>
      <c r="EP22" s="50" t="n">
        <v>-0.981051116829486</v>
      </c>
      <c r="EQ22" s="50" t="n">
        <v>-0.294201032880088</v>
      </c>
      <c r="ER22" s="50" t="n">
        <v>-0.376885853445426</v>
      </c>
      <c r="ES22" s="50" t="n">
        <v>-0.298445381886937</v>
      </c>
      <c r="ET22" s="50" t="n">
        <v>0.32852202327119</v>
      </c>
      <c r="EU22" s="50" t="n">
        <v>1.71583337657871</v>
      </c>
      <c r="EV22" s="50" t="n">
        <v>2.4860951908198</v>
      </c>
      <c r="EW22" s="50" t="n">
        <v>0.622723056151278</v>
      </c>
      <c r="EX22" s="50" t="n">
        <v>2.09271923002414</v>
      </c>
      <c r="EY22" s="50" t="n">
        <v>2.78454057270674</v>
      </c>
      <c r="FA22" s="51" t="n">
        <f aca="false">TTEST(BY22:CL22,BM22:BX22,2,2)</f>
        <v>0.00600213430309495</v>
      </c>
      <c r="FB22" s="52" t="n">
        <f aca="false">SUM(BY22:CL22)/SUM(BM22:BX22)</f>
        <v>5.06740963012089</v>
      </c>
      <c r="FC22" s="51" t="n">
        <f aca="false">TTEST(AD22:AI22,AU22:AZ22,2,2)</f>
        <v>0.163713386616214</v>
      </c>
      <c r="FD22" s="52" t="n">
        <f aca="false">SUM(AD22:AI22)/SUM(AU22:AZ22)</f>
        <v>0.506610489876205</v>
      </c>
    </row>
    <row r="23" s="44" customFormat="true" ht="15" hidden="false" customHeight="true" outlineLevel="0" collapsed="false">
      <c r="A23" s="43" t="s">
        <v>183</v>
      </c>
      <c r="B23" s="44" t="s">
        <v>184</v>
      </c>
      <c r="C23" s="44" t="s">
        <v>185</v>
      </c>
      <c r="D23" s="45" t="s">
        <v>186</v>
      </c>
      <c r="E23" s="45" t="s">
        <v>187</v>
      </c>
      <c r="G23" s="44" t="s">
        <v>188</v>
      </c>
      <c r="H23" s="44" t="s">
        <v>189</v>
      </c>
      <c r="I23" s="44" t="n">
        <v>3</v>
      </c>
      <c r="J23" s="44" t="n">
        <v>0</v>
      </c>
      <c r="K23" s="44" t="s">
        <v>109</v>
      </c>
      <c r="L23" s="44" t="n">
        <v>41</v>
      </c>
      <c r="M23" s="44" t="n">
        <v>6019</v>
      </c>
      <c r="N23" s="43" t="s">
        <v>190</v>
      </c>
      <c r="O23" s="44" t="n">
        <v>11</v>
      </c>
      <c r="P23" s="46" t="n">
        <v>1377.64</v>
      </c>
      <c r="Q23" s="46" t="n">
        <v>0.0246737978780533</v>
      </c>
      <c r="R23" s="44" t="n">
        <v>946</v>
      </c>
      <c r="S23" s="43" t="s">
        <v>191</v>
      </c>
      <c r="T23" s="46" t="n">
        <v>26.8444729730001</v>
      </c>
      <c r="U23" s="46" t="n">
        <v>20.7988320477197</v>
      </c>
      <c r="V23" s="46" t="n">
        <v>13.2153116433014</v>
      </c>
      <c r="W23" s="46" t="n">
        <v>11.8904821214657</v>
      </c>
      <c r="X23" s="46" t="n">
        <v>4.56185688116567</v>
      </c>
      <c r="Y23" s="46" t="n">
        <v>31.8912154630559</v>
      </c>
      <c r="Z23" s="46" t="n">
        <v>8.01918859282617</v>
      </c>
      <c r="AA23" s="46" t="n">
        <v>11.463893403604</v>
      </c>
      <c r="AB23" s="46" t="n">
        <v>8.50573089483079</v>
      </c>
      <c r="AC23" s="46" t="n">
        <v>6.13259031849558</v>
      </c>
      <c r="AD23" s="46" t="n">
        <v>13.8707412728512</v>
      </c>
      <c r="AE23" s="46" t="n">
        <v>13.9586988529497</v>
      </c>
      <c r="AF23" s="46" t="n">
        <v>5.51209892984871</v>
      </c>
      <c r="AG23" s="46" t="n">
        <v>5.04298597380393</v>
      </c>
      <c r="AH23" s="46" t="n">
        <v>10.4265775460978</v>
      </c>
      <c r="AI23" s="46" t="n">
        <v>19.3609232423456</v>
      </c>
      <c r="AJ23" s="46" t="n">
        <v>34.0386430648479</v>
      </c>
      <c r="AK23" s="46" t="n">
        <v>25.9633924358852</v>
      </c>
      <c r="AL23" s="46" t="n">
        <v>17.9550767685154</v>
      </c>
      <c r="AM23" s="46" t="n">
        <v>7.19995458537317</v>
      </c>
      <c r="AN23" s="46" t="n">
        <v>8.80201095000936</v>
      </c>
      <c r="AO23" s="46" t="n">
        <v>46.2104033596385</v>
      </c>
      <c r="AP23" s="46" t="n">
        <v>7.90290506783029</v>
      </c>
      <c r="AQ23" s="46" t="n">
        <v>27.3514637351844</v>
      </c>
      <c r="AR23" s="46" t="n">
        <v>15.795959933096</v>
      </c>
      <c r="AS23" s="46" t="n">
        <v>52.7371489942938</v>
      </c>
      <c r="AT23" s="46" t="n">
        <v>10.7208233480943</v>
      </c>
      <c r="AU23" s="46" t="n">
        <v>10.8740454263389</v>
      </c>
      <c r="AV23" s="46" t="n">
        <v>36.4472964116096</v>
      </c>
      <c r="AW23" s="46" t="n">
        <v>39.4921306644469</v>
      </c>
      <c r="AX23" s="46" t="n">
        <v>14.1180749468288</v>
      </c>
      <c r="AY23" s="46" t="n">
        <v>21.8212438652059</v>
      </c>
      <c r="AZ23" s="46" t="n">
        <v>14.2914507612959</v>
      </c>
      <c r="BA23" s="46" t="n">
        <v>7.66343540966179</v>
      </c>
      <c r="BB23" s="46" t="n">
        <v>7.49086472353232</v>
      </c>
      <c r="BC23" s="46" t="n">
        <v>5.99851676971222</v>
      </c>
      <c r="BD23" s="46" t="n">
        <v>5.00378133515748</v>
      </c>
      <c r="BE23" s="46" t="n">
        <v>8.28129430615476</v>
      </c>
      <c r="BF23" s="46" t="n">
        <v>4.67817085463244</v>
      </c>
      <c r="BG23" s="46" t="n">
        <v>4.4407116856358</v>
      </c>
      <c r="BH23" s="46" t="n">
        <v>9.38990078348893</v>
      </c>
      <c r="BI23" s="46" t="n">
        <v>7.99342771688232</v>
      </c>
      <c r="BJ23" s="46" t="n">
        <v>4.20156038661547</v>
      </c>
      <c r="BK23" s="46" t="n">
        <v>21.5751090880929</v>
      </c>
      <c r="BL23" s="46" t="n">
        <v>9.6309698928053</v>
      </c>
      <c r="BM23" s="46" t="n">
        <v>6.85948293502099</v>
      </c>
      <c r="BN23" s="46" t="n">
        <v>4.46660114269784</v>
      </c>
      <c r="BO23" s="46" t="n">
        <v>3.00804528215681</v>
      </c>
      <c r="BP23" s="46" t="n">
        <v>7.41068630705209</v>
      </c>
      <c r="BQ23" s="46" t="n">
        <v>7.28428334016442</v>
      </c>
      <c r="BR23" s="46" t="n">
        <v>5.26996058090821</v>
      </c>
      <c r="BS23" s="46" t="n">
        <v>7.44477341560063</v>
      </c>
      <c r="BT23" s="46" t="n">
        <v>5.7018786221115</v>
      </c>
      <c r="BU23" s="46" t="n">
        <v>29.5254386287614</v>
      </c>
      <c r="BV23" s="46" t="n">
        <v>19.7326341063982</v>
      </c>
      <c r="BW23" s="46" t="n">
        <v>10.6596676957736</v>
      </c>
      <c r="BX23" s="46" t="n">
        <v>9.3848827190734</v>
      </c>
      <c r="BY23" s="46" t="n">
        <v>17.5625852373721</v>
      </c>
      <c r="BZ23" s="46" t="n">
        <v>8.21614695819542</v>
      </c>
      <c r="CA23" s="46" t="n">
        <v>11.4764887242713</v>
      </c>
      <c r="CB23" s="46" t="n">
        <v>57.1724351910722</v>
      </c>
      <c r="CC23" s="46" t="n">
        <v>73.5230761740059</v>
      </c>
      <c r="CD23" s="46" t="n">
        <v>15.0810360260239</v>
      </c>
      <c r="CE23" s="46" t="n">
        <v>10.7957474639412</v>
      </c>
      <c r="CF23" s="46" t="n">
        <v>24.4602169353459</v>
      </c>
      <c r="CG23" s="46" t="n">
        <v>72.1731995180363</v>
      </c>
      <c r="CH23" s="46" t="n">
        <v>100</v>
      </c>
      <c r="CI23" s="46" t="n">
        <v>17.1508415893223</v>
      </c>
      <c r="CJ23" s="46" t="n">
        <v>23.5657515544531</v>
      </c>
      <c r="CK23" s="46" t="n">
        <v>85.7942082312018</v>
      </c>
      <c r="CL23" s="46" t="n">
        <v>34.7892854824099</v>
      </c>
      <c r="CM23" s="47"/>
      <c r="CN23" s="46" t="n">
        <v>4.7780433</v>
      </c>
      <c r="CO23" s="46" t="n">
        <v>12.418407</v>
      </c>
      <c r="CP23" s="46" t="n">
        <v>36.206505</v>
      </c>
      <c r="CQ23" s="46" t="n">
        <v>55.578876</v>
      </c>
      <c r="CR23" s="46" t="n">
        <v>7.050939</v>
      </c>
      <c r="CS23" s="46" t="n">
        <v>5.6009893</v>
      </c>
      <c r="CT23" s="46" t="n">
        <v>10.558194</v>
      </c>
      <c r="CU23" s="46" t="n">
        <v>15.462192</v>
      </c>
      <c r="CV23" s="46" t="n">
        <v>13.202524</v>
      </c>
      <c r="CW23" s="46" t="n">
        <v>11.362004</v>
      </c>
      <c r="CX23" s="46" t="n">
        <v>4.7780433</v>
      </c>
      <c r="CY23" s="46" t="n">
        <v>6.622316</v>
      </c>
      <c r="CZ23" s="46" t="n">
        <v>17.325655</v>
      </c>
      <c r="DA23" s="46" t="n">
        <v>18.791815</v>
      </c>
      <c r="DB23" s="46" t="n">
        <v>26.786451</v>
      </c>
      <c r="DC23" s="46" t="n">
        <v>22.840708</v>
      </c>
      <c r="DD23" s="46" t="n">
        <v>1.9445152</v>
      </c>
      <c r="DE23" s="46" t="n">
        <v>4.743879</v>
      </c>
      <c r="DF23" s="46" t="n">
        <v>27.667961</v>
      </c>
      <c r="DG23" s="46" t="n">
        <v>34.91514</v>
      </c>
      <c r="DH23" s="46" t="n">
        <v>0.91549975</v>
      </c>
      <c r="DI23" s="46" t="n">
        <v>1.8017149</v>
      </c>
      <c r="DJ23" s="46" t="n">
        <v>6.53035</v>
      </c>
      <c r="DK23" s="46" t="n">
        <v>8.582816</v>
      </c>
      <c r="DL23" s="46" t="n">
        <v>10.620745</v>
      </c>
      <c r="DM23" s="46" t="n">
        <v>5.5144486</v>
      </c>
      <c r="DN23" s="46" t="n">
        <v>1.9445152</v>
      </c>
      <c r="DO23" s="46" t="n">
        <v>1.050266</v>
      </c>
      <c r="DP23" s="46" t="n">
        <v>9.347362</v>
      </c>
      <c r="DQ23" s="46" t="n">
        <v>11.388205</v>
      </c>
      <c r="DR23" s="46" t="n">
        <v>18.902546</v>
      </c>
      <c r="DS23" s="46" t="n">
        <v>12.294906</v>
      </c>
      <c r="DT23" s="47"/>
      <c r="DU23" s="46" t="n">
        <v>3.981115</v>
      </c>
      <c r="DV23" s="47" t="n">
        <v>13553.232</v>
      </c>
      <c r="DW23" s="47" t="n">
        <v>13617.524</v>
      </c>
      <c r="DX23" s="48" t="n">
        <v>14</v>
      </c>
      <c r="DY23" s="48" t="n">
        <v>56</v>
      </c>
      <c r="DZ23" s="49" t="n">
        <v>0.00010288022</v>
      </c>
      <c r="EA23" s="49" t="n">
        <v>0.01851844</v>
      </c>
      <c r="EC23" s="49" t="n">
        <v>6.0388334E-006</v>
      </c>
      <c r="ED23" s="49" t="n">
        <v>0.0040883324</v>
      </c>
      <c r="EE23" s="49" t="n">
        <v>0.0075101056</v>
      </c>
      <c r="EF23" s="46" t="n">
        <v>14.679153</v>
      </c>
      <c r="EG23" s="46" t="n">
        <v>6.017628</v>
      </c>
      <c r="EH23" s="46" t="n">
        <v>3.8385487</v>
      </c>
      <c r="EI23" s="44" t="n">
        <v>2</v>
      </c>
      <c r="EJ23" s="44" t="n">
        <v>2</v>
      </c>
      <c r="EK23" s="44" t="n">
        <v>4</v>
      </c>
      <c r="EL23" s="44" t="n">
        <v>62</v>
      </c>
      <c r="EN23" s="50" t="n">
        <v>-0.281359557972834</v>
      </c>
      <c r="EO23" s="50" t="n">
        <v>-1.02068968378486</v>
      </c>
      <c r="EP23" s="50" t="n">
        <v>-1.00739005503335</v>
      </c>
      <c r="EQ23" s="50" t="n">
        <v>0.561395471446977</v>
      </c>
      <c r="ER23" s="50" t="n">
        <v>-0.241654181902041</v>
      </c>
      <c r="ES23" s="50" t="n">
        <v>-0.714546814825424</v>
      </c>
      <c r="ET23" s="50" t="n">
        <v>1.3779882872874</v>
      </c>
      <c r="EU23" s="50" t="n">
        <v>2.45084116152637</v>
      </c>
      <c r="EV23" s="50" t="n">
        <v>1.68162676369439</v>
      </c>
      <c r="EW23" s="50" t="n">
        <v>0.816592815840427</v>
      </c>
      <c r="EX23" s="50" t="n">
        <v>2.69249534342841</v>
      </c>
      <c r="EY23" s="50" t="n">
        <v>2.39617357851982</v>
      </c>
      <c r="FA23" s="51" t="n">
        <f aca="false">TTEST(BY23:CL23,BM23:BX23,2,2)</f>
        <v>0.00417407375123582</v>
      </c>
      <c r="FB23" s="52" t="n">
        <f aca="false">SUM(BY23:CL23)/SUM(BM23:BX23)</f>
        <v>4.72607185486302</v>
      </c>
      <c r="FC23" s="51" t="n">
        <f aca="false">TTEST(AD23:AI23,AU23:AZ23,2,2)</f>
        <v>0.0634891868382915</v>
      </c>
      <c r="FD23" s="52" t="n">
        <f aca="false">SUM(AD23:AI23)/SUM(AU23:AZ23)</f>
        <v>0.497445385412307</v>
      </c>
    </row>
    <row r="24" s="44" customFormat="true" ht="15" hidden="false" customHeight="true" outlineLevel="0" collapsed="false">
      <c r="A24" s="43" t="s">
        <v>192</v>
      </c>
      <c r="B24" s="44" t="s">
        <v>193</v>
      </c>
      <c r="C24" s="44" t="s">
        <v>194</v>
      </c>
      <c r="D24" s="45" t="s">
        <v>195</v>
      </c>
      <c r="E24" s="45" t="s">
        <v>196</v>
      </c>
      <c r="G24" s="44" t="s">
        <v>197</v>
      </c>
      <c r="H24" s="44" t="s">
        <v>198</v>
      </c>
      <c r="I24" s="44" t="n">
        <v>3</v>
      </c>
      <c r="J24" s="44" t="n">
        <v>0</v>
      </c>
      <c r="K24" s="44" t="s">
        <v>109</v>
      </c>
      <c r="L24" s="44" t="n">
        <v>162</v>
      </c>
      <c r="M24" s="44" t="n">
        <v>9239</v>
      </c>
      <c r="N24" s="43" t="s">
        <v>199</v>
      </c>
      <c r="O24" s="44" t="n">
        <v>3</v>
      </c>
      <c r="P24" s="46" t="n">
        <v>2218.43</v>
      </c>
      <c r="Q24" s="46" t="n">
        <v>-0.191944647679953</v>
      </c>
      <c r="R24" s="44" t="n">
        <v>978</v>
      </c>
      <c r="S24" s="43" t="s">
        <v>200</v>
      </c>
      <c r="T24" s="46" t="n">
        <v>36.0449521524968</v>
      </c>
      <c r="U24" s="46" t="n">
        <v>18.2069173750105</v>
      </c>
      <c r="V24" s="46" t="n">
        <v>20.8944178681147</v>
      </c>
      <c r="W24" s="46" t="n">
        <v>17.2824173065612</v>
      </c>
      <c r="X24" s="46" t="n">
        <v>12.8743685021504</v>
      </c>
      <c r="Y24" s="46" t="n">
        <v>31.2405486188191</v>
      </c>
      <c r="Z24" s="46" t="n">
        <v>17.3773582823798</v>
      </c>
      <c r="AA24" s="46" t="n">
        <v>10.8522167712254</v>
      </c>
      <c r="AB24" s="46" t="n">
        <v>17.7963953755517</v>
      </c>
      <c r="AC24" s="46" t="n">
        <v>11.8739050218789</v>
      </c>
      <c r="AD24" s="46" t="n">
        <v>27.7965757778446</v>
      </c>
      <c r="AE24" s="46" t="n">
        <v>15.3945240179282</v>
      </c>
      <c r="AF24" s="46" t="n">
        <v>15.568529480039</v>
      </c>
      <c r="AG24" s="46" t="n">
        <v>37.6945727474587</v>
      </c>
      <c r="AH24" s="46" t="n">
        <v>34.69371257385</v>
      </c>
      <c r="AI24" s="46" t="n">
        <v>29.8118268210812</v>
      </c>
      <c r="AJ24" s="46" t="n">
        <v>23.7421503340153</v>
      </c>
      <c r="AK24" s="46" t="n">
        <v>15.5278068255201</v>
      </c>
      <c r="AL24" s="46" t="n">
        <v>26.9388700300941</v>
      </c>
      <c r="AM24" s="46" t="n">
        <v>26.1336276729337</v>
      </c>
      <c r="AN24" s="46" t="n">
        <v>10.7929136887638</v>
      </c>
      <c r="AO24" s="46" t="n">
        <v>38.8544696542806</v>
      </c>
      <c r="AP24" s="46" t="n">
        <v>27.9023779131944</v>
      </c>
      <c r="AQ24" s="46" t="n">
        <v>20.5091598439323</v>
      </c>
      <c r="AR24" s="46" t="n">
        <v>13.4643300227017</v>
      </c>
      <c r="AS24" s="46" t="n">
        <v>25.2393065479722</v>
      </c>
      <c r="AT24" s="46" t="n">
        <v>10.6542652842305</v>
      </c>
      <c r="AU24" s="46" t="n">
        <v>23.4924607440139</v>
      </c>
      <c r="AV24" s="46" t="n">
        <v>11.6641708471897</v>
      </c>
      <c r="AW24" s="46" t="n">
        <v>41.9401914634796</v>
      </c>
      <c r="AX24" s="46" t="n">
        <v>13.9802712427172</v>
      </c>
      <c r="AY24" s="46" t="n">
        <v>19.6822561871316</v>
      </c>
      <c r="AZ24" s="46" t="n">
        <v>25.0490027829744</v>
      </c>
      <c r="BA24" s="46" t="n">
        <v>16.1322237343805</v>
      </c>
      <c r="BB24" s="46" t="n">
        <v>9.56174937761577</v>
      </c>
      <c r="BC24" s="46" t="n">
        <v>5.91081252870768</v>
      </c>
      <c r="BD24" s="46" t="n">
        <v>9.26347764595281</v>
      </c>
      <c r="BE24" s="46" t="n">
        <v>13.4594047507275</v>
      </c>
      <c r="BF24" s="46" t="n">
        <v>9.14126642807492</v>
      </c>
      <c r="BG24" s="46" t="n">
        <v>9.64865917861024</v>
      </c>
      <c r="BH24" s="46" t="n">
        <v>25.582457144335</v>
      </c>
      <c r="BI24" s="46" t="n">
        <v>12.1232942450793</v>
      </c>
      <c r="BJ24" s="46" t="n">
        <v>7.12930561588532</v>
      </c>
      <c r="BK24" s="46" t="n">
        <v>18.7799088771679</v>
      </c>
      <c r="BL24" s="46" t="n">
        <v>13.4318215247138</v>
      </c>
      <c r="BM24" s="46" t="n">
        <v>8.35758177500993</v>
      </c>
      <c r="BN24" s="46" t="n">
        <v>6.4732414121724</v>
      </c>
      <c r="BO24" s="46" t="n">
        <v>4.82686928380609</v>
      </c>
      <c r="BP24" s="46" t="n">
        <v>9.44458870378083</v>
      </c>
      <c r="BQ24" s="46" t="n">
        <v>7.22920309507318</v>
      </c>
      <c r="BR24" s="46" t="n">
        <v>3.96084678679054</v>
      </c>
      <c r="BS24" s="46" t="n">
        <v>5.4683015690204</v>
      </c>
      <c r="BT24" s="46" t="n">
        <v>6.90836842638735</v>
      </c>
      <c r="BU24" s="46" t="n">
        <v>23.8133946492458</v>
      </c>
      <c r="BV24" s="46" t="n">
        <v>11.4512294732632</v>
      </c>
      <c r="BW24" s="46" t="n">
        <v>4.62332128903765</v>
      </c>
      <c r="BX24" s="46" t="n">
        <v>11.7443188286865</v>
      </c>
      <c r="BY24" s="46" t="n">
        <v>20.4127163242445</v>
      </c>
      <c r="BZ24" s="46" t="n">
        <v>14.9937599329055</v>
      </c>
      <c r="CA24" s="46" t="n">
        <v>14.704194257806</v>
      </c>
      <c r="CB24" s="46" t="n">
        <v>75.5696245215404</v>
      </c>
      <c r="CC24" s="46" t="n">
        <v>38.9388591876063</v>
      </c>
      <c r="CD24" s="46" t="n">
        <v>22.0105130012766</v>
      </c>
      <c r="CE24" s="46" t="n">
        <v>15.2159897234999</v>
      </c>
      <c r="CF24" s="46" t="n">
        <v>32.8845523658226</v>
      </c>
      <c r="CG24" s="46" t="n">
        <v>100</v>
      </c>
      <c r="CH24" s="46" t="n">
        <v>57.7041583530044</v>
      </c>
      <c r="CI24" s="46" t="n">
        <v>60.3625788631875</v>
      </c>
      <c r="CJ24" s="46" t="n">
        <v>55.2323873495496</v>
      </c>
      <c r="CK24" s="46" t="n">
        <v>50.1050543883395</v>
      </c>
      <c r="CL24" s="46" t="n">
        <v>60.8172119842401</v>
      </c>
      <c r="CM24" s="47"/>
      <c r="CN24" s="46" t="n">
        <v>6.5525646</v>
      </c>
      <c r="CO24" s="46" t="n">
        <v>16.703556</v>
      </c>
      <c r="CP24" s="46" t="n">
        <v>36.92391</v>
      </c>
      <c r="CQ24" s="46" t="n">
        <v>64.036896</v>
      </c>
      <c r="CR24" s="46" t="n">
        <v>10.534928</v>
      </c>
      <c r="CS24" s="46" t="n">
        <v>10.3782015</v>
      </c>
      <c r="CT24" s="46" t="n">
        <v>15.409358</v>
      </c>
      <c r="CU24" s="46" t="n">
        <v>21.060614</v>
      </c>
      <c r="CV24" s="46" t="n">
        <v>17.828085</v>
      </c>
      <c r="CW24" s="46" t="n">
        <v>26.826624</v>
      </c>
      <c r="CX24" s="46" t="n">
        <v>6.5525646</v>
      </c>
      <c r="CY24" s="46" t="n">
        <v>6.602262</v>
      </c>
      <c r="CZ24" s="46" t="n">
        <v>12.908067</v>
      </c>
      <c r="DA24" s="46" t="n">
        <v>20.627075</v>
      </c>
      <c r="DB24" s="46" t="n">
        <v>22.770653</v>
      </c>
      <c r="DC24" s="46" t="n">
        <v>22.634726</v>
      </c>
      <c r="DD24" s="46" t="n">
        <v>1.7666924</v>
      </c>
      <c r="DE24" s="46" t="n">
        <v>3.2154872</v>
      </c>
      <c r="DF24" s="46" t="n">
        <v>23.492079</v>
      </c>
      <c r="DG24" s="46" t="n">
        <v>18.04955</v>
      </c>
      <c r="DH24" s="46" t="n">
        <v>5.1797314</v>
      </c>
      <c r="DI24" s="46" t="n">
        <v>2.0654833</v>
      </c>
      <c r="DJ24" s="46" t="n">
        <v>7.037767</v>
      </c>
      <c r="DK24" s="46" t="n">
        <v>8.859896</v>
      </c>
      <c r="DL24" s="46" t="n">
        <v>8.12732</v>
      </c>
      <c r="DM24" s="46" t="n">
        <v>9.458259</v>
      </c>
      <c r="DN24" s="46" t="n">
        <v>1.7666924</v>
      </c>
      <c r="DO24" s="46" t="n">
        <v>2.0511286</v>
      </c>
      <c r="DP24" s="46" t="n">
        <v>7.9799724</v>
      </c>
      <c r="DQ24" s="46" t="n">
        <v>7.116492</v>
      </c>
      <c r="DR24" s="46" t="n">
        <v>10.292199</v>
      </c>
      <c r="DS24" s="46" t="n">
        <v>10.800326</v>
      </c>
      <c r="DT24" s="47"/>
      <c r="DU24" s="46" t="n">
        <v>9.22929</v>
      </c>
      <c r="DV24" s="47" t="n">
        <v>15405.456</v>
      </c>
      <c r="DW24" s="47" t="n">
        <v>6676.7676</v>
      </c>
      <c r="DX24" s="48" t="n">
        <v>14</v>
      </c>
      <c r="DY24" s="48" t="n">
        <v>56</v>
      </c>
      <c r="DZ24" s="49" t="n">
        <v>4.843471E-010</v>
      </c>
      <c r="EA24" s="49" t="n">
        <v>8.718248E-008</v>
      </c>
      <c r="EC24" s="49" t="n">
        <v>1.9635293E-011</v>
      </c>
      <c r="ED24" s="49" t="n">
        <v>1.6340958E-006</v>
      </c>
      <c r="EE24" s="49" t="n">
        <v>8.493394E-006</v>
      </c>
      <c r="EF24" s="46" t="n">
        <v>37.666916</v>
      </c>
      <c r="EG24" s="46" t="n">
        <v>16.646408</v>
      </c>
      <c r="EH24" s="46" t="n">
        <v>9.000087</v>
      </c>
      <c r="EI24" s="44" t="n">
        <v>2</v>
      </c>
      <c r="EJ24" s="44" t="n">
        <v>2</v>
      </c>
      <c r="EK24" s="44" t="n">
        <v>4</v>
      </c>
      <c r="EL24" s="44" t="n">
        <v>62</v>
      </c>
      <c r="EN24" s="50" t="n">
        <v>0.0300082413073581</v>
      </c>
      <c r="EO24" s="50" t="n">
        <v>-0.353023920111748</v>
      </c>
      <c r="EP24" s="50" t="n">
        <v>0.24512766743101</v>
      </c>
      <c r="EQ24" s="50" t="n">
        <v>0.685048877336879</v>
      </c>
      <c r="ER24" s="50" t="n">
        <v>0.652524156379905</v>
      </c>
      <c r="ES24" s="50" t="n">
        <v>0.255533784767662</v>
      </c>
      <c r="ET24" s="50" t="n">
        <v>1.3500236921283</v>
      </c>
      <c r="EU24" s="50" t="n">
        <v>2.4835230372108</v>
      </c>
      <c r="EV24" s="50" t="n">
        <v>2.310630407813</v>
      </c>
      <c r="EW24" s="50" t="n">
        <v>0.66497481479142</v>
      </c>
      <c r="EX24" s="50" t="n">
        <v>1.8309988808309</v>
      </c>
      <c r="EY24" s="50" t="n">
        <v>2.05509662304534</v>
      </c>
      <c r="FA24" s="51" t="n">
        <f aca="false">TTEST(BY24:CL24,BM24:BX24,2,2)</f>
        <v>0.000102685788992657</v>
      </c>
      <c r="FB24" s="52" t="n">
        <f aca="false">SUM(BY24:CL24)/SUM(BM24:BX24)</f>
        <v>5.93426741774025</v>
      </c>
      <c r="FC24" s="51" t="n">
        <f aca="false">TTEST(AD24:AI24,AU24:AZ24,2,2)</f>
        <v>0.490832540499292</v>
      </c>
      <c r="FD24" s="52" t="n">
        <f aca="false">SUM(AD24:AI24)/SUM(AU24:AZ24)</f>
        <v>1.18519765202626</v>
      </c>
    </row>
    <row r="25" s="44" customFormat="true" ht="15" hidden="false" customHeight="true" outlineLevel="0" collapsed="false">
      <c r="A25" s="43" t="s">
        <v>201</v>
      </c>
      <c r="B25" s="44" t="s">
        <v>202</v>
      </c>
      <c r="C25" s="44" t="s">
        <v>203</v>
      </c>
      <c r="D25" s="45" t="s">
        <v>204</v>
      </c>
      <c r="E25" s="45" t="s">
        <v>205</v>
      </c>
      <c r="G25" s="44" t="s">
        <v>206</v>
      </c>
      <c r="H25" s="44" t="s">
        <v>207</v>
      </c>
      <c r="I25" s="44" t="n">
        <v>2</v>
      </c>
      <c r="J25" s="44" t="n">
        <v>0</v>
      </c>
      <c r="K25" s="44" t="s">
        <v>109</v>
      </c>
      <c r="L25" s="44" t="n">
        <v>23</v>
      </c>
      <c r="M25" s="44" t="n">
        <v>151</v>
      </c>
      <c r="N25" s="43" t="s">
        <v>208</v>
      </c>
      <c r="O25" s="44" t="n">
        <v>6</v>
      </c>
      <c r="P25" s="46" t="n">
        <v>1207.7</v>
      </c>
      <c r="Q25" s="46" t="n">
        <v>0.189257762460846</v>
      </c>
      <c r="R25" s="44" t="n">
        <v>989</v>
      </c>
      <c r="S25" s="43" t="s">
        <v>209</v>
      </c>
      <c r="T25" s="46" t="n">
        <v>11.9784673746337</v>
      </c>
      <c r="U25" s="46" t="n">
        <v>12.1989108839762</v>
      </c>
      <c r="V25" s="46" t="n">
        <v>22.5558618173428</v>
      </c>
      <c r="W25" s="46" t="n">
        <v>10.5316251307449</v>
      </c>
      <c r="X25" s="46" t="n">
        <v>11.1595600663593</v>
      </c>
      <c r="Y25" s="46" t="n">
        <v>9.57258962191498</v>
      </c>
      <c r="Z25" s="46" t="n">
        <v>8.36531820034628</v>
      </c>
      <c r="AA25" s="46" t="n">
        <v>12.4531647060504</v>
      </c>
      <c r="AB25" s="46" t="n">
        <v>15.528883637266</v>
      </c>
      <c r="AC25" s="46" t="n">
        <v>10.7588388214052</v>
      </c>
      <c r="AD25" s="46" t="n">
        <v>10.7060121455836</v>
      </c>
      <c r="AE25" s="46" t="n">
        <v>10.733188400711</v>
      </c>
      <c r="AF25" s="46" t="n">
        <v>16.1320874352717</v>
      </c>
      <c r="AG25" s="46" t="n">
        <v>12.71698964659</v>
      </c>
      <c r="AH25" s="46" t="n">
        <v>17.0079070636591</v>
      </c>
      <c r="AI25" s="46" t="n">
        <v>14.0506751273106</v>
      </c>
      <c r="AJ25" s="46" t="n">
        <v>7.89346528542548</v>
      </c>
      <c r="AK25" s="46" t="n">
        <v>15.8052914583245</v>
      </c>
      <c r="AL25" s="46" t="n">
        <v>32.0481965811469</v>
      </c>
      <c r="AM25" s="46" t="n">
        <v>9.51135645050798</v>
      </c>
      <c r="AN25" s="46" t="n">
        <v>14.1529555731604</v>
      </c>
      <c r="AO25" s="46" t="n">
        <v>14.5612410457373</v>
      </c>
      <c r="AP25" s="46" t="n">
        <v>18.148901274565</v>
      </c>
      <c r="AQ25" s="46" t="n">
        <v>14.1967346253349</v>
      </c>
      <c r="AR25" s="46" t="n">
        <v>18.5553366785055</v>
      </c>
      <c r="AS25" s="46" t="n">
        <v>17.9541779071727</v>
      </c>
      <c r="AT25" s="46" t="n">
        <v>12.0186035244794</v>
      </c>
      <c r="AU25" s="46" t="n">
        <v>11.5799897154024</v>
      </c>
      <c r="AV25" s="46" t="n">
        <v>9.42429212096176</v>
      </c>
      <c r="AW25" s="46" t="n">
        <v>13.1361105521442</v>
      </c>
      <c r="AX25" s="46" t="n">
        <v>12.8764042402957</v>
      </c>
      <c r="AY25" s="46" t="n">
        <v>12.3941491459949</v>
      </c>
      <c r="AZ25" s="46" t="n">
        <v>10.4037584674485</v>
      </c>
      <c r="BA25" s="46" t="n">
        <v>10.6515028679104</v>
      </c>
      <c r="BB25" s="46" t="n">
        <v>13.149625856756</v>
      </c>
      <c r="BC25" s="46" t="n">
        <v>7.69302686666206</v>
      </c>
      <c r="BD25" s="46" t="n">
        <v>7.10843503776898</v>
      </c>
      <c r="BE25" s="46" t="n">
        <v>8.14383671148661</v>
      </c>
      <c r="BF25" s="46" t="n">
        <v>9.44324534313968</v>
      </c>
      <c r="BG25" s="46" t="n">
        <v>8.83447552217871</v>
      </c>
      <c r="BH25" s="46" t="n">
        <v>13.9886295040621</v>
      </c>
      <c r="BI25" s="46" t="n">
        <v>7.63925336764766</v>
      </c>
      <c r="BJ25" s="46" t="n">
        <v>11.2011018735478</v>
      </c>
      <c r="BK25" s="46" t="n">
        <v>15.6338484296108</v>
      </c>
      <c r="BL25" s="46" t="n">
        <v>10.8780369370224</v>
      </c>
      <c r="BM25" s="46" t="n">
        <v>6.73845144719174</v>
      </c>
      <c r="BN25" s="46" t="n">
        <v>10.5722353792292</v>
      </c>
      <c r="BO25" s="46" t="n">
        <v>5.29953314626819</v>
      </c>
      <c r="BP25" s="46" t="n">
        <v>8.62685683571871</v>
      </c>
      <c r="BQ25" s="46" t="n">
        <v>6.43831763671867</v>
      </c>
      <c r="BR25" s="46" t="n">
        <v>8.84475778909762</v>
      </c>
      <c r="BS25" s="46" t="n">
        <v>9.98171292561016</v>
      </c>
      <c r="BT25" s="46" t="n">
        <v>7.90481759286644</v>
      </c>
      <c r="BU25" s="46" t="n">
        <v>12.6595203622069</v>
      </c>
      <c r="BV25" s="46" t="n">
        <v>8.57850215115561</v>
      </c>
      <c r="BW25" s="46" t="n">
        <v>14.3886295545461</v>
      </c>
      <c r="BX25" s="46" t="n">
        <v>9.13416348863309</v>
      </c>
      <c r="BY25" s="46" t="n">
        <v>22.4710315428521</v>
      </c>
      <c r="BZ25" s="46" t="n">
        <v>19.8675165803413</v>
      </c>
      <c r="CA25" s="46" t="n">
        <v>23.8654667066921</v>
      </c>
      <c r="CB25" s="46" t="n">
        <v>86.7880322473171</v>
      </c>
      <c r="CC25" s="46" t="n">
        <v>65.1753928132853</v>
      </c>
      <c r="CD25" s="46" t="n">
        <v>42.0635155682731</v>
      </c>
      <c r="CE25" s="46" t="n">
        <v>33.84254810038</v>
      </c>
      <c r="CF25" s="46" t="n">
        <v>41.0973218798566</v>
      </c>
      <c r="CG25" s="46" t="n">
        <v>100</v>
      </c>
      <c r="CH25" s="46" t="n">
        <v>83.1630575427576</v>
      </c>
      <c r="CI25" s="46" t="n">
        <v>53.9831657823154</v>
      </c>
      <c r="CJ25" s="46" t="n">
        <v>67.0322850372199</v>
      </c>
      <c r="CK25" s="46" t="n">
        <v>75.6343791699068</v>
      </c>
      <c r="CL25" s="46" t="n">
        <v>67.2262806317455</v>
      </c>
      <c r="CM25" s="47"/>
      <c r="CN25" s="46" t="n">
        <v>7.53674</v>
      </c>
      <c r="CO25" s="46" t="n">
        <v>22.068003</v>
      </c>
      <c r="CP25" s="46" t="n">
        <v>53.793358</v>
      </c>
      <c r="CQ25" s="46" t="n">
        <v>74.50653</v>
      </c>
      <c r="CR25" s="46" t="n">
        <v>10.498052</v>
      </c>
      <c r="CS25" s="46" t="n">
        <v>8.382498</v>
      </c>
      <c r="CT25" s="46" t="n">
        <v>11.868174</v>
      </c>
      <c r="CU25" s="46" t="n">
        <v>13.684885</v>
      </c>
      <c r="CV25" s="46" t="n">
        <v>11.335759</v>
      </c>
      <c r="CW25" s="46" t="n">
        <v>13.557811</v>
      </c>
      <c r="CX25" s="46" t="n">
        <v>7.53674</v>
      </c>
      <c r="CY25" s="46" t="n">
        <v>8.359293</v>
      </c>
      <c r="CZ25" s="46" t="n">
        <v>11.190204</v>
      </c>
      <c r="DA25" s="46" t="n">
        <v>15.882253</v>
      </c>
      <c r="DB25" s="46" t="n">
        <v>15.905833</v>
      </c>
      <c r="DC25" s="46" t="n">
        <v>11.635784</v>
      </c>
      <c r="DD25" s="46" t="n">
        <v>2.7254896</v>
      </c>
      <c r="DE25" s="46" t="n">
        <v>2.0292172</v>
      </c>
      <c r="DF25" s="46" t="n">
        <v>21.880428</v>
      </c>
      <c r="DG25" s="46" t="n">
        <v>15.850548</v>
      </c>
      <c r="DH25" s="46" t="n">
        <v>2.731534</v>
      </c>
      <c r="DI25" s="46" t="n">
        <v>1.0016092</v>
      </c>
      <c r="DJ25" s="46" t="n">
        <v>3.0816295</v>
      </c>
      <c r="DK25" s="46" t="n">
        <v>5.003362</v>
      </c>
      <c r="DL25" s="46" t="n">
        <v>2.78819</v>
      </c>
      <c r="DM25" s="46" t="n">
        <v>2.6680036</v>
      </c>
      <c r="DN25" s="46" t="n">
        <v>2.7254896</v>
      </c>
      <c r="DO25" s="46" t="n">
        <v>1.3073071</v>
      </c>
      <c r="DP25" s="46" t="n">
        <v>2.7950616</v>
      </c>
      <c r="DQ25" s="46" t="n">
        <v>9.601343</v>
      </c>
      <c r="DR25" s="46" t="n">
        <v>2.686501</v>
      </c>
      <c r="DS25" s="46" t="n">
        <v>1.4681232</v>
      </c>
      <c r="DT25" s="47"/>
      <c r="DU25" s="46" t="n">
        <v>28.519175</v>
      </c>
      <c r="DV25" s="47" t="n">
        <v>27541.848</v>
      </c>
      <c r="DW25" s="47" t="n">
        <v>3862.9236</v>
      </c>
      <c r="DX25" s="48" t="n">
        <v>14</v>
      </c>
      <c r="DY25" s="48" t="n">
        <v>56</v>
      </c>
      <c r="DZ25" s="49" t="n">
        <v>0</v>
      </c>
      <c r="EA25" s="49" t="n">
        <v>0</v>
      </c>
      <c r="EC25" s="49" t="n">
        <v>0</v>
      </c>
      <c r="ED25" s="49" t="n">
        <v>1.713664E-008</v>
      </c>
      <c r="EE25" s="49" t="n">
        <v>4.354739E-012</v>
      </c>
      <c r="EF25" s="46" t="n">
        <v>154.05882</v>
      </c>
      <c r="EG25" s="46" t="n">
        <v>24.19252</v>
      </c>
      <c r="EH25" s="46" t="n">
        <v>24.192764</v>
      </c>
      <c r="EI25" s="44" t="n">
        <v>2</v>
      </c>
      <c r="EJ25" s="44" t="n">
        <v>2</v>
      </c>
      <c r="EK25" s="44" t="n">
        <v>4</v>
      </c>
      <c r="EL25" s="44" t="n">
        <v>62</v>
      </c>
      <c r="EN25" s="50" t="n">
        <v>-0.214832271428247</v>
      </c>
      <c r="EO25" s="50" t="n">
        <v>-0.488674937067056</v>
      </c>
      <c r="EP25" s="50" t="n">
        <v>0.220555843996057</v>
      </c>
      <c r="EQ25" s="50" t="n">
        <v>0.478109119757603</v>
      </c>
      <c r="ER25" s="50" t="n">
        <v>0.00399930447851646</v>
      </c>
      <c r="ES25" s="50" t="n">
        <v>0.0848616463056727</v>
      </c>
      <c r="ET25" s="50" t="n">
        <v>1.54994355268593</v>
      </c>
      <c r="EU25" s="50" t="n">
        <v>2.68597521618824</v>
      </c>
      <c r="EV25" s="50" t="n">
        <v>2.73513053648853</v>
      </c>
      <c r="EW25" s="50" t="n">
        <v>1.07183443292833</v>
      </c>
      <c r="EX25" s="50" t="n">
        <v>2.68197591170972</v>
      </c>
      <c r="EY25" s="50" t="n">
        <v>2.65026889018286</v>
      </c>
      <c r="FA25" s="51" t="n">
        <f aca="false">TTEST(BY25:CL25,BM25:BX25,2,2)</f>
        <v>2.01542378875074E-006</v>
      </c>
      <c r="FB25" s="52" t="n">
        <f aca="false">SUM(BY25:CL25)/SUM(BM25:BX25)</f>
        <v>7.1652277987277</v>
      </c>
      <c r="FC25" s="51" t="n">
        <f aca="false">TTEST(AD25:AI25,AU25:AZ25,2,2)</f>
        <v>0.153140006492904</v>
      </c>
      <c r="FD25" s="52" t="n">
        <f aca="false">SUM(AD25:AI25)/SUM(AU25:AZ25)</f>
        <v>1.16518233088639</v>
      </c>
    </row>
    <row r="26" s="21" customFormat="true" ht="15" hidden="false" customHeight="true" outlineLevel="0" collapsed="false">
      <c r="A26" s="55" t="s">
        <v>210</v>
      </c>
      <c r="B26" s="56"/>
      <c r="C26" s="57"/>
      <c r="D26" s="58"/>
      <c r="E26" s="58"/>
      <c r="F26" s="59"/>
      <c r="G26" s="60"/>
      <c r="H26" s="60"/>
      <c r="I26" s="61"/>
      <c r="J26" s="60"/>
      <c r="K26" s="60"/>
      <c r="L26" s="60"/>
      <c r="M26" s="60"/>
      <c r="N26" s="60"/>
      <c r="O26" s="60"/>
      <c r="P26" s="62"/>
      <c r="Q26" s="63"/>
      <c r="R26" s="63"/>
      <c r="T26" s="64"/>
      <c r="U26" s="64"/>
      <c r="V26" s="64"/>
      <c r="W26" s="64"/>
      <c r="X26" s="64"/>
      <c r="Y26" s="64"/>
      <c r="Z26" s="64"/>
      <c r="AA26" s="64"/>
      <c r="AB26" s="64"/>
      <c r="AC26" s="64"/>
      <c r="AD26" s="64"/>
      <c r="AE26" s="64"/>
      <c r="AF26" s="64"/>
      <c r="AG26" s="64"/>
      <c r="AH26" s="64"/>
      <c r="AI26" s="64"/>
      <c r="AJ26" s="64"/>
      <c r="AK26" s="64"/>
      <c r="AL26" s="64"/>
      <c r="AM26" s="64"/>
      <c r="AN26" s="64"/>
      <c r="AO26" s="64"/>
      <c r="AP26" s="64"/>
      <c r="AQ26" s="64"/>
      <c r="AR26" s="64"/>
      <c r="AS26" s="64"/>
      <c r="AT26" s="64"/>
      <c r="AU26" s="64"/>
      <c r="AV26" s="64"/>
      <c r="AW26" s="64"/>
      <c r="AX26" s="64"/>
      <c r="AY26" s="64"/>
      <c r="AZ26" s="64"/>
      <c r="BA26" s="64"/>
      <c r="BB26" s="64"/>
      <c r="BC26" s="64"/>
      <c r="BD26" s="64"/>
      <c r="BE26" s="64"/>
      <c r="BF26" s="64"/>
      <c r="BG26" s="64"/>
      <c r="BH26" s="64"/>
      <c r="BI26" s="64"/>
      <c r="BJ26" s="64"/>
      <c r="BK26" s="64"/>
      <c r="BL26" s="64"/>
      <c r="BM26" s="64"/>
      <c r="BN26" s="64"/>
      <c r="BO26" s="64"/>
      <c r="BP26" s="64"/>
      <c r="BQ26" s="64"/>
      <c r="BR26" s="64"/>
      <c r="BS26" s="64"/>
      <c r="BT26" s="64"/>
      <c r="BU26" s="64"/>
      <c r="BV26" s="64"/>
      <c r="BW26" s="64"/>
      <c r="BX26" s="64"/>
      <c r="BY26" s="64"/>
      <c r="BZ26" s="64"/>
      <c r="CA26" s="64"/>
      <c r="CB26" s="64"/>
      <c r="CC26" s="64"/>
      <c r="CD26" s="64"/>
      <c r="CE26" s="64"/>
      <c r="CF26" s="64"/>
      <c r="CG26" s="64"/>
      <c r="CH26" s="64"/>
      <c r="CI26" s="64"/>
      <c r="CJ26" s="64"/>
      <c r="CK26" s="64"/>
      <c r="CL26" s="64"/>
      <c r="CN26" s="64"/>
      <c r="CO26" s="64"/>
      <c r="CP26" s="64"/>
      <c r="CQ26" s="64"/>
      <c r="CR26" s="64"/>
      <c r="CS26" s="64"/>
      <c r="CT26" s="64"/>
      <c r="CU26" s="64"/>
      <c r="CV26" s="64"/>
      <c r="CW26" s="64"/>
      <c r="CX26" s="64"/>
      <c r="CY26" s="64"/>
      <c r="CZ26" s="64"/>
      <c r="DA26" s="64"/>
      <c r="DB26" s="64"/>
      <c r="DC26" s="64"/>
      <c r="DD26" s="64"/>
      <c r="DE26" s="64"/>
      <c r="DF26" s="64"/>
      <c r="DG26" s="64"/>
      <c r="DH26" s="64"/>
      <c r="DI26" s="64"/>
      <c r="DJ26" s="64"/>
      <c r="DK26" s="64"/>
      <c r="DL26" s="64"/>
      <c r="DM26" s="64"/>
      <c r="DN26" s="64"/>
      <c r="DO26" s="64"/>
      <c r="DP26" s="64"/>
      <c r="DQ26" s="64"/>
      <c r="DR26" s="64"/>
      <c r="DS26" s="64"/>
      <c r="DU26" s="65"/>
      <c r="DX26" s="66"/>
      <c r="DY26" s="66"/>
      <c r="DZ26" s="24"/>
      <c r="EA26" s="24"/>
      <c r="EB26" s="24"/>
      <c r="EC26" s="24"/>
      <c r="ED26" s="24"/>
      <c r="EE26" s="24"/>
      <c r="EF26" s="65"/>
      <c r="EG26" s="65"/>
      <c r="EH26" s="65"/>
      <c r="EI26" s="24"/>
      <c r="EJ26" s="24"/>
      <c r="EK26" s="24"/>
      <c r="EL26" s="24"/>
      <c r="EN26" s="50"/>
      <c r="EO26" s="50"/>
      <c r="EP26" s="50"/>
      <c r="EQ26" s="50"/>
      <c r="ER26" s="50"/>
      <c r="ES26" s="50"/>
      <c r="ET26" s="50"/>
      <c r="EU26" s="50"/>
      <c r="EV26" s="50"/>
      <c r="EW26" s="50"/>
      <c r="EX26" s="50"/>
      <c r="EY26" s="50"/>
      <c r="FA26" s="49"/>
      <c r="FB26" s="65"/>
      <c r="FC26" s="49"/>
      <c r="FD26" s="46"/>
    </row>
    <row r="27" s="44" customFormat="true" ht="15" hidden="false" customHeight="true" outlineLevel="0" collapsed="false">
      <c r="A27" s="43" t="s">
        <v>211</v>
      </c>
      <c r="B27" s="44" t="s">
        <v>212</v>
      </c>
      <c r="C27" s="44" t="s">
        <v>213</v>
      </c>
      <c r="D27" s="45" t="s">
        <v>214</v>
      </c>
      <c r="E27" s="45"/>
      <c r="G27" s="44" t="s">
        <v>215</v>
      </c>
      <c r="H27" s="44" t="s">
        <v>216</v>
      </c>
      <c r="I27" s="44" t="n">
        <v>3</v>
      </c>
      <c r="J27" s="44" t="n">
        <v>0</v>
      </c>
      <c r="K27" s="44" t="s">
        <v>109</v>
      </c>
      <c r="L27" s="44" t="n">
        <v>28</v>
      </c>
      <c r="M27" s="44" t="n">
        <v>243</v>
      </c>
      <c r="N27" s="43" t="s">
        <v>217</v>
      </c>
      <c r="O27" s="44" t="n">
        <v>7</v>
      </c>
      <c r="P27" s="46" t="n">
        <v>1262.44</v>
      </c>
      <c r="Q27" s="46" t="n">
        <v>-0.169006038196951</v>
      </c>
      <c r="R27" s="44" t="n">
        <v>992</v>
      </c>
      <c r="S27" s="43" t="s">
        <v>218</v>
      </c>
      <c r="T27" s="46" t="n">
        <v>40.91134999362</v>
      </c>
      <c r="U27" s="46" t="n">
        <v>55.7694926033572</v>
      </c>
      <c r="V27" s="46" t="n">
        <v>63.7639908949329</v>
      </c>
      <c r="W27" s="46" t="n">
        <v>37.1203977384021</v>
      </c>
      <c r="X27" s="46" t="n">
        <v>26.4903726913479</v>
      </c>
      <c r="Y27" s="46" t="n">
        <v>23.217203473646</v>
      </c>
      <c r="Z27" s="46" t="n">
        <v>38.6814492796779</v>
      </c>
      <c r="AA27" s="46" t="n">
        <v>35.5692388968898</v>
      </c>
      <c r="AB27" s="46" t="n">
        <v>40.5254911466154</v>
      </c>
      <c r="AC27" s="46" t="n">
        <v>41.5794944333391</v>
      </c>
      <c r="AD27" s="46" t="n">
        <v>47.599742836503</v>
      </c>
      <c r="AE27" s="46" t="n">
        <v>61.0996138463296</v>
      </c>
      <c r="AF27" s="46" t="n">
        <v>35.3171151196724</v>
      </c>
      <c r="AG27" s="46" t="n">
        <v>34.5833509854901</v>
      </c>
      <c r="AH27" s="46" t="n">
        <v>37.6335917265477</v>
      </c>
      <c r="AI27" s="46" t="n">
        <v>21.7283678858245</v>
      </c>
      <c r="AJ27" s="46" t="n">
        <v>38.4940206791532</v>
      </c>
      <c r="AK27" s="46" t="n">
        <v>41.5484283353656</v>
      </c>
      <c r="AL27" s="46" t="n">
        <v>65.17070231424</v>
      </c>
      <c r="AM27" s="46" t="n">
        <v>34.2234803381861</v>
      </c>
      <c r="AN27" s="46" t="n">
        <v>51.0770887940087</v>
      </c>
      <c r="AO27" s="46" t="n">
        <v>32.9004623059385</v>
      </c>
      <c r="AP27" s="46" t="n">
        <v>23.7144275996656</v>
      </c>
      <c r="AQ27" s="46" t="n">
        <v>24.6488365832629</v>
      </c>
      <c r="AR27" s="46" t="n">
        <v>37.7610037762917</v>
      </c>
      <c r="AS27" s="46" t="n">
        <v>33.8000650314526</v>
      </c>
      <c r="AT27" s="46" t="n">
        <v>46.5143821248454</v>
      </c>
      <c r="AU27" s="46" t="n">
        <v>43.9274738465336</v>
      </c>
      <c r="AV27" s="46" t="n">
        <v>32.7567932282706</v>
      </c>
      <c r="AW27" s="46" t="n">
        <v>21.7079513912779</v>
      </c>
      <c r="AX27" s="46" t="n">
        <v>25.6677480420746</v>
      </c>
      <c r="AY27" s="46" t="n">
        <v>28.1433116392079</v>
      </c>
      <c r="AZ27" s="46" t="n">
        <v>36.760431249442</v>
      </c>
      <c r="BA27" s="46" t="n">
        <v>49.4138964165397</v>
      </c>
      <c r="BB27" s="46" t="n">
        <v>34.2108043922309</v>
      </c>
      <c r="BC27" s="46" t="n">
        <v>36.496541898499</v>
      </c>
      <c r="BD27" s="46" t="n">
        <v>28.8148545178299</v>
      </c>
      <c r="BE27" s="46" t="n">
        <v>31.6804656072256</v>
      </c>
      <c r="BF27" s="46" t="n">
        <v>44.5745957937929</v>
      </c>
      <c r="BG27" s="46" t="n">
        <v>40.6357844490742</v>
      </c>
      <c r="BH27" s="46" t="n">
        <v>47.7087910464195</v>
      </c>
      <c r="BI27" s="46" t="n">
        <v>38.0260103710242</v>
      </c>
      <c r="BJ27" s="46" t="n">
        <v>45.6053110456099</v>
      </c>
      <c r="BK27" s="46" t="n">
        <v>40.931948057626</v>
      </c>
      <c r="BL27" s="46" t="n">
        <v>43.2709445130807</v>
      </c>
      <c r="BM27" s="46" t="n">
        <v>36.4781748822967</v>
      </c>
      <c r="BN27" s="46" t="n">
        <v>45.9500240390238</v>
      </c>
      <c r="BO27" s="46" t="n">
        <v>32.57908161384</v>
      </c>
      <c r="BP27" s="46" t="n">
        <v>41.0852185791177</v>
      </c>
      <c r="BQ27" s="46" t="n">
        <v>40.0529524930268</v>
      </c>
      <c r="BR27" s="46" t="n">
        <v>58.2384488545267</v>
      </c>
      <c r="BS27" s="46" t="n">
        <v>39.1855785607778</v>
      </c>
      <c r="BT27" s="46" t="n">
        <v>51.7736008534659</v>
      </c>
      <c r="BU27" s="46" t="n">
        <v>46.3337370277361</v>
      </c>
      <c r="BV27" s="46" t="n">
        <v>46.5892859293691</v>
      </c>
      <c r="BW27" s="46" t="n">
        <v>45.8602035609394</v>
      </c>
      <c r="BX27" s="46" t="n">
        <v>37.1102951888525</v>
      </c>
      <c r="BY27" s="46" t="n">
        <v>46.5183259258292</v>
      </c>
      <c r="BZ27" s="46" t="n">
        <v>43.6258824307101</v>
      </c>
      <c r="CA27" s="46" t="n">
        <v>36.6391398714629</v>
      </c>
      <c r="CB27" s="46" t="n">
        <v>87.7048361605873</v>
      </c>
      <c r="CC27" s="46" t="n">
        <v>80.9157487705229</v>
      </c>
      <c r="CD27" s="46" t="n">
        <v>54.9014242271595</v>
      </c>
      <c r="CE27" s="46" t="n">
        <v>58.6806260609274</v>
      </c>
      <c r="CF27" s="46" t="n">
        <v>48.0201366340695</v>
      </c>
      <c r="CG27" s="46" t="n">
        <v>100</v>
      </c>
      <c r="CH27" s="46" t="n">
        <v>69.2647219277151</v>
      </c>
      <c r="CI27" s="46" t="n">
        <v>77.2175026134965</v>
      </c>
      <c r="CJ27" s="46" t="n">
        <v>62.2664441614875</v>
      </c>
      <c r="CK27" s="46" t="n">
        <v>84.872306651807</v>
      </c>
      <c r="CL27" s="46" t="n">
        <v>75.6316367503176</v>
      </c>
      <c r="CM27" s="47"/>
      <c r="CN27" s="46" t="n">
        <v>38.33576</v>
      </c>
      <c r="CO27" s="46" t="n">
        <v>42.26112</v>
      </c>
      <c r="CP27" s="46" t="n">
        <v>66.044556</v>
      </c>
      <c r="CQ27" s="46" t="n">
        <v>78.20877</v>
      </c>
      <c r="CR27" s="46" t="n">
        <v>40.04041</v>
      </c>
      <c r="CS27" s="46" t="n">
        <v>36.426426</v>
      </c>
      <c r="CT27" s="46" t="n">
        <v>43.1086</v>
      </c>
      <c r="CU27" s="46" t="n">
        <v>44.811123</v>
      </c>
      <c r="CV27" s="46" t="n">
        <v>35.914574</v>
      </c>
      <c r="CW27" s="46" t="n">
        <v>39.660297</v>
      </c>
      <c r="CX27" s="46" t="n">
        <v>38.33576</v>
      </c>
      <c r="CY27" s="46" t="n">
        <v>46.06716</v>
      </c>
      <c r="CZ27" s="46" t="n">
        <v>43.973377</v>
      </c>
      <c r="DA27" s="46" t="n">
        <v>46.102745</v>
      </c>
      <c r="DB27" s="46" t="n">
        <v>33.223194</v>
      </c>
      <c r="DC27" s="46" t="n">
        <v>31.493952</v>
      </c>
      <c r="DD27" s="46" t="n">
        <v>6.8762984</v>
      </c>
      <c r="DE27" s="46" t="n">
        <v>5.0790267</v>
      </c>
      <c r="DF27" s="46" t="n">
        <v>17.274233</v>
      </c>
      <c r="DG27" s="46" t="n">
        <v>13.122791</v>
      </c>
      <c r="DH27" s="46" t="n">
        <v>8.197729</v>
      </c>
      <c r="DI27" s="46" t="n">
        <v>7.4065633</v>
      </c>
      <c r="DJ27" s="46" t="n">
        <v>3.807631</v>
      </c>
      <c r="DK27" s="46" t="n">
        <v>14.910587</v>
      </c>
      <c r="DL27" s="46" t="n">
        <v>7.455702</v>
      </c>
      <c r="DM27" s="46" t="n">
        <v>13.3639765</v>
      </c>
      <c r="DN27" s="46" t="n">
        <v>6.8762984</v>
      </c>
      <c r="DO27" s="46" t="n">
        <v>8.50074</v>
      </c>
      <c r="DP27" s="46" t="n">
        <v>4.5853496</v>
      </c>
      <c r="DQ27" s="46" t="n">
        <v>12.329663</v>
      </c>
      <c r="DR27" s="46" t="n">
        <v>8.504358</v>
      </c>
      <c r="DS27" s="46" t="n">
        <v>8.060525</v>
      </c>
      <c r="DT27" s="47"/>
      <c r="DU27" s="46" t="n">
        <v>7.66547</v>
      </c>
      <c r="DV27" s="47" t="n">
        <v>11898.89</v>
      </c>
      <c r="DW27" s="47" t="n">
        <v>6209.086</v>
      </c>
      <c r="DX27" s="48" t="n">
        <v>14</v>
      </c>
      <c r="DY27" s="48" t="n">
        <v>56</v>
      </c>
      <c r="DZ27" s="49" t="n">
        <v>1.1678194E-008</v>
      </c>
      <c r="EA27" s="49" t="n">
        <v>2.102075E-006</v>
      </c>
      <c r="EC27" s="49" t="n">
        <v>5.36024E-010</v>
      </c>
      <c r="ED27" s="49" t="n">
        <v>0.012193168</v>
      </c>
      <c r="EE27" s="49" t="n">
        <v>6.66236E-006</v>
      </c>
      <c r="EF27" s="46" t="n">
        <v>30.719196</v>
      </c>
      <c r="EG27" s="46" t="n">
        <v>4.7355003</v>
      </c>
      <c r="EH27" s="46" t="n">
        <v>9.203039</v>
      </c>
      <c r="EI27" s="44" t="n">
        <v>2</v>
      </c>
      <c r="EJ27" s="44" t="n">
        <v>2</v>
      </c>
      <c r="EK27" s="44" t="n">
        <v>4</v>
      </c>
      <c r="EL27" s="44" t="n">
        <v>62</v>
      </c>
      <c r="EN27" s="50" t="n">
        <v>-0.0409957706547142</v>
      </c>
      <c r="EO27" s="50" t="n">
        <v>0.112378625837343</v>
      </c>
      <c r="EP27" s="50" t="n">
        <v>0.332620676800111</v>
      </c>
      <c r="EQ27" s="50" t="n">
        <v>0.0627659656356928</v>
      </c>
      <c r="ER27" s="50" t="n">
        <v>-0.338753208639638</v>
      </c>
      <c r="ES27" s="50" t="n">
        <v>-0.0286546205451566</v>
      </c>
      <c r="ET27" s="50" t="n">
        <v>0.140640220626124</v>
      </c>
      <c r="EU27" s="50" t="n">
        <v>0.519700986373213</v>
      </c>
      <c r="EV27" s="50" t="n">
        <v>0.830700063623923</v>
      </c>
      <c r="EW27" s="50" t="n">
        <v>0.0778742549904309</v>
      </c>
      <c r="EX27" s="50" t="n">
        <v>0.85845419501285</v>
      </c>
      <c r="EY27" s="50" t="n">
        <v>0.85935468416908</v>
      </c>
      <c r="FA27" s="51" t="n">
        <f aca="false">TTEST(BY27:CL27,BM27:BX27,2,2)</f>
        <v>0.000669310124575963</v>
      </c>
      <c r="FB27" s="52" t="n">
        <f aca="false">SUM(BY27:CL27)/SUM(BM27:BX27)</f>
        <v>1.77704084742531</v>
      </c>
      <c r="FC27" s="51" t="n">
        <f aca="false">TTEST(AD27:AI27,AU27:AZ27,2,2)</f>
        <v>0.228860253950746</v>
      </c>
      <c r="FD27" s="52" t="n">
        <f aca="false">SUM(AD27:AI27)/SUM(AU27:AZ27)</f>
        <v>1.25929885246203</v>
      </c>
    </row>
    <row r="28" s="44" customFormat="true" ht="15" hidden="false" customHeight="true" outlineLevel="0" collapsed="false">
      <c r="A28" s="43" t="s">
        <v>219</v>
      </c>
      <c r="B28" s="44" t="s">
        <v>220</v>
      </c>
      <c r="C28" s="44" t="s">
        <v>221</v>
      </c>
      <c r="D28" s="45" t="s">
        <v>222</v>
      </c>
      <c r="E28" s="45" t="s">
        <v>223</v>
      </c>
      <c r="G28" s="44" t="s">
        <v>224</v>
      </c>
      <c r="I28" s="44" t="n">
        <v>5</v>
      </c>
      <c r="J28" s="44" t="n">
        <v>0</v>
      </c>
      <c r="K28" s="44" t="s">
        <v>89</v>
      </c>
      <c r="L28" s="44" t="n">
        <v>195</v>
      </c>
      <c r="M28" s="44" t="n">
        <v>3884</v>
      </c>
      <c r="N28" s="43" t="s">
        <v>225</v>
      </c>
      <c r="O28" s="44" t="n">
        <v>21</v>
      </c>
      <c r="P28" s="46" t="n">
        <v>2468.36</v>
      </c>
      <c r="Q28" s="46" t="n">
        <v>0.0672059335551938</v>
      </c>
      <c r="R28" s="44" t="n">
        <v>933</v>
      </c>
      <c r="S28" s="43" t="s">
        <v>226</v>
      </c>
      <c r="T28" s="46" t="n">
        <v>86.1521695585408</v>
      </c>
      <c r="U28" s="46" t="n">
        <v>47.156691520753</v>
      </c>
      <c r="V28" s="46" t="n">
        <v>23.0336279712606</v>
      </c>
      <c r="W28" s="46" t="n">
        <v>42.5436135080929</v>
      </c>
      <c r="X28" s="46" t="n">
        <v>75.0288603138048</v>
      </c>
      <c r="Y28" s="46" t="n">
        <v>21.8723659341209</v>
      </c>
      <c r="Z28" s="46" t="n">
        <v>43.4567810977788</v>
      </c>
      <c r="AA28" s="46" t="n">
        <v>42.3817927967115</v>
      </c>
      <c r="AB28" s="46" t="n">
        <v>36.6153269143824</v>
      </c>
      <c r="AC28" s="46" t="n">
        <v>39.0910669556383</v>
      </c>
      <c r="AD28" s="46" t="n">
        <v>29.1923358400531</v>
      </c>
      <c r="AE28" s="46" t="n">
        <v>16.5596538462499</v>
      </c>
      <c r="AF28" s="46" t="n">
        <v>14.5032136022447</v>
      </c>
      <c r="AG28" s="46" t="n">
        <v>26.1857302185157</v>
      </c>
      <c r="AH28" s="46" t="n">
        <v>55.1376276289178</v>
      </c>
      <c r="AI28" s="46" t="n">
        <v>56.1945149055496</v>
      </c>
      <c r="AJ28" s="46" t="n">
        <v>61.8741964125822</v>
      </c>
      <c r="AK28" s="46" t="n">
        <v>48.7748611386238</v>
      </c>
      <c r="AL28" s="46" t="n">
        <v>21.875084498537</v>
      </c>
      <c r="AM28" s="46" t="n">
        <v>20.0080111522695</v>
      </c>
      <c r="AN28" s="46" t="n">
        <v>24.3260647747376</v>
      </c>
      <c r="AO28" s="46" t="n">
        <v>40.0436350746727</v>
      </c>
      <c r="AP28" s="46" t="n">
        <v>100</v>
      </c>
      <c r="AQ28" s="46" t="n">
        <v>72.0867032185441</v>
      </c>
      <c r="AR28" s="46" t="n">
        <v>44.5760088313819</v>
      </c>
      <c r="AS28" s="46" t="n">
        <v>73.6870569440334</v>
      </c>
      <c r="AT28" s="46" t="n">
        <v>43.4428635989604</v>
      </c>
      <c r="AU28" s="46" t="n">
        <v>20.7580929654439</v>
      </c>
      <c r="AV28" s="46" t="n">
        <v>95.7530906073749</v>
      </c>
      <c r="AW28" s="46" t="n">
        <v>78.1704848042171</v>
      </c>
      <c r="AX28" s="46" t="n">
        <v>39.7022138639615</v>
      </c>
      <c r="AY28" s="46" t="n">
        <v>33.013979195251</v>
      </c>
      <c r="AZ28" s="46" t="n">
        <v>31.9470380834417</v>
      </c>
      <c r="BA28" s="46" t="n">
        <v>2.4719192649093</v>
      </c>
      <c r="BB28" s="46" t="n">
        <v>1.13521813984341</v>
      </c>
      <c r="BC28" s="46" t="s">
        <v>101</v>
      </c>
      <c r="BD28" s="46" t="n">
        <v>2.47273958561744</v>
      </c>
      <c r="BE28" s="46" t="n">
        <v>1.51914832420167</v>
      </c>
      <c r="BF28" s="46" t="n">
        <v>1.21809271583052</v>
      </c>
      <c r="BG28" s="46" t="n">
        <v>1.22894888017587</v>
      </c>
      <c r="BH28" s="46" t="n">
        <v>1.0878322399181</v>
      </c>
      <c r="BI28" s="46" t="s">
        <v>101</v>
      </c>
      <c r="BJ28" s="46" t="s">
        <v>101</v>
      </c>
      <c r="BK28" s="46" t="n">
        <v>0.805948068978386</v>
      </c>
      <c r="BL28" s="46" t="s">
        <v>101</v>
      </c>
      <c r="BM28" s="46" t="n">
        <v>3.95271081205592</v>
      </c>
      <c r="BN28" s="46" t="n">
        <v>2.63592281055492</v>
      </c>
      <c r="BO28" s="46" t="n">
        <v>2.17813677087076</v>
      </c>
      <c r="BP28" s="46" t="n">
        <v>1.87757177537049</v>
      </c>
      <c r="BQ28" s="46" t="n">
        <v>1.79974038085725</v>
      </c>
      <c r="BR28" s="46" t="n">
        <v>1.26124317244458</v>
      </c>
      <c r="BS28" s="46" t="n">
        <v>1.17598035849851</v>
      </c>
      <c r="BT28" s="46" t="n">
        <v>1.48567255776973</v>
      </c>
      <c r="BU28" s="46" t="n">
        <v>2.91723155671786</v>
      </c>
      <c r="BV28" s="46" t="n">
        <v>3.64212662548455</v>
      </c>
      <c r="BW28" s="46" t="n">
        <v>1.1171504869467</v>
      </c>
      <c r="BX28" s="46" t="n">
        <v>1.23705954687219</v>
      </c>
      <c r="BY28" s="46" t="n">
        <v>4.5403972956391</v>
      </c>
      <c r="BZ28" s="46" t="s">
        <v>101</v>
      </c>
      <c r="CA28" s="46" t="s">
        <v>101</v>
      </c>
      <c r="CB28" s="46" t="n">
        <v>3.33334688246668</v>
      </c>
      <c r="CC28" s="46" t="n">
        <v>1.61140970147357</v>
      </c>
      <c r="CD28" s="46" t="n">
        <v>0.904164424494658</v>
      </c>
      <c r="CE28" s="46" t="s">
        <v>101</v>
      </c>
      <c r="CF28" s="46" t="n">
        <v>0.921534856833558</v>
      </c>
      <c r="CG28" s="46" t="n">
        <v>3.74407989463657</v>
      </c>
      <c r="CH28" s="46" t="n">
        <v>3.12388550715147</v>
      </c>
      <c r="CI28" s="46" t="n">
        <v>1.8654192586854</v>
      </c>
      <c r="CJ28" s="46" t="s">
        <v>101</v>
      </c>
      <c r="CK28" s="46" t="s">
        <v>101</v>
      </c>
      <c r="CL28" s="46" t="n">
        <v>2.68086854820444</v>
      </c>
      <c r="CM28" s="47"/>
      <c r="CN28" s="46" t="n">
        <v>2.9222567</v>
      </c>
      <c r="CO28" s="46" t="n">
        <v>4.540397</v>
      </c>
      <c r="CP28" s="46" t="n">
        <v>1.692614</v>
      </c>
      <c r="CQ28" s="46" t="n">
        <v>2.8535633</v>
      </c>
      <c r="CR28" s="46" t="n">
        <v>1.8035687</v>
      </c>
      <c r="CS28" s="46" t="n">
        <v>1.6097324</v>
      </c>
      <c r="CT28" s="46" t="n">
        <v>0.9468901</v>
      </c>
      <c r="CU28" s="46" t="n">
        <v>54.782997</v>
      </c>
      <c r="CV28" s="46" t="n">
        <v>36.683464</v>
      </c>
      <c r="CW28" s="46" t="n">
        <v>32.962177</v>
      </c>
      <c r="CX28" s="46" t="n">
        <v>2.9222567</v>
      </c>
      <c r="CY28" s="46" t="n">
        <v>1.5200417</v>
      </c>
      <c r="CZ28" s="46" t="n">
        <v>2.2283921</v>
      </c>
      <c r="DA28" s="46" t="n">
        <v>35.371643</v>
      </c>
      <c r="DB28" s="46" t="n">
        <v>62.30605</v>
      </c>
      <c r="DC28" s="46" t="n">
        <v>49.89082</v>
      </c>
      <c r="DD28" s="46" t="n">
        <v>0.9212864</v>
      </c>
      <c r="DE28" s="46" t="s">
        <v>101</v>
      </c>
      <c r="DF28" s="46" t="n">
        <v>1.1423389</v>
      </c>
      <c r="DG28" s="46" t="n">
        <v>0.7900097</v>
      </c>
      <c r="DH28" s="46" t="n">
        <v>0.9451904</v>
      </c>
      <c r="DI28" s="46" t="n">
        <v>0.5919924</v>
      </c>
      <c r="DJ28" s="46" t="n">
        <v>0.19932218</v>
      </c>
      <c r="DK28" s="46" t="n">
        <v>25.543615</v>
      </c>
      <c r="DL28" s="46" t="n">
        <v>8.710893</v>
      </c>
      <c r="DM28" s="46" t="n">
        <v>18.44668</v>
      </c>
      <c r="DN28" s="46" t="n">
        <v>0.9212864</v>
      </c>
      <c r="DO28" s="46" t="n">
        <v>0.31328714</v>
      </c>
      <c r="DP28" s="46" t="n">
        <v>1.2504324</v>
      </c>
      <c r="DQ28" s="46" t="n">
        <v>18.856262</v>
      </c>
      <c r="DR28" s="46" t="n">
        <v>23.71418</v>
      </c>
      <c r="DS28" s="46" t="n">
        <v>29.874464</v>
      </c>
      <c r="DT28" s="47"/>
      <c r="DU28" s="46" t="n">
        <v>8.406321</v>
      </c>
      <c r="DV28" s="47" t="n">
        <v>33368.043</v>
      </c>
      <c r="DW28" s="47" t="n">
        <v>13325.841</v>
      </c>
      <c r="DX28" s="48" t="n">
        <v>14</v>
      </c>
      <c r="DY28" s="48" t="n">
        <v>47</v>
      </c>
      <c r="DZ28" s="49" t="n">
        <v>1.2487915E-008</v>
      </c>
      <c r="EA28" s="49" t="n">
        <v>2.2478246E-006</v>
      </c>
      <c r="EC28" s="49" t="s">
        <v>101</v>
      </c>
      <c r="ED28" s="49" t="s">
        <v>101</v>
      </c>
      <c r="EE28" s="49" t="s">
        <v>101</v>
      </c>
      <c r="EF28" s="46" t="s">
        <v>101</v>
      </c>
      <c r="EG28" s="46" t="s">
        <v>101</v>
      </c>
      <c r="EH28" s="46" t="s">
        <v>101</v>
      </c>
      <c r="EI28" s="44" t="n">
        <v>0</v>
      </c>
      <c r="EJ28" s="44" t="n">
        <v>0</v>
      </c>
      <c r="EK28" s="44" t="n">
        <v>0</v>
      </c>
      <c r="EL28" s="44" t="n">
        <v>0</v>
      </c>
      <c r="EN28" s="50" t="n">
        <v>0.631134960109404</v>
      </c>
      <c r="EO28" s="50" t="n">
        <v>-0.764242379359694</v>
      </c>
      <c r="EP28" s="50" t="n">
        <v>-0.597962852485723</v>
      </c>
      <c r="EQ28" s="50" t="n">
        <v>-0.696228536388847</v>
      </c>
      <c r="ER28" s="50" t="n">
        <v>0.0827099740388834</v>
      </c>
      <c r="ES28" s="50" t="n">
        <v>-1.23473421119479</v>
      </c>
      <c r="ET28" s="50" t="n">
        <v>0.635735533903679</v>
      </c>
      <c r="EU28" s="50" t="n">
        <v>0.155142102343956</v>
      </c>
      <c r="EV28" s="50" t="n">
        <v>0.356761459837085</v>
      </c>
      <c r="EW28" s="50" t="n">
        <v>1.33196407029253</v>
      </c>
      <c r="EX28" s="50" t="n">
        <v>0.0724321283050722</v>
      </c>
      <c r="EY28" s="50" t="n">
        <v>1.59149567103188</v>
      </c>
      <c r="FA28" s="51" t="n">
        <f aca="false">TTEST(BY28:CL28,BM28:BX28,2,2)</f>
        <v>0.405365480393315</v>
      </c>
      <c r="FB28" s="52" t="n">
        <f aca="false">SUM(BY28:CL28)/SUM(BM28:BX28)</f>
        <v>0.89891672440587</v>
      </c>
      <c r="FC28" s="51" t="n">
        <f aca="false">TTEST(AD28:AI28,AU28:AZ28,2,2)</f>
        <v>0.264921046405392</v>
      </c>
      <c r="FD28" s="52" t="n">
        <f aca="false">SUM(AD28:AI28)/SUM(AU28:AZ28)</f>
        <v>0.660686306527571</v>
      </c>
    </row>
    <row r="29" s="21" customFormat="true" ht="15" hidden="false" customHeight="true" outlineLevel="0" collapsed="false">
      <c r="A29" s="55" t="s">
        <v>227</v>
      </c>
      <c r="B29" s="56"/>
      <c r="C29" s="57"/>
      <c r="D29" s="58"/>
      <c r="E29" s="58"/>
      <c r="F29" s="59"/>
      <c r="G29" s="60"/>
      <c r="H29" s="60"/>
      <c r="I29" s="61"/>
      <c r="J29" s="60"/>
      <c r="K29" s="60"/>
      <c r="L29" s="60"/>
      <c r="M29" s="60"/>
      <c r="N29" s="60"/>
      <c r="O29" s="60"/>
      <c r="P29" s="62"/>
      <c r="Q29" s="63"/>
      <c r="R29" s="63"/>
      <c r="T29" s="64"/>
      <c r="U29" s="64"/>
      <c r="V29" s="64"/>
      <c r="W29" s="64"/>
      <c r="X29" s="64"/>
      <c r="Y29" s="64"/>
      <c r="Z29" s="64"/>
      <c r="AA29" s="64"/>
      <c r="AB29" s="64"/>
      <c r="AC29" s="64"/>
      <c r="AD29" s="64"/>
      <c r="AE29" s="64"/>
      <c r="AF29" s="64"/>
      <c r="AG29" s="64"/>
      <c r="AH29" s="64"/>
      <c r="AI29" s="64"/>
      <c r="AJ29" s="64"/>
      <c r="AK29" s="64"/>
      <c r="AL29" s="64"/>
      <c r="AM29" s="64"/>
      <c r="AN29" s="64"/>
      <c r="AO29" s="64"/>
      <c r="AP29" s="64"/>
      <c r="AQ29" s="64"/>
      <c r="AR29" s="64"/>
      <c r="AS29" s="64"/>
      <c r="AT29" s="64"/>
      <c r="AU29" s="64"/>
      <c r="AV29" s="64"/>
      <c r="AW29" s="64"/>
      <c r="AX29" s="64"/>
      <c r="AY29" s="64"/>
      <c r="AZ29" s="64"/>
      <c r="BA29" s="64"/>
      <c r="BB29" s="64"/>
      <c r="BC29" s="64"/>
      <c r="BD29" s="64"/>
      <c r="BE29" s="64"/>
      <c r="BF29" s="64"/>
      <c r="BG29" s="64"/>
      <c r="BH29" s="64"/>
      <c r="BI29" s="64"/>
      <c r="BJ29" s="64"/>
      <c r="BK29" s="64"/>
      <c r="BL29" s="64"/>
      <c r="BM29" s="64"/>
      <c r="BN29" s="64"/>
      <c r="BO29" s="64"/>
      <c r="BP29" s="64"/>
      <c r="BQ29" s="64"/>
      <c r="BR29" s="64"/>
      <c r="BS29" s="64"/>
      <c r="BT29" s="64"/>
      <c r="BU29" s="64"/>
      <c r="BV29" s="64"/>
      <c r="BW29" s="64"/>
      <c r="BX29" s="64"/>
      <c r="BY29" s="64"/>
      <c r="BZ29" s="64"/>
      <c r="CA29" s="64"/>
      <c r="CB29" s="64"/>
      <c r="CC29" s="64"/>
      <c r="CD29" s="64"/>
      <c r="CE29" s="64"/>
      <c r="CF29" s="64"/>
      <c r="CG29" s="64"/>
      <c r="CH29" s="64"/>
      <c r="CI29" s="64"/>
      <c r="CJ29" s="64"/>
      <c r="CK29" s="64"/>
      <c r="CL29" s="64"/>
      <c r="CN29" s="64"/>
      <c r="CO29" s="64"/>
      <c r="CP29" s="64"/>
      <c r="CQ29" s="64"/>
      <c r="CR29" s="64"/>
      <c r="CS29" s="64"/>
      <c r="CT29" s="64"/>
      <c r="CU29" s="64"/>
      <c r="CV29" s="64"/>
      <c r="CW29" s="64"/>
      <c r="CX29" s="64"/>
      <c r="CY29" s="64"/>
      <c r="CZ29" s="64"/>
      <c r="DA29" s="64"/>
      <c r="DB29" s="64"/>
      <c r="DC29" s="64"/>
      <c r="DD29" s="64"/>
      <c r="DE29" s="64"/>
      <c r="DF29" s="64"/>
      <c r="DG29" s="64"/>
      <c r="DH29" s="64"/>
      <c r="DI29" s="64"/>
      <c r="DJ29" s="64"/>
      <c r="DK29" s="64"/>
      <c r="DL29" s="64"/>
      <c r="DM29" s="64"/>
      <c r="DN29" s="64"/>
      <c r="DO29" s="64"/>
      <c r="DP29" s="64"/>
      <c r="DQ29" s="64"/>
      <c r="DR29" s="64"/>
      <c r="DS29" s="64"/>
      <c r="DU29" s="65"/>
      <c r="DX29" s="66"/>
      <c r="DY29" s="66"/>
      <c r="DZ29" s="24"/>
      <c r="EA29" s="24"/>
      <c r="EB29" s="24"/>
      <c r="EC29" s="24"/>
      <c r="ED29" s="24"/>
      <c r="EE29" s="24"/>
      <c r="EF29" s="65"/>
      <c r="EG29" s="65"/>
      <c r="EH29" s="65"/>
      <c r="EI29" s="24"/>
      <c r="EJ29" s="24"/>
      <c r="EK29" s="24"/>
      <c r="EL29" s="24"/>
      <c r="EN29" s="50"/>
      <c r="EO29" s="50"/>
      <c r="EP29" s="50"/>
      <c r="EQ29" s="50"/>
      <c r="ER29" s="50"/>
      <c r="ES29" s="50"/>
      <c r="ET29" s="50"/>
      <c r="EU29" s="50"/>
      <c r="EV29" s="50"/>
      <c r="EW29" s="50"/>
      <c r="EX29" s="50"/>
      <c r="EY29" s="50"/>
      <c r="FA29" s="49"/>
      <c r="FB29" s="46"/>
      <c r="FC29" s="49"/>
      <c r="FD29" s="46"/>
    </row>
    <row r="30" s="44" customFormat="true" ht="15" hidden="false" customHeight="true" outlineLevel="0" collapsed="false">
      <c r="A30" s="43" t="s">
        <v>228</v>
      </c>
      <c r="B30" s="44" t="s">
        <v>229</v>
      </c>
      <c r="C30" s="44" t="s">
        <v>230</v>
      </c>
      <c r="D30" s="45" t="s">
        <v>231</v>
      </c>
      <c r="E30" s="45" t="s">
        <v>232</v>
      </c>
      <c r="G30" s="44" t="s">
        <v>233</v>
      </c>
      <c r="H30" s="44" t="s">
        <v>234</v>
      </c>
      <c r="I30" s="44" t="n">
        <v>2</v>
      </c>
      <c r="J30" s="44" t="n">
        <v>0</v>
      </c>
      <c r="K30" s="44" t="s">
        <v>79</v>
      </c>
      <c r="L30" s="44" t="n">
        <v>12</v>
      </c>
      <c r="M30" s="44" t="n">
        <v>14274</v>
      </c>
      <c r="N30" s="43" t="s">
        <v>235</v>
      </c>
      <c r="O30" s="44" t="n">
        <v>3</v>
      </c>
      <c r="P30" s="46" t="n">
        <v>1059.43</v>
      </c>
      <c r="Q30" s="46" t="n">
        <v>0.701090063829188</v>
      </c>
      <c r="R30" s="44" t="n">
        <v>824</v>
      </c>
      <c r="S30" s="43" t="s">
        <v>236</v>
      </c>
      <c r="T30" s="46" t="n">
        <v>33.0959796912032</v>
      </c>
      <c r="U30" s="46" t="n">
        <v>33.6325712030355</v>
      </c>
      <c r="V30" s="46" t="n">
        <v>27.9291412394783</v>
      </c>
      <c r="W30" s="46" t="n">
        <v>19.2992970727132</v>
      </c>
      <c r="X30" s="46" t="n">
        <v>21.2188967462026</v>
      </c>
      <c r="Y30" s="46" t="n">
        <v>20.2976296645728</v>
      </c>
      <c r="Z30" s="46" t="n">
        <v>26.7469163716185</v>
      </c>
      <c r="AA30" s="46" t="n">
        <v>26.6944665978569</v>
      </c>
      <c r="AB30" s="46" t="n">
        <v>30.6678418362967</v>
      </c>
      <c r="AC30" s="46" t="n">
        <v>20.3393051435796</v>
      </c>
      <c r="AD30" s="46" t="n">
        <v>27.8028766213837</v>
      </c>
      <c r="AE30" s="46" t="n">
        <v>35.4532622553566</v>
      </c>
      <c r="AF30" s="46" t="n">
        <v>36.828099879365</v>
      </c>
      <c r="AG30" s="46" t="n">
        <v>19.6265542252725</v>
      </c>
      <c r="AH30" s="46" t="n">
        <v>41.1259816123461</v>
      </c>
      <c r="AI30" s="46" t="n">
        <v>18.4719952357355</v>
      </c>
      <c r="AJ30" s="46" t="n">
        <v>23.8891730956417</v>
      </c>
      <c r="AK30" s="46" t="n">
        <v>25.8823607483345</v>
      </c>
      <c r="AL30" s="46" t="n">
        <v>25.9226079356865</v>
      </c>
      <c r="AM30" s="46" t="n">
        <v>21.6111350086047</v>
      </c>
      <c r="AN30" s="46" t="n">
        <v>17.6107917224507</v>
      </c>
      <c r="AO30" s="46" t="n">
        <v>24.9619712659842</v>
      </c>
      <c r="AP30" s="46" t="n">
        <v>21.6413400528766</v>
      </c>
      <c r="AQ30" s="46" t="n">
        <v>23.4582068420773</v>
      </c>
      <c r="AR30" s="46" t="n">
        <v>19.8061614367885</v>
      </c>
      <c r="AS30" s="46" t="n">
        <v>19.0247554979684</v>
      </c>
      <c r="AT30" s="46" t="n">
        <v>18.5514597651974</v>
      </c>
      <c r="AU30" s="46" t="n">
        <v>18.8675561797688</v>
      </c>
      <c r="AV30" s="46" t="n">
        <v>20.0541944053204</v>
      </c>
      <c r="AW30" s="46" t="n">
        <v>16.3325590168149</v>
      </c>
      <c r="AX30" s="46" t="n">
        <v>18.5132515282362</v>
      </c>
      <c r="AY30" s="46" t="n">
        <v>18.3643756785173</v>
      </c>
      <c r="AZ30" s="46" t="n">
        <v>19.7615178915023</v>
      </c>
      <c r="BA30" s="46" t="n">
        <v>55.262377543548</v>
      </c>
      <c r="BB30" s="46" t="n">
        <v>47.0722132240268</v>
      </c>
      <c r="BC30" s="46" t="n">
        <v>35.4242514617642</v>
      </c>
      <c r="BD30" s="46" t="n">
        <v>49.085361232419</v>
      </c>
      <c r="BE30" s="46" t="n">
        <v>51.486118625823</v>
      </c>
      <c r="BF30" s="46" t="n">
        <v>63.0749473891646</v>
      </c>
      <c r="BG30" s="46" t="n">
        <v>42.3932696105225</v>
      </c>
      <c r="BH30" s="46" t="n">
        <v>81.7791018152036</v>
      </c>
      <c r="BI30" s="46" t="n">
        <v>62.3721765313241</v>
      </c>
      <c r="BJ30" s="46" t="n">
        <v>79.8312408123061</v>
      </c>
      <c r="BK30" s="46" t="n">
        <v>68.6123857758009</v>
      </c>
      <c r="BL30" s="46" t="n">
        <v>62.6751262851157</v>
      </c>
      <c r="BM30" s="46" t="n">
        <v>61.4678165939813</v>
      </c>
      <c r="BN30" s="46" t="n">
        <v>69.6377989275808</v>
      </c>
      <c r="BO30" s="46" t="n">
        <v>42.0317346661796</v>
      </c>
      <c r="BP30" s="46" t="n">
        <v>74.2026719682817</v>
      </c>
      <c r="BQ30" s="46" t="n">
        <v>59.3423149026034</v>
      </c>
      <c r="BR30" s="46" t="n">
        <v>63.2530289704229</v>
      </c>
      <c r="BS30" s="46" t="n">
        <v>63.7030324822581</v>
      </c>
      <c r="BT30" s="46" t="n">
        <v>52.6383725270335</v>
      </c>
      <c r="BU30" s="46" t="n">
        <v>93.0012311422861</v>
      </c>
      <c r="BV30" s="46" t="n">
        <v>82.7623348983646</v>
      </c>
      <c r="BW30" s="46" t="n">
        <v>100</v>
      </c>
      <c r="BX30" s="46" t="n">
        <v>74.5072947945854</v>
      </c>
      <c r="BY30" s="46" t="n">
        <v>38.4032218752082</v>
      </c>
      <c r="BZ30" s="46" t="n">
        <v>38.4205483975451</v>
      </c>
      <c r="CA30" s="46" t="n">
        <v>36.7879410196313</v>
      </c>
      <c r="CB30" s="46" t="n">
        <v>63.4209098693429</v>
      </c>
      <c r="CC30" s="46" t="n">
        <v>53.7960836890187</v>
      </c>
      <c r="CD30" s="46" t="n">
        <v>36.01953798328</v>
      </c>
      <c r="CE30" s="46" t="n">
        <v>35.3393584900311</v>
      </c>
      <c r="CF30" s="46" t="n">
        <v>31.4094623112304</v>
      </c>
      <c r="CG30" s="46" t="n">
        <v>65.8239855221458</v>
      </c>
      <c r="CH30" s="46" t="n">
        <v>58.0545652545896</v>
      </c>
      <c r="CI30" s="46" t="n">
        <v>36.6812997698329</v>
      </c>
      <c r="CJ30" s="46" t="n">
        <v>41.982630542067</v>
      </c>
      <c r="CK30" s="46" t="n">
        <v>43.1945514241386</v>
      </c>
      <c r="CL30" s="46" t="n">
        <v>44.1686357112314</v>
      </c>
      <c r="CM30" s="47"/>
      <c r="CN30" s="46" t="n">
        <v>57.712452</v>
      </c>
      <c r="CO30" s="46" t="n">
        <v>37.87057</v>
      </c>
      <c r="CP30" s="46" t="n">
        <v>43.99707</v>
      </c>
      <c r="CQ30" s="46" t="n">
        <v>48.31761</v>
      </c>
      <c r="CR30" s="46" t="n">
        <v>45.919617</v>
      </c>
      <c r="CS30" s="46" t="n">
        <v>51.509922</v>
      </c>
      <c r="CT30" s="46" t="n">
        <v>71.054</v>
      </c>
      <c r="CU30" s="46" t="n">
        <v>27.035177</v>
      </c>
      <c r="CV30" s="46" t="n">
        <v>24.94923</v>
      </c>
      <c r="CW30" s="46" t="n">
        <v>29.884796</v>
      </c>
      <c r="CX30" s="46" t="n">
        <v>57.712452</v>
      </c>
      <c r="CY30" s="46" t="n">
        <v>62.62788</v>
      </c>
      <c r="CZ30" s="46" t="n">
        <v>87.56771</v>
      </c>
      <c r="DA30" s="46" t="n">
        <v>22.983213</v>
      </c>
      <c r="DB30" s="46" t="n">
        <v>21.240648</v>
      </c>
      <c r="DC30" s="46" t="n">
        <v>18.64891</v>
      </c>
      <c r="DD30" s="46" t="n">
        <v>14.181002</v>
      </c>
      <c r="DE30" s="46" t="n">
        <v>0.93762416</v>
      </c>
      <c r="DF30" s="46" t="n">
        <v>13.8776</v>
      </c>
      <c r="DG30" s="46" t="n">
        <v>11.138014</v>
      </c>
      <c r="DH30" s="46" t="n">
        <v>9.969162</v>
      </c>
      <c r="DI30" s="46" t="n">
        <v>8.6166935</v>
      </c>
      <c r="DJ30" s="46" t="n">
        <v>9.268343</v>
      </c>
      <c r="DK30" s="46" t="n">
        <v>6.6092935</v>
      </c>
      <c r="DL30" s="46" t="n">
        <v>4.5240693</v>
      </c>
      <c r="DM30" s="46" t="n">
        <v>9.438214</v>
      </c>
      <c r="DN30" s="46" t="n">
        <v>14.181002</v>
      </c>
      <c r="DO30" s="46" t="n">
        <v>7.8439116</v>
      </c>
      <c r="DP30" s="46" t="n">
        <v>11.221275</v>
      </c>
      <c r="DQ30" s="46" t="n">
        <v>3.4860926</v>
      </c>
      <c r="DR30" s="46" t="n">
        <v>2.5739474</v>
      </c>
      <c r="DS30" s="46" t="n">
        <v>1.3210124</v>
      </c>
      <c r="DT30" s="47"/>
      <c r="DU30" s="46" t="n">
        <v>27.384472</v>
      </c>
      <c r="DV30" s="47" t="n">
        <v>27220.355</v>
      </c>
      <c r="DW30" s="47" t="n">
        <v>3976.0278</v>
      </c>
      <c r="DX30" s="48" t="n">
        <v>14</v>
      </c>
      <c r="DY30" s="48" t="n">
        <v>56</v>
      </c>
      <c r="DZ30" s="49" t="n">
        <v>0</v>
      </c>
      <c r="EA30" s="49" t="n">
        <v>0</v>
      </c>
      <c r="EC30" s="49" t="n">
        <v>0</v>
      </c>
      <c r="ED30" s="49" t="n">
        <v>0.00047159335</v>
      </c>
      <c r="EE30" s="49" t="n">
        <v>0.006475939</v>
      </c>
      <c r="EF30" s="46" t="n">
        <v>82.67798</v>
      </c>
      <c r="EG30" s="46" t="n">
        <v>8.688617</v>
      </c>
      <c r="EH30" s="46" t="n">
        <v>3.942759</v>
      </c>
      <c r="EI30" s="44" t="n">
        <v>2</v>
      </c>
      <c r="EJ30" s="44" t="n">
        <v>2</v>
      </c>
      <c r="EK30" s="44" t="n">
        <v>4</v>
      </c>
      <c r="EL30" s="44" t="n">
        <v>62</v>
      </c>
      <c r="EN30" s="50" t="n">
        <v>0.234257304300816</v>
      </c>
      <c r="EO30" s="50" t="n">
        <v>0.232167510924457</v>
      </c>
      <c r="EP30" s="50" t="n">
        <v>0.680320385005925</v>
      </c>
      <c r="EQ30" s="50" t="n">
        <v>-0.329772018339614</v>
      </c>
      <c r="ER30" s="50" t="n">
        <v>-0.281954688045346</v>
      </c>
      <c r="ES30" s="50" t="n">
        <v>-0.301483115282078</v>
      </c>
      <c r="ET30" s="50" t="n">
        <v>-0.607805491600131</v>
      </c>
      <c r="EU30" s="50" t="n">
        <v>-0.50939759329964</v>
      </c>
      <c r="EV30" s="50" t="n">
        <v>-0.85784988942888</v>
      </c>
      <c r="EW30" s="50" t="n">
        <v>-0.278033473260517</v>
      </c>
      <c r="EX30" s="50" t="n">
        <v>-0.227442905254293</v>
      </c>
      <c r="EY30" s="50" t="n">
        <v>-0.556366774146803</v>
      </c>
      <c r="FA30" s="51" t="n">
        <f aca="false">TTEST(BY30:CL30,BM30:BX30,2,2)</f>
        <v>0.000108025314619144</v>
      </c>
      <c r="FB30" s="52" t="n">
        <f aca="false">SUM(BY30:CL30)/SUM(BM30:BX30)</f>
        <v>0.74532842853534</v>
      </c>
      <c r="FC30" s="51" t="n">
        <f aca="false">TTEST(AD30:AI30,AU30:AZ30,2,2)</f>
        <v>0.0161655647380863</v>
      </c>
      <c r="FD30" s="52" t="n">
        <f aca="false">SUM(AD30:AI30)/SUM(AU30:AZ30)</f>
        <v>1.60249560896973</v>
      </c>
    </row>
    <row r="31" s="44" customFormat="true" ht="15" hidden="false" customHeight="true" outlineLevel="0" collapsed="false">
      <c r="A31" s="43" t="s">
        <v>237</v>
      </c>
      <c r="B31" s="44" t="s">
        <v>238</v>
      </c>
      <c r="C31" s="44" t="s">
        <v>239</v>
      </c>
      <c r="D31" s="45" t="s">
        <v>240</v>
      </c>
      <c r="E31" s="45" t="s">
        <v>241</v>
      </c>
      <c r="G31" s="44" t="s">
        <v>242</v>
      </c>
      <c r="H31" s="44" t="s">
        <v>243</v>
      </c>
      <c r="I31" s="44" t="n">
        <v>2</v>
      </c>
      <c r="J31" s="44" t="n">
        <v>0</v>
      </c>
      <c r="K31" s="44" t="s">
        <v>109</v>
      </c>
      <c r="L31" s="44" t="n">
        <v>23</v>
      </c>
      <c r="M31" s="44" t="n">
        <v>12200</v>
      </c>
      <c r="N31" s="43" t="s">
        <v>244</v>
      </c>
      <c r="O31" s="44" t="n">
        <v>3</v>
      </c>
      <c r="P31" s="46" t="n">
        <v>1197.16</v>
      </c>
      <c r="Q31" s="46" t="n">
        <v>0.354580413177739</v>
      </c>
      <c r="R31" s="44" t="n">
        <v>603</v>
      </c>
      <c r="S31" s="43" t="s">
        <v>245</v>
      </c>
      <c r="T31" s="46" t="n">
        <v>24.1738032528013</v>
      </c>
      <c r="U31" s="46" t="n">
        <v>15.1576731827186</v>
      </c>
      <c r="V31" s="46" t="n">
        <v>76.5538870216566</v>
      </c>
      <c r="W31" s="46" t="n">
        <v>68.5362853209237</v>
      </c>
      <c r="X31" s="46" t="n">
        <v>34.6308735949438</v>
      </c>
      <c r="Y31" s="46" t="n">
        <v>23.0256221734639</v>
      </c>
      <c r="Z31" s="46" t="n">
        <v>14.9422277625644</v>
      </c>
      <c r="AA31" s="46" t="n">
        <v>16.0803659270588</v>
      </c>
      <c r="AB31" s="46" t="n">
        <v>63.4936759460945</v>
      </c>
      <c r="AC31" s="46" t="n">
        <v>21.2504303361916</v>
      </c>
      <c r="AD31" s="46" t="n">
        <v>23.0162336092165</v>
      </c>
      <c r="AE31" s="46" t="n">
        <v>23.5599332058924</v>
      </c>
      <c r="AF31" s="46" t="n">
        <v>59.4206223991034</v>
      </c>
      <c r="AG31" s="46" t="n">
        <v>39.7491729336946</v>
      </c>
      <c r="AH31" s="46" t="n">
        <v>33.3448664190086</v>
      </c>
      <c r="AI31" s="46" t="n">
        <v>23.3584327895454</v>
      </c>
      <c r="AJ31" s="46" t="n">
        <v>20.1297498700126</v>
      </c>
      <c r="AK31" s="46" t="n">
        <v>19.167083283389</v>
      </c>
      <c r="AL31" s="46" t="n">
        <v>67.6019591117574</v>
      </c>
      <c r="AM31" s="46" t="n">
        <v>100</v>
      </c>
      <c r="AN31" s="46" t="n">
        <v>37.246100754347</v>
      </c>
      <c r="AO31" s="46" t="n">
        <v>21.7531931339569</v>
      </c>
      <c r="AP31" s="46" t="n">
        <v>6.14533474187215</v>
      </c>
      <c r="AQ31" s="46" t="n">
        <v>21.9655643475224</v>
      </c>
      <c r="AR31" s="46" t="n">
        <v>56.424308347545</v>
      </c>
      <c r="AS31" s="46" t="n">
        <v>27.6613093366188</v>
      </c>
      <c r="AT31" s="46" t="n">
        <v>29.1735528369652</v>
      </c>
      <c r="AU31" s="46" t="n">
        <v>11.4904522791283</v>
      </c>
      <c r="AV31" s="46" t="n">
        <v>15.4675367636826</v>
      </c>
      <c r="AW31" s="46" t="n">
        <v>53.4422607623565</v>
      </c>
      <c r="AX31" s="46" t="n">
        <v>41.6265712518558</v>
      </c>
      <c r="AY31" s="46" t="n">
        <v>44.0164044280476</v>
      </c>
      <c r="AZ31" s="46" t="n">
        <v>45.4533081557149</v>
      </c>
      <c r="BA31" s="46" t="n">
        <v>12.8615367604848</v>
      </c>
      <c r="BB31" s="46" t="n">
        <v>41.6111004484573</v>
      </c>
      <c r="BC31" s="46" t="n">
        <v>29.7273561939419</v>
      </c>
      <c r="BD31" s="46" t="n">
        <v>11.7928805578895</v>
      </c>
      <c r="BE31" s="46" t="n">
        <v>13.7569133412657</v>
      </c>
      <c r="BF31" s="46" t="n">
        <v>48.9663345013095</v>
      </c>
      <c r="BG31" s="46" t="n">
        <v>31.3960593242488</v>
      </c>
      <c r="BH31" s="46" t="n">
        <v>14.8831451847519</v>
      </c>
      <c r="BI31" s="46" t="n">
        <v>8.34446444524476</v>
      </c>
      <c r="BJ31" s="46" t="n">
        <v>50.1995889307888</v>
      </c>
      <c r="BK31" s="46" t="n">
        <v>26.632632881154</v>
      </c>
      <c r="BL31" s="46" t="n">
        <v>26.8890686298573</v>
      </c>
      <c r="BM31" s="46" t="n">
        <v>11.3935151296887</v>
      </c>
      <c r="BN31" s="46" t="n">
        <v>59.7416703719309</v>
      </c>
      <c r="BO31" s="46" t="n">
        <v>21.5312274305913</v>
      </c>
      <c r="BP31" s="46" t="n">
        <v>10.3481160190885</v>
      </c>
      <c r="BQ31" s="46" t="n">
        <v>20.130571041374</v>
      </c>
      <c r="BR31" s="46" t="n">
        <v>49.7227670648261</v>
      </c>
      <c r="BS31" s="46" t="n">
        <v>24.4679873610597</v>
      </c>
      <c r="BT31" s="46" t="n">
        <v>27.9461129221172</v>
      </c>
      <c r="BU31" s="46" t="n">
        <v>12.8736425413188</v>
      </c>
      <c r="BV31" s="46" t="n">
        <v>19.5804352763497</v>
      </c>
      <c r="BW31" s="46" t="n">
        <v>58.3255472588684</v>
      </c>
      <c r="BX31" s="46" t="n">
        <v>25.8012795352093</v>
      </c>
      <c r="BY31" s="46" t="n">
        <v>12.3225335319969</v>
      </c>
      <c r="BZ31" s="46" t="n">
        <v>41.6902185852853</v>
      </c>
      <c r="CA31" s="46" t="n">
        <v>35.2683796956233</v>
      </c>
      <c r="CB31" s="46" t="n">
        <v>27.0585426552417</v>
      </c>
      <c r="CC31" s="46" t="n">
        <v>35.4329799133025</v>
      </c>
      <c r="CD31" s="46" t="n">
        <v>16.2743917170995</v>
      </c>
      <c r="CE31" s="46" t="n">
        <v>52.4248829612727</v>
      </c>
      <c r="CF31" s="46" t="n">
        <v>39.1163143716326</v>
      </c>
      <c r="CG31" s="46" t="n">
        <v>40.1337263922134</v>
      </c>
      <c r="CH31" s="46" t="n">
        <v>44.8988644362071</v>
      </c>
      <c r="CI31" s="46" t="n">
        <v>79.9608040834963</v>
      </c>
      <c r="CJ31" s="46" t="n">
        <v>59.4653842845765</v>
      </c>
      <c r="CK31" s="46" t="n">
        <v>44.569667718451</v>
      </c>
      <c r="CL31" s="46" t="n">
        <v>52.8907194479532</v>
      </c>
      <c r="CM31" s="47"/>
      <c r="CN31" s="46" t="n">
        <v>30.888803</v>
      </c>
      <c r="CO31" s="46" t="n">
        <v>29.760376</v>
      </c>
      <c r="CP31" s="46" t="n">
        <v>34.061424</v>
      </c>
      <c r="CQ31" s="46" t="n">
        <v>53.6532</v>
      </c>
      <c r="CR31" s="46" t="n">
        <v>28.066666</v>
      </c>
      <c r="CS31" s="46" t="n">
        <v>26.478046</v>
      </c>
      <c r="CT31" s="46" t="n">
        <v>25.38978</v>
      </c>
      <c r="CU31" s="46" t="n">
        <v>43.810505</v>
      </c>
      <c r="CV31" s="46" t="n">
        <v>27.758465</v>
      </c>
      <c r="CW31" s="46" t="n">
        <v>33.741543</v>
      </c>
      <c r="CX31" s="46" t="n">
        <v>30.888803</v>
      </c>
      <c r="CY31" s="46" t="n">
        <v>26.523111</v>
      </c>
      <c r="CZ31" s="46" t="n">
        <v>29.145226</v>
      </c>
      <c r="DA31" s="46" t="n">
        <v>48.82898</v>
      </c>
      <c r="DB31" s="46" t="n">
        <v>27.18721</v>
      </c>
      <c r="DC31" s="46" t="n">
        <v>35.249424</v>
      </c>
      <c r="DD31" s="46" t="n">
        <v>25.496258</v>
      </c>
      <c r="DE31" s="46" t="n">
        <v>15.439198</v>
      </c>
      <c r="DF31" s="46" t="n">
        <v>13.5098915</v>
      </c>
      <c r="DG31" s="46" t="n">
        <v>14.617648</v>
      </c>
      <c r="DH31" s="46" t="n">
        <v>14.446548</v>
      </c>
      <c r="DI31" s="46" t="n">
        <v>17.391485</v>
      </c>
      <c r="DJ31" s="46" t="n">
        <v>15.970686</v>
      </c>
      <c r="DK31" s="46" t="n">
        <v>27.268772</v>
      </c>
      <c r="DL31" s="46" t="n">
        <v>20.263227</v>
      </c>
      <c r="DM31" s="46" t="n">
        <v>14.298046</v>
      </c>
      <c r="DN31" s="46" t="n">
        <v>25.496258</v>
      </c>
      <c r="DO31" s="46" t="n">
        <v>14.551353</v>
      </c>
      <c r="DP31" s="46" t="n">
        <v>20.157072</v>
      </c>
      <c r="DQ31" s="46" t="n">
        <v>34.671803</v>
      </c>
      <c r="DR31" s="46" t="n">
        <v>16.483524</v>
      </c>
      <c r="DS31" s="46" t="n">
        <v>17.36916</v>
      </c>
      <c r="DT31" s="47"/>
      <c r="DU31" s="46" t="n">
        <v>1.040383</v>
      </c>
      <c r="DV31" s="47" t="n">
        <v>5540.21</v>
      </c>
      <c r="DW31" s="47" t="n">
        <v>21300.654</v>
      </c>
      <c r="DX31" s="48" t="n">
        <v>14</v>
      </c>
      <c r="DY31" s="48" t="n">
        <v>56</v>
      </c>
      <c r="DZ31" s="49" t="n">
        <v>0.4292834</v>
      </c>
      <c r="EA31" s="49" t="n">
        <v>1</v>
      </c>
      <c r="EC31" s="49" t="n">
        <v>0.14063074</v>
      </c>
      <c r="ED31" s="49" t="n">
        <v>0.30475456</v>
      </c>
      <c r="EE31" s="49" t="n">
        <v>0.13290365</v>
      </c>
      <c r="EF31" s="46" t="n">
        <v>2.0250115</v>
      </c>
      <c r="EG31" s="46" t="n">
        <v>1.2113155</v>
      </c>
      <c r="EH31" s="46" t="n">
        <v>1.8377724</v>
      </c>
      <c r="EI31" s="44" t="n">
        <v>2</v>
      </c>
      <c r="EJ31" s="44" t="n">
        <v>2</v>
      </c>
      <c r="EK31" s="44" t="n">
        <v>4</v>
      </c>
      <c r="EL31" s="44" t="n">
        <v>62</v>
      </c>
      <c r="EN31" s="50" t="n">
        <v>-0.156460796914625</v>
      </c>
      <c r="EO31" s="50" t="n">
        <v>0.0299996843073984</v>
      </c>
      <c r="EP31" s="50" t="n">
        <v>-0.0630737335222477</v>
      </c>
      <c r="EQ31" s="50" t="n">
        <v>-0.13822626656349</v>
      </c>
      <c r="ER31" s="50" t="n">
        <v>-0.00245334522358473</v>
      </c>
      <c r="ES31" s="50" t="n">
        <v>-0.199011694511154</v>
      </c>
      <c r="ET31" s="50" t="n">
        <v>-0.0536912109362811</v>
      </c>
      <c r="EU31" s="50" t="n">
        <v>0.360888746025998</v>
      </c>
      <c r="EV31" s="50" t="n">
        <v>0.880404630454527</v>
      </c>
      <c r="EW31" s="50" t="n">
        <v>0.0845350556272087</v>
      </c>
      <c r="EX31" s="50" t="n">
        <v>0.363342091249582</v>
      </c>
      <c r="EY31" s="50" t="n">
        <v>1.07941632496568</v>
      </c>
      <c r="FA31" s="51" t="n">
        <f aca="false">TTEST(BY31:CL31,BM31:BX31,2,2)</f>
        <v>0.0684928641555356</v>
      </c>
      <c r="FB31" s="52" t="n">
        <f aca="false">SUM(BY31:CL31)/SUM(BM31:BX31)</f>
        <v>1.70099609376499</v>
      </c>
      <c r="FC31" s="51" t="n">
        <f aca="false">TTEST(AD31:AI31,AU31:AZ31,2,2)</f>
        <v>0.87286212421011</v>
      </c>
      <c r="FD31" s="52" t="n">
        <f aca="false">SUM(AD31:AI31)/SUM(AU31:AZ31)</f>
        <v>0.9572225977959</v>
      </c>
    </row>
    <row r="32" s="44" customFormat="true" ht="15" hidden="false" customHeight="true" outlineLevel="0" collapsed="false">
      <c r="A32" s="43" t="s">
        <v>246</v>
      </c>
      <c r="B32" s="44" t="s">
        <v>247</v>
      </c>
      <c r="C32" s="44" t="s">
        <v>248</v>
      </c>
      <c r="D32" s="45" t="s">
        <v>249</v>
      </c>
      <c r="E32" s="45" t="s">
        <v>250</v>
      </c>
      <c r="G32" s="44" t="s">
        <v>251</v>
      </c>
      <c r="I32" s="44" t="n">
        <v>3</v>
      </c>
      <c r="J32" s="44" t="n">
        <v>0</v>
      </c>
      <c r="K32" s="44" t="s">
        <v>109</v>
      </c>
      <c r="L32" s="44" t="n">
        <v>60</v>
      </c>
      <c r="M32" s="44" t="n">
        <v>17790</v>
      </c>
      <c r="N32" s="43" t="s">
        <v>252</v>
      </c>
      <c r="O32" s="44" t="n">
        <v>3</v>
      </c>
      <c r="P32" s="46" t="n">
        <v>1464.18</v>
      </c>
      <c r="Q32" s="46" t="n">
        <v>-0.0792880480102801</v>
      </c>
      <c r="R32" s="44" t="n">
        <v>915</v>
      </c>
      <c r="S32" s="43" t="s">
        <v>253</v>
      </c>
      <c r="T32" s="46" t="n">
        <v>13.8780109891385</v>
      </c>
      <c r="U32" s="46" t="n">
        <v>5.9877809199714</v>
      </c>
      <c r="V32" s="46" t="n">
        <v>6.26489739662722</v>
      </c>
      <c r="W32" s="46" t="n">
        <v>6.83685625708571</v>
      </c>
      <c r="X32" s="46" t="n">
        <v>9.47353034077183</v>
      </c>
      <c r="Y32" s="46" t="n">
        <v>47.4491113466332</v>
      </c>
      <c r="Z32" s="46" t="n">
        <v>18.7043312603395</v>
      </c>
      <c r="AA32" s="46" t="n">
        <v>4.09004017160249</v>
      </c>
      <c r="AB32" s="46" t="n">
        <v>23.0070534863214</v>
      </c>
      <c r="AC32" s="46" t="n">
        <v>12.9940266600954</v>
      </c>
      <c r="AD32" s="46" t="n">
        <v>18.2615777867998</v>
      </c>
      <c r="AE32" s="46" t="n">
        <v>9.47443048925552</v>
      </c>
      <c r="AF32" s="46" t="n">
        <v>6.0130479592118</v>
      </c>
      <c r="AG32" s="46" t="n">
        <v>14.47004047211</v>
      </c>
      <c r="AH32" s="46" t="n">
        <v>52.2828639402494</v>
      </c>
      <c r="AI32" s="46" t="n">
        <v>17.6022604996826</v>
      </c>
      <c r="AJ32" s="46" t="n">
        <v>38.4431366871387</v>
      </c>
      <c r="AK32" s="46" t="n">
        <v>4.41005685787076</v>
      </c>
      <c r="AL32" s="46" t="n">
        <v>11.9496957535909</v>
      </c>
      <c r="AM32" s="46" t="n">
        <v>0.682467857802606</v>
      </c>
      <c r="AN32" s="46" t="n">
        <v>3.49661044337025</v>
      </c>
      <c r="AO32" s="46" t="n">
        <v>48.0968207698135</v>
      </c>
      <c r="AP32" s="46" t="n">
        <v>42.9468820902974</v>
      </c>
      <c r="AQ32" s="46" t="n">
        <v>13.1600951635074</v>
      </c>
      <c r="AR32" s="46" t="n">
        <v>36.860861457589</v>
      </c>
      <c r="AS32" s="46" t="n">
        <v>42.3643232622858</v>
      </c>
      <c r="AT32" s="46" t="n">
        <v>8.65520531933875</v>
      </c>
      <c r="AU32" s="46" t="n">
        <v>12.8255932632566</v>
      </c>
      <c r="AV32" s="46" t="n">
        <v>100</v>
      </c>
      <c r="AW32" s="46" t="n">
        <v>27.8747055617561</v>
      </c>
      <c r="AX32" s="46" t="n">
        <v>22.8381497665783</v>
      </c>
      <c r="AY32" s="46" t="n">
        <v>42.2788172433549</v>
      </c>
      <c r="AZ32" s="46" t="n">
        <v>18.0983678920562</v>
      </c>
      <c r="BA32" s="46" t="n">
        <v>0.864647754837403</v>
      </c>
      <c r="BB32" s="46" t="n">
        <v>0.175382649370449</v>
      </c>
      <c r="BC32" s="46" t="n">
        <v>0.459272137857404</v>
      </c>
      <c r="BD32" s="46" t="n">
        <v>0.50180710496623</v>
      </c>
      <c r="BE32" s="46" t="n">
        <v>1.02010493529284</v>
      </c>
      <c r="BF32" s="46" t="n">
        <v>0.230656284647645</v>
      </c>
      <c r="BG32" s="46" t="n">
        <v>0.514846421890758</v>
      </c>
      <c r="BH32" s="46" t="n">
        <v>0.515496436361486</v>
      </c>
      <c r="BI32" s="46" t="n">
        <v>0.931876771707581</v>
      </c>
      <c r="BJ32" s="46" t="n">
        <v>0.119793816503813</v>
      </c>
      <c r="BK32" s="46" t="n">
        <v>0.410680562600961</v>
      </c>
      <c r="BL32" s="46" t="n">
        <v>1.30504578338714</v>
      </c>
      <c r="BM32" s="46" t="n">
        <v>0.932361861144409</v>
      </c>
      <c r="BN32" s="46" t="n">
        <v>0.444545527986473</v>
      </c>
      <c r="BO32" s="46" t="n">
        <v>0.5320705715666</v>
      </c>
      <c r="BP32" s="46" t="n">
        <v>0.897419187708427</v>
      </c>
      <c r="BQ32" s="46" t="n">
        <v>1.25583675841448</v>
      </c>
      <c r="BR32" s="46" t="n">
        <v>0.278802734541593</v>
      </c>
      <c r="BS32" s="46" t="n">
        <v>0.363276806166602</v>
      </c>
      <c r="BT32" s="46" t="n">
        <v>0.517923143155081</v>
      </c>
      <c r="BU32" s="46" t="n">
        <v>1.5610336428374</v>
      </c>
      <c r="BV32" s="46" t="n">
        <v>1.44323910672076</v>
      </c>
      <c r="BW32" s="46" t="n">
        <v>0.219564635334348</v>
      </c>
      <c r="BX32" s="46" t="n">
        <v>1.03619543999243</v>
      </c>
      <c r="BY32" s="46" t="n">
        <v>3.06053266334927</v>
      </c>
      <c r="BZ32" s="46" t="n">
        <v>0.505779008616438</v>
      </c>
      <c r="CA32" s="46" t="n">
        <v>1.68612352819849</v>
      </c>
      <c r="CB32" s="46" t="n">
        <v>3.38900335124874</v>
      </c>
      <c r="CC32" s="46" t="n">
        <v>3.34246170574204</v>
      </c>
      <c r="CD32" s="46" t="n">
        <v>1.45689403107663</v>
      </c>
      <c r="CE32" s="46" t="n">
        <v>0.301222329836727</v>
      </c>
      <c r="CF32" s="46" t="n">
        <v>2.32521561012718</v>
      </c>
      <c r="CG32" s="46" t="n">
        <v>5.90305050026863</v>
      </c>
      <c r="CH32" s="46" t="n">
        <v>3.84352569896823</v>
      </c>
      <c r="CI32" s="46" t="n">
        <v>0.427171477852961</v>
      </c>
      <c r="CJ32" s="46" t="n">
        <v>1.17597936173183</v>
      </c>
      <c r="CK32" s="46" t="n">
        <v>0.64786497796968</v>
      </c>
      <c r="CL32" s="46" t="n">
        <v>1.75652590861108</v>
      </c>
      <c r="CM32" s="47"/>
      <c r="CN32" s="46" t="n">
        <v>0.636326</v>
      </c>
      <c r="CO32" s="46" t="n">
        <v>1.7508117</v>
      </c>
      <c r="CP32" s="46" t="n">
        <v>2.1629596</v>
      </c>
      <c r="CQ32" s="46" t="n">
        <v>2.2923532</v>
      </c>
      <c r="CR32" s="46" t="n">
        <v>0.4997675</v>
      </c>
      <c r="CS32" s="46" t="n">
        <v>0.56685364</v>
      </c>
      <c r="CT32" s="46" t="n">
        <v>0.65657866</v>
      </c>
      <c r="CU32" s="46" t="n">
        <v>8.4882145</v>
      </c>
      <c r="CV32" s="46" t="n">
        <v>21.248913</v>
      </c>
      <c r="CW32" s="46" t="n">
        <v>19.684036</v>
      </c>
      <c r="CX32" s="46" t="n">
        <v>0.636326</v>
      </c>
      <c r="CY32" s="46" t="n">
        <v>0.66265166</v>
      </c>
      <c r="CZ32" s="46" t="n">
        <v>1.0650082</v>
      </c>
      <c r="DA32" s="46" t="n">
        <v>11.796393</v>
      </c>
      <c r="DB32" s="46" t="n">
        <v>32.014034</v>
      </c>
      <c r="DC32" s="46" t="n">
        <v>37.31927</v>
      </c>
      <c r="DD32" s="46" t="n">
        <v>0.2600828</v>
      </c>
      <c r="DE32" s="46" t="n">
        <v>1.2786046</v>
      </c>
      <c r="DF32" s="46" t="n">
        <v>1.3119956</v>
      </c>
      <c r="DG32" s="46" t="n">
        <v>2.1522045</v>
      </c>
      <c r="DH32" s="46" t="n">
        <v>0.34641233</v>
      </c>
      <c r="DI32" s="46" t="n">
        <v>0.32934335</v>
      </c>
      <c r="DJ32" s="46" t="n">
        <v>0.46497488</v>
      </c>
      <c r="DK32" s="46" t="n">
        <v>3.3144772</v>
      </c>
      <c r="DL32" s="46" t="n">
        <v>16.267963</v>
      </c>
      <c r="DM32" s="46" t="n">
        <v>16.65748</v>
      </c>
      <c r="DN32" s="46" t="n">
        <v>0.2600828</v>
      </c>
      <c r="DO32" s="46" t="n">
        <v>0.40770575</v>
      </c>
      <c r="DP32" s="46" t="n">
        <v>0.6068237</v>
      </c>
      <c r="DQ32" s="46" t="n">
        <v>15.468</v>
      </c>
      <c r="DR32" s="46" t="n">
        <v>16.792316</v>
      </c>
      <c r="DS32" s="46" t="n">
        <v>32.316425</v>
      </c>
      <c r="DT32" s="47"/>
      <c r="DU32" s="46" t="n">
        <v>4.5364904</v>
      </c>
      <c r="DV32" s="47" t="n">
        <v>11471.923</v>
      </c>
      <c r="DW32" s="47" t="n">
        <v>10115.24</v>
      </c>
      <c r="DX32" s="48" t="n">
        <v>14</v>
      </c>
      <c r="DY32" s="48" t="n">
        <v>56</v>
      </c>
      <c r="DZ32" s="49" t="n">
        <v>2.2227669E-005</v>
      </c>
      <c r="EA32" s="49" t="n">
        <v>0.0040009804</v>
      </c>
      <c r="EC32" s="49" t="n">
        <v>4.175179E-006</v>
      </c>
      <c r="ED32" s="49" t="n">
        <v>0.26751974</v>
      </c>
      <c r="EE32" s="49" t="n">
        <v>0.31709856</v>
      </c>
      <c r="EF32" s="46" t="n">
        <v>15.226212</v>
      </c>
      <c r="EG32" s="46" t="n">
        <v>1.3470058</v>
      </c>
      <c r="EH32" s="46" t="n">
        <v>1.2065254</v>
      </c>
      <c r="EI32" s="44" t="n">
        <v>2</v>
      </c>
      <c r="EJ32" s="44" t="n">
        <v>2</v>
      </c>
      <c r="EK32" s="44" t="n">
        <v>4</v>
      </c>
      <c r="EL32" s="44" t="n">
        <v>62</v>
      </c>
      <c r="EN32" s="50" t="n">
        <v>-0.474812772876688</v>
      </c>
      <c r="EO32" s="50" t="n">
        <v>-0.591315437086975</v>
      </c>
      <c r="EP32" s="50" t="n">
        <v>-0.922894705876313</v>
      </c>
      <c r="EQ32" s="50" t="n">
        <v>-0.348508985006068</v>
      </c>
      <c r="ER32" s="50" t="n">
        <v>-0.225274396118472</v>
      </c>
      <c r="ES32" s="50" t="n">
        <v>-0.697824772908727</v>
      </c>
      <c r="ET32" s="50" t="n">
        <v>1.46018595430658</v>
      </c>
      <c r="EU32" s="50" t="n">
        <v>1.70668413401592</v>
      </c>
      <c r="EV32" s="50" t="n">
        <v>1.10596480955202</v>
      </c>
      <c r="EW32" s="50" t="n">
        <v>1.80869493931265</v>
      </c>
      <c r="EX32" s="50" t="n">
        <v>1.93195853013439</v>
      </c>
      <c r="EY32" s="50" t="n">
        <v>1.80378958246074</v>
      </c>
      <c r="FA32" s="51" t="n">
        <f aca="false">TTEST(BY32:CL32,BM32:BX32,2,2)</f>
        <v>0.0106286649609989</v>
      </c>
      <c r="FB32" s="52" t="n">
        <f aca="false">SUM(BY32:CL32)/SUM(BM32:BX32)</f>
        <v>3.1449591702842</v>
      </c>
      <c r="FC32" s="51" t="n">
        <f aca="false">TTEST(AD32:AI32,AU32:AZ32,2,2)</f>
        <v>0.262227762197231</v>
      </c>
      <c r="FD32" s="52" t="n">
        <f aca="false">SUM(AD32:AI32)/SUM(AU32:AZ32)</f>
        <v>0.527449643338891</v>
      </c>
    </row>
    <row r="33" s="44" customFormat="true" ht="15" hidden="false" customHeight="true" outlineLevel="0" collapsed="false">
      <c r="A33" s="43" t="s">
        <v>254</v>
      </c>
      <c r="B33" s="44" t="s">
        <v>255</v>
      </c>
      <c r="C33" s="44" t="s">
        <v>256</v>
      </c>
      <c r="D33" s="45" t="s">
        <v>257</v>
      </c>
      <c r="E33" s="45" t="s">
        <v>258</v>
      </c>
      <c r="G33" s="44" t="s">
        <v>259</v>
      </c>
      <c r="H33" s="44" t="s">
        <v>260</v>
      </c>
      <c r="I33" s="44" t="n">
        <v>3</v>
      </c>
      <c r="J33" s="44" t="n">
        <v>0</v>
      </c>
      <c r="K33" s="44" t="s">
        <v>79</v>
      </c>
      <c r="L33" s="44" t="n">
        <v>33</v>
      </c>
      <c r="M33" s="44" t="n">
        <v>6752</v>
      </c>
      <c r="N33" s="43" t="s">
        <v>261</v>
      </c>
      <c r="O33" s="44" t="n">
        <v>25</v>
      </c>
      <c r="P33" s="46" t="n">
        <v>1320.58</v>
      </c>
      <c r="Q33" s="46" t="n">
        <v>0.125544530493707</v>
      </c>
      <c r="R33" s="44" t="n">
        <v>962</v>
      </c>
      <c r="S33" s="43" t="s">
        <v>262</v>
      </c>
      <c r="T33" s="46" t="n">
        <v>14.3284688665813</v>
      </c>
      <c r="U33" s="46" t="n">
        <v>14.0120412378256</v>
      </c>
      <c r="V33" s="46" t="n">
        <v>19.4837715895253</v>
      </c>
      <c r="W33" s="46" t="n">
        <v>17.6124994407946</v>
      </c>
      <c r="X33" s="46" t="n">
        <v>12.951956046935</v>
      </c>
      <c r="Y33" s="46" t="n">
        <v>10.2377666384531</v>
      </c>
      <c r="Z33" s="46" t="n">
        <v>7.87573399539495</v>
      </c>
      <c r="AA33" s="46" t="n">
        <v>27.9992796380151</v>
      </c>
      <c r="AB33" s="46" t="n">
        <v>9.9533884237174</v>
      </c>
      <c r="AC33" s="46" t="n">
        <v>5.79974201347296</v>
      </c>
      <c r="AD33" s="46" t="n">
        <v>11.5623317981361</v>
      </c>
      <c r="AE33" s="46" t="n">
        <v>15.0212971408501</v>
      </c>
      <c r="AF33" s="46" t="n">
        <v>8.10804667984695</v>
      </c>
      <c r="AG33" s="46" t="n">
        <v>11.6806316097616</v>
      </c>
      <c r="AH33" s="46" t="n">
        <v>25.9285278059243</v>
      </c>
      <c r="AI33" s="46" t="n">
        <v>11.6934346088697</v>
      </c>
      <c r="AJ33" s="46" t="n">
        <v>5.9090814002294</v>
      </c>
      <c r="AK33" s="46" t="n">
        <v>6.37746444563308</v>
      </c>
      <c r="AL33" s="46" t="n">
        <v>4.48914846186772</v>
      </c>
      <c r="AM33" s="46" t="n">
        <v>11.6967173669241</v>
      </c>
      <c r="AN33" s="46" t="n">
        <v>4.62446123267199</v>
      </c>
      <c r="AO33" s="46" t="n">
        <v>10.160120756352</v>
      </c>
      <c r="AP33" s="46" t="n">
        <v>5.17142439828394</v>
      </c>
      <c r="AQ33" s="46" t="n">
        <v>9.9285917930009</v>
      </c>
      <c r="AR33" s="46" t="n">
        <v>4.70006738059858</v>
      </c>
      <c r="AS33" s="46" t="n">
        <v>9.15091345577712</v>
      </c>
      <c r="AT33" s="46" t="n">
        <v>4.52807659012661</v>
      </c>
      <c r="AU33" s="46" t="n">
        <v>9.52462192640012</v>
      </c>
      <c r="AV33" s="46" t="n">
        <v>5.83445014183266</v>
      </c>
      <c r="AW33" s="46" t="n">
        <v>9.31260380650761</v>
      </c>
      <c r="AX33" s="46" t="n">
        <v>6.06246804850078</v>
      </c>
      <c r="AY33" s="46" t="n">
        <v>10.7774878032778</v>
      </c>
      <c r="AZ33" s="46" t="n">
        <v>9.4752473137823</v>
      </c>
      <c r="BA33" s="46" t="n">
        <v>41.5253191032408</v>
      </c>
      <c r="BB33" s="46" t="n">
        <v>16.6835832730928</v>
      </c>
      <c r="BC33" s="46" t="n">
        <v>9.56748478865281</v>
      </c>
      <c r="BD33" s="46" t="n">
        <v>14.1890397349573</v>
      </c>
      <c r="BE33" s="46" t="n">
        <v>13.0216921249736</v>
      </c>
      <c r="BF33" s="46" t="n">
        <v>11.1737552435873</v>
      </c>
      <c r="BG33" s="46" t="n">
        <v>13.8342395928489</v>
      </c>
      <c r="BH33" s="46" t="n">
        <v>20.9608604321819</v>
      </c>
      <c r="BI33" s="46" t="n">
        <v>47.0087854338227</v>
      </c>
      <c r="BJ33" s="46" t="n">
        <v>10.6465559444323</v>
      </c>
      <c r="BK33" s="46" t="n">
        <v>13.3016080463483</v>
      </c>
      <c r="BL33" s="46" t="n">
        <v>14.4494994047738</v>
      </c>
      <c r="BM33" s="46" t="n">
        <v>16.7734944186529</v>
      </c>
      <c r="BN33" s="46" t="n">
        <v>18.2449708505067</v>
      </c>
      <c r="BO33" s="46" t="n">
        <v>19.6607205419458</v>
      </c>
      <c r="BP33" s="46" t="n">
        <v>100</v>
      </c>
      <c r="BQ33" s="46" t="n">
        <v>7.68684744198711</v>
      </c>
      <c r="BR33" s="46" t="n">
        <v>12.8972062757216</v>
      </c>
      <c r="BS33" s="46" t="n">
        <v>9.72183591749595</v>
      </c>
      <c r="BT33" s="46" t="n">
        <v>11.7043317183039</v>
      </c>
      <c r="BU33" s="46" t="n">
        <v>29.793540442276</v>
      </c>
      <c r="BV33" s="46" t="n">
        <v>11.2762267792862</v>
      </c>
      <c r="BW33" s="46" t="n">
        <v>9.5317986090961</v>
      </c>
      <c r="BX33" s="46" t="n">
        <v>14.6307984626512</v>
      </c>
      <c r="BY33" s="46" t="n">
        <v>8.06187884478118</v>
      </c>
      <c r="BZ33" s="46" t="n">
        <v>9.14951698415717</v>
      </c>
      <c r="CA33" s="46" t="n">
        <v>7.26984891661213</v>
      </c>
      <c r="CB33" s="46" t="n">
        <v>11.7678429135509</v>
      </c>
      <c r="CC33" s="46" t="n">
        <v>7.64613132417394</v>
      </c>
      <c r="CD33" s="46" t="n">
        <v>3.93835103270518</v>
      </c>
      <c r="CE33" s="46" t="n">
        <v>3.29845073943835</v>
      </c>
      <c r="CF33" s="46" t="n">
        <v>4.59806373389648</v>
      </c>
      <c r="CG33" s="46" t="n">
        <v>12.1134848396036</v>
      </c>
      <c r="CH33" s="46" t="n">
        <v>12.3853775649692</v>
      </c>
      <c r="CI33" s="46" t="n">
        <v>22.6021586229854</v>
      </c>
      <c r="CJ33" s="46" t="n">
        <v>12.6804975317976</v>
      </c>
      <c r="CK33" s="46" t="n">
        <v>9.38328837147901</v>
      </c>
      <c r="CL33" s="46" t="n">
        <v>10.8448405478254</v>
      </c>
      <c r="CM33" s="47"/>
      <c r="CN33" s="46" t="n">
        <v>18.226395</v>
      </c>
      <c r="CO33" s="46" t="n">
        <v>8.160415</v>
      </c>
      <c r="CP33" s="46" t="n">
        <v>6.2497683</v>
      </c>
      <c r="CQ33" s="46" t="n">
        <v>13.334941</v>
      </c>
      <c r="CR33" s="46" t="n">
        <v>22.592127</v>
      </c>
      <c r="CS33" s="46" t="n">
        <v>13.054682</v>
      </c>
      <c r="CT33" s="46" t="n">
        <v>21.273462</v>
      </c>
      <c r="CU33" s="46" t="n">
        <v>15.677748</v>
      </c>
      <c r="CV33" s="46" t="n">
        <v>12.373182</v>
      </c>
      <c r="CW33" s="46" t="n">
        <v>13.999045</v>
      </c>
      <c r="CX33" s="46" t="n">
        <v>18.226395</v>
      </c>
      <c r="CY33" s="46" t="n">
        <v>28.402044</v>
      </c>
      <c r="CZ33" s="46" t="n">
        <v>16.30809</v>
      </c>
      <c r="DA33" s="46" t="n">
        <v>6.6193748</v>
      </c>
      <c r="DB33" s="46" t="n">
        <v>7.2731986</v>
      </c>
      <c r="DC33" s="46" t="n">
        <v>8.497813</v>
      </c>
      <c r="DD33" s="46" t="n">
        <v>1.4437027</v>
      </c>
      <c r="DE33" s="46" t="n">
        <v>0.94370025</v>
      </c>
      <c r="DF33" s="46" t="n">
        <v>3.506424</v>
      </c>
      <c r="DG33" s="46" t="n">
        <v>4.7014766</v>
      </c>
      <c r="DH33" s="46" t="n">
        <v>16.778229</v>
      </c>
      <c r="DI33" s="46" t="n">
        <v>1.3457899</v>
      </c>
      <c r="DJ33" s="46" t="n">
        <v>14.878278</v>
      </c>
      <c r="DK33" s="46" t="n">
        <v>2.750189</v>
      </c>
      <c r="DL33" s="46" t="n">
        <v>8.916662</v>
      </c>
      <c r="DM33" s="46" t="n">
        <v>6.2400303</v>
      </c>
      <c r="DN33" s="46" t="n">
        <v>1.4437027</v>
      </c>
      <c r="DO33" s="46" t="n">
        <v>40.073524</v>
      </c>
      <c r="DP33" s="46" t="n">
        <v>9.235952</v>
      </c>
      <c r="DQ33" s="46" t="n">
        <v>2.9521174</v>
      </c>
      <c r="DR33" s="46" t="n">
        <v>2.7380798</v>
      </c>
      <c r="DS33" s="46" t="n">
        <v>2.0442564</v>
      </c>
      <c r="DT33" s="47"/>
      <c r="DU33" s="46" t="n">
        <v>1.2333636</v>
      </c>
      <c r="DV33" s="47" t="n">
        <v>2755.0952</v>
      </c>
      <c r="DW33" s="47" t="n">
        <v>8935.224</v>
      </c>
      <c r="DX33" s="48" t="n">
        <v>14</v>
      </c>
      <c r="DY33" s="48" t="n">
        <v>56</v>
      </c>
      <c r="DZ33" s="49" t="n">
        <v>0.2785582</v>
      </c>
      <c r="EA33" s="49" t="n">
        <v>1</v>
      </c>
      <c r="EC33" s="49" t="n">
        <v>0.014612984</v>
      </c>
      <c r="ED33" s="49" t="n">
        <v>0.8725835</v>
      </c>
      <c r="EE33" s="49" t="n">
        <v>0.9025798</v>
      </c>
      <c r="EF33" s="46" t="n">
        <v>4.5274196</v>
      </c>
      <c r="EG33" s="46" t="n">
        <v>0.13659701</v>
      </c>
      <c r="EH33" s="46" t="n">
        <v>0.25979874</v>
      </c>
      <c r="EI33" s="44" t="n">
        <v>2</v>
      </c>
      <c r="EJ33" s="44" t="n">
        <v>2</v>
      </c>
      <c r="EK33" s="44" t="n">
        <v>4</v>
      </c>
      <c r="EL33" s="44" t="n">
        <v>62</v>
      </c>
      <c r="EN33" s="50" t="n">
        <v>1.24395147515508</v>
      </c>
      <c r="EO33" s="50" t="n">
        <v>0.766554688813454</v>
      </c>
      <c r="EP33" s="50" t="n">
        <v>0.720164909747996</v>
      </c>
      <c r="EQ33" s="50" t="n">
        <v>0.309790864914393</v>
      </c>
      <c r="ER33" s="50" t="n">
        <v>-1.12142744403761</v>
      </c>
      <c r="ES33" s="50" t="n">
        <v>0.383467009855157</v>
      </c>
      <c r="ET33" s="50" t="n">
        <v>-1.15931481103368</v>
      </c>
      <c r="EU33" s="50" t="n">
        <v>-2.18412014909183</v>
      </c>
      <c r="EV33" s="50" t="n">
        <v>-0.290376382063237</v>
      </c>
      <c r="EW33" s="50" t="n">
        <v>-1.46910567594807</v>
      </c>
      <c r="EX33" s="50" t="n">
        <v>-1.06269270505422</v>
      </c>
      <c r="EY33" s="50" t="n">
        <v>-0.673843391918394</v>
      </c>
      <c r="FA33" s="51" t="n">
        <f aca="false">TTEST(BY33:CL33,BM33:BX33,2,2)</f>
        <v>0.0911565133728805</v>
      </c>
      <c r="FB33" s="52" t="n">
        <f aca="false">SUM(BY33:CL33)/SUM(BM33:BX33)</f>
        <v>0.518245318869118</v>
      </c>
      <c r="FC33" s="51" t="n">
        <f aca="false">TTEST(AD33:AI33,AU33:AZ33,2,2)</f>
        <v>0.0672644761366529</v>
      </c>
      <c r="FD33" s="52" t="n">
        <f aca="false">SUM(AD33:AI33)/SUM(AU33:AZ33)</f>
        <v>1.64737028867756</v>
      </c>
    </row>
    <row r="34" s="44" customFormat="true" ht="15" hidden="false" customHeight="true" outlineLevel="0" collapsed="false">
      <c r="A34" s="43" t="s">
        <v>263</v>
      </c>
      <c r="B34" s="44" t="s">
        <v>264</v>
      </c>
      <c r="C34" s="44" t="s">
        <v>265</v>
      </c>
      <c r="D34" s="45" t="s">
        <v>266</v>
      </c>
      <c r="E34" s="45" t="s">
        <v>267</v>
      </c>
      <c r="G34" s="44" t="s">
        <v>268</v>
      </c>
      <c r="H34" s="44" t="s">
        <v>269</v>
      </c>
      <c r="I34" s="44" t="n">
        <v>2</v>
      </c>
      <c r="J34" s="44" t="n">
        <v>0</v>
      </c>
      <c r="K34" s="44" t="s">
        <v>79</v>
      </c>
      <c r="L34" s="44" t="n">
        <v>31</v>
      </c>
      <c r="M34" s="44" t="n">
        <v>11608</v>
      </c>
      <c r="N34" s="43" t="s">
        <v>270</v>
      </c>
      <c r="O34" s="44" t="n">
        <v>7</v>
      </c>
      <c r="P34" s="46" t="n">
        <v>1301.51</v>
      </c>
      <c r="Q34" s="46" t="n">
        <v>0</v>
      </c>
      <c r="R34" s="44" t="n">
        <v>940</v>
      </c>
      <c r="S34" s="43" t="s">
        <v>271</v>
      </c>
      <c r="T34" s="46" t="n">
        <v>73.6474295823695</v>
      </c>
      <c r="U34" s="46" t="n">
        <v>71.8265330165716</v>
      </c>
      <c r="V34" s="46" t="n">
        <v>61.3996076405263</v>
      </c>
      <c r="W34" s="46" t="n">
        <v>71.7953522657308</v>
      </c>
      <c r="X34" s="46" t="n">
        <v>65.6696452017778</v>
      </c>
      <c r="Y34" s="46" t="n">
        <v>34.970544817738</v>
      </c>
      <c r="Z34" s="46" t="n">
        <v>32.1704759591334</v>
      </c>
      <c r="AA34" s="46" t="n">
        <v>100</v>
      </c>
      <c r="AB34" s="46" t="n">
        <v>80.5516316194419</v>
      </c>
      <c r="AC34" s="46" t="n">
        <v>64.3239587106211</v>
      </c>
      <c r="AD34" s="46" t="n">
        <v>43.5640683486959</v>
      </c>
      <c r="AE34" s="46" t="n">
        <v>74.6498957911564</v>
      </c>
      <c r="AF34" s="46" t="n">
        <v>77.1285621257485</v>
      </c>
      <c r="AG34" s="46" t="n">
        <v>76.8497958924683</v>
      </c>
      <c r="AH34" s="46" t="n">
        <v>67.6214214857862</v>
      </c>
      <c r="AI34" s="46" t="n">
        <v>37.8164862165222</v>
      </c>
      <c r="AJ34" s="46" t="n">
        <v>55.1608145655475</v>
      </c>
      <c r="AK34" s="46" t="n">
        <v>60.6198694299268</v>
      </c>
      <c r="AL34" s="46" t="n">
        <v>51.6026748240755</v>
      </c>
      <c r="AM34" s="46" t="n">
        <v>37.3917730213334</v>
      </c>
      <c r="AN34" s="46" t="n">
        <v>58.62850299817</v>
      </c>
      <c r="AO34" s="46" t="n">
        <v>56.9825145466389</v>
      </c>
      <c r="AP34" s="46" t="n">
        <v>31.207113629431</v>
      </c>
      <c r="AQ34" s="46" t="n">
        <v>54.783782539498</v>
      </c>
      <c r="AR34" s="46" t="n">
        <v>57.1224763215956</v>
      </c>
      <c r="AS34" s="46" t="n">
        <v>59.0171996926595</v>
      </c>
      <c r="AT34" s="46" t="n">
        <v>48.9654011993973</v>
      </c>
      <c r="AU34" s="46" t="n">
        <v>21.0600194508157</v>
      </c>
      <c r="AV34" s="46" t="n">
        <v>50.5151081862424</v>
      </c>
      <c r="AW34" s="46" t="n">
        <v>40.4693054230943</v>
      </c>
      <c r="AX34" s="46" t="n">
        <v>43.5233416434192</v>
      </c>
      <c r="AY34" s="46" t="n">
        <v>52.9380003374183</v>
      </c>
      <c r="AZ34" s="46" t="n">
        <v>50.8521095141486</v>
      </c>
      <c r="BA34" s="46" t="n">
        <v>14.2939534959594</v>
      </c>
      <c r="BB34" s="46" t="n">
        <v>8.52247629000278</v>
      </c>
      <c r="BC34" s="46" t="n">
        <v>10.4121886508991</v>
      </c>
      <c r="BD34" s="46" t="n">
        <v>6.96960033843369</v>
      </c>
      <c r="BE34" s="46" t="n">
        <v>15.3742372508115</v>
      </c>
      <c r="BF34" s="46" t="n">
        <v>12.6301388922791</v>
      </c>
      <c r="BG34" s="46" t="n">
        <v>18.0971669964173</v>
      </c>
      <c r="BH34" s="46" t="n">
        <v>7.58163912205321</v>
      </c>
      <c r="BI34" s="46" t="n">
        <v>9.65719678840739</v>
      </c>
      <c r="BJ34" s="46" t="n">
        <v>8.77606925223796</v>
      </c>
      <c r="BK34" s="46" t="n">
        <v>17.48565515189</v>
      </c>
      <c r="BL34" s="46" t="n">
        <v>9.83400008689165</v>
      </c>
      <c r="BM34" s="46" t="n">
        <v>22.573587438011</v>
      </c>
      <c r="BN34" s="46" t="n">
        <v>20.4425092426164</v>
      </c>
      <c r="BO34" s="46" t="n">
        <v>30.1102095789564</v>
      </c>
      <c r="BP34" s="46" t="n">
        <v>14.1378123974505</v>
      </c>
      <c r="BQ34" s="46" t="n">
        <v>24.1073771287244</v>
      </c>
      <c r="BR34" s="46" t="n">
        <v>15.6264271609428</v>
      </c>
      <c r="BS34" s="46" t="n">
        <v>23.5080399611653</v>
      </c>
      <c r="BT34" s="46" t="n">
        <v>17.5797054832291</v>
      </c>
      <c r="BU34" s="46" t="n">
        <v>11.6771217174678</v>
      </c>
      <c r="BV34" s="46" t="n">
        <v>19.3276750050016</v>
      </c>
      <c r="BW34" s="46" t="n">
        <v>24.3216497930165</v>
      </c>
      <c r="BX34" s="46" t="n">
        <v>12.2911856086674</v>
      </c>
      <c r="BY34" s="46" t="n">
        <v>13.572963402237</v>
      </c>
      <c r="BZ34" s="46" t="n">
        <v>6.19659621950719</v>
      </c>
      <c r="CA34" s="46" t="n">
        <v>8.82007655932421</v>
      </c>
      <c r="CB34" s="46" t="n">
        <v>2.06454375091539</v>
      </c>
      <c r="CC34" s="46" t="n">
        <v>5.87810620494215</v>
      </c>
      <c r="CD34" s="46" t="n">
        <v>9.48913583116867</v>
      </c>
      <c r="CE34" s="46" t="n">
        <v>9.02237332672644</v>
      </c>
      <c r="CF34" s="46" t="n">
        <v>8.13056888139961</v>
      </c>
      <c r="CG34" s="46" t="n">
        <v>5.7681979794548</v>
      </c>
      <c r="CH34" s="46" t="n">
        <v>12.5401385643205</v>
      </c>
      <c r="CI34" s="46" t="n">
        <v>8.06449859185747</v>
      </c>
      <c r="CJ34" s="46" t="n">
        <v>18.6900276337744</v>
      </c>
      <c r="CK34" s="46" t="n">
        <v>9.62252658696201</v>
      </c>
      <c r="CL34" s="46" t="n">
        <v>9.92323042709995</v>
      </c>
      <c r="CM34" s="47"/>
      <c r="CN34" s="46" t="n">
        <v>24.375437</v>
      </c>
      <c r="CO34" s="46" t="n">
        <v>9.52988</v>
      </c>
      <c r="CP34" s="46" t="n">
        <v>6.9169455</v>
      </c>
      <c r="CQ34" s="46" t="n">
        <v>10.768104</v>
      </c>
      <c r="CR34" s="46" t="n">
        <v>11.076206</v>
      </c>
      <c r="CS34" s="46" t="n">
        <v>13.267786</v>
      </c>
      <c r="CT34" s="46" t="n">
        <v>10.666912</v>
      </c>
      <c r="CU34" s="46" t="n">
        <v>68.86772</v>
      </c>
      <c r="CV34" s="46" t="n">
        <v>62.40332</v>
      </c>
      <c r="CW34" s="46" t="n">
        <v>62.938374</v>
      </c>
      <c r="CX34" s="46" t="n">
        <v>24.375437</v>
      </c>
      <c r="CY34" s="46" t="n">
        <v>18.99187</v>
      </c>
      <c r="CZ34" s="46" t="n">
        <v>16.904408</v>
      </c>
      <c r="DA34" s="46" t="n">
        <v>52.680725</v>
      </c>
      <c r="DB34" s="46" t="n">
        <v>51.346416</v>
      </c>
      <c r="DC34" s="46" t="n">
        <v>43.226315</v>
      </c>
      <c r="DD34" s="46" t="n">
        <v>5.079479</v>
      </c>
      <c r="DE34" s="46" t="n">
        <v>3.7390592</v>
      </c>
      <c r="DF34" s="46" t="n">
        <v>3.0474112</v>
      </c>
      <c r="DG34" s="46" t="n">
        <v>4.4773135</v>
      </c>
      <c r="DH34" s="46" t="n">
        <v>2.9424782</v>
      </c>
      <c r="DI34" s="46" t="n">
        <v>4.75513</v>
      </c>
      <c r="DJ34" s="46" t="n">
        <v>3.9148026</v>
      </c>
      <c r="DK34" s="46" t="n">
        <v>5.1519794</v>
      </c>
      <c r="DL34" s="46" t="n">
        <v>29.211052</v>
      </c>
      <c r="DM34" s="46" t="n">
        <v>17.666084</v>
      </c>
      <c r="DN34" s="46" t="n">
        <v>5.079479</v>
      </c>
      <c r="DO34" s="46" t="n">
        <v>4.5674524</v>
      </c>
      <c r="DP34" s="46" t="n">
        <v>6.041358</v>
      </c>
      <c r="DQ34" s="46" t="n">
        <v>9.212371</v>
      </c>
      <c r="DR34" s="46" t="n">
        <v>10.459882</v>
      </c>
      <c r="DS34" s="46" t="n">
        <v>11.871225</v>
      </c>
      <c r="DT34" s="47"/>
      <c r="DU34" s="46" t="n">
        <v>20.180008</v>
      </c>
      <c r="DV34" s="47" t="n">
        <v>36461.484</v>
      </c>
      <c r="DW34" s="47" t="n">
        <v>7227.2485</v>
      </c>
      <c r="DX34" s="48" t="n">
        <v>14</v>
      </c>
      <c r="DY34" s="48" t="n">
        <v>56</v>
      </c>
      <c r="DZ34" s="49" t="n">
        <v>1.110223E-016</v>
      </c>
      <c r="EA34" s="49" t="n">
        <v>1.9984014E-014</v>
      </c>
      <c r="EC34" s="49" t="n">
        <v>0</v>
      </c>
      <c r="ED34" s="49" t="n">
        <v>0.64545053</v>
      </c>
      <c r="EE34" s="49" t="n">
        <v>0.89481103</v>
      </c>
      <c r="EF34" s="46" t="n">
        <v>83.266914</v>
      </c>
      <c r="EG34" s="46" t="n">
        <v>0.44091284</v>
      </c>
      <c r="EH34" s="46" t="n">
        <v>0.2722015</v>
      </c>
      <c r="EI34" s="44" t="n">
        <v>2</v>
      </c>
      <c r="EJ34" s="44" t="n">
        <v>2</v>
      </c>
      <c r="EK34" s="44" t="n">
        <v>4</v>
      </c>
      <c r="EL34" s="44" t="n">
        <v>62</v>
      </c>
      <c r="EN34" s="50" t="n">
        <v>0.386552714275653</v>
      </c>
      <c r="EO34" s="50" t="n">
        <v>0.281359206442832</v>
      </c>
      <c r="EP34" s="50" t="n">
        <v>0.542030054216376</v>
      </c>
      <c r="EQ34" s="50" t="n">
        <v>-1.13796429263876</v>
      </c>
      <c r="ER34" s="50" t="n">
        <v>-0.517454317053273</v>
      </c>
      <c r="ES34" s="50" t="n">
        <v>-0.664256907288452</v>
      </c>
      <c r="ET34" s="50" t="n">
        <v>-1.35489813057906</v>
      </c>
      <c r="EU34" s="50" t="n">
        <v>-1.457174970533</v>
      </c>
      <c r="EV34" s="50" t="n">
        <v>-0.650635244386152</v>
      </c>
      <c r="EW34" s="50" t="n">
        <v>-0.2169338379403</v>
      </c>
      <c r="EX34" s="50" t="n">
        <v>-0.939720653479726</v>
      </c>
      <c r="EY34" s="50" t="n">
        <v>0.0136216629023</v>
      </c>
      <c r="FA34" s="51" t="n">
        <f aca="false">TTEST(BY34:CL34,BM34:BX34,2,2)</f>
        <v>9.60515268394305E-006</v>
      </c>
      <c r="FB34" s="52" t="n">
        <f aca="false">SUM(BY34:CL34)/SUM(BM34:BX34)</f>
        <v>0.542134894506591</v>
      </c>
      <c r="FC34" s="51" t="n">
        <f aca="false">TTEST(AD34:AI34,AU34:AZ34,2,2)</f>
        <v>0.0466845637125778</v>
      </c>
      <c r="FD34" s="52" t="n">
        <f aca="false">SUM(AD34:AI34)/SUM(AU34:AZ34)</f>
        <v>1.45601985653185</v>
      </c>
    </row>
    <row r="35" s="44" customFormat="true" ht="15" hidden="false" customHeight="true" outlineLevel="0" collapsed="false">
      <c r="A35" s="43" t="s">
        <v>272</v>
      </c>
      <c r="B35" s="44" t="s">
        <v>273</v>
      </c>
      <c r="C35" s="44" t="s">
        <v>274</v>
      </c>
      <c r="D35" s="45" t="s">
        <v>275</v>
      </c>
      <c r="E35" s="45" t="s">
        <v>276</v>
      </c>
      <c r="G35" s="44" t="s">
        <v>277</v>
      </c>
      <c r="H35" s="44" t="s">
        <v>278</v>
      </c>
      <c r="I35" s="44" t="n">
        <v>2</v>
      </c>
      <c r="J35" s="44" t="n">
        <v>0</v>
      </c>
      <c r="K35" s="44" t="s">
        <v>79</v>
      </c>
      <c r="L35" s="44" t="n">
        <v>32</v>
      </c>
      <c r="M35" s="44" t="n">
        <v>363</v>
      </c>
      <c r="N35" s="43" t="s">
        <v>279</v>
      </c>
      <c r="O35" s="44" t="n">
        <v>21</v>
      </c>
      <c r="P35" s="46" t="n">
        <v>1310.71</v>
      </c>
      <c r="Q35" s="46" t="n">
        <v>0.0259334121505663</v>
      </c>
      <c r="R35" s="44" t="n">
        <v>959</v>
      </c>
      <c r="S35" s="43" t="s">
        <v>280</v>
      </c>
      <c r="T35" s="46" t="n">
        <v>62.0757522895281</v>
      </c>
      <c r="U35" s="46" t="n">
        <v>78.2082869072745</v>
      </c>
      <c r="V35" s="46" t="n">
        <v>73.8434832699561</v>
      </c>
      <c r="W35" s="46" t="n">
        <v>85.3616335206474</v>
      </c>
      <c r="X35" s="46" t="n">
        <v>51.9853855255481</v>
      </c>
      <c r="Y35" s="46" t="n">
        <v>38.8468475387863</v>
      </c>
      <c r="Z35" s="46" t="n">
        <v>36.7619870155097</v>
      </c>
      <c r="AA35" s="46" t="n">
        <v>100</v>
      </c>
      <c r="AB35" s="46" t="n">
        <v>62.8483298540345</v>
      </c>
      <c r="AC35" s="46" t="n">
        <v>60.0926998123771</v>
      </c>
      <c r="AD35" s="46" t="n">
        <v>62.1582058078829</v>
      </c>
      <c r="AE35" s="46" t="n">
        <v>61.9885021973462</v>
      </c>
      <c r="AF35" s="46" t="n">
        <v>69.6762424126743</v>
      </c>
      <c r="AG35" s="46" t="n">
        <v>55.2277756301738</v>
      </c>
      <c r="AH35" s="46" t="n">
        <v>57.4246156133622</v>
      </c>
      <c r="AI35" s="46" t="n">
        <v>38.2088395483011</v>
      </c>
      <c r="AJ35" s="46" t="n">
        <v>41.4167018270724</v>
      </c>
      <c r="AK35" s="46" t="n">
        <v>49.6910187710038</v>
      </c>
      <c r="AL35" s="46" t="n">
        <v>46.7552084340561</v>
      </c>
      <c r="AM35" s="46" t="n">
        <v>41.3591035041266</v>
      </c>
      <c r="AN35" s="46" t="n">
        <v>52.3776900975688</v>
      </c>
      <c r="AO35" s="46" t="n">
        <v>85.8631986000019</v>
      </c>
      <c r="AP35" s="46" t="n">
        <v>27.4020169927505</v>
      </c>
      <c r="AQ35" s="46" t="n">
        <v>36.6891528800561</v>
      </c>
      <c r="AR35" s="46" t="n">
        <v>56.9612883127787</v>
      </c>
      <c r="AS35" s="46" t="n">
        <v>51.2607553883261</v>
      </c>
      <c r="AT35" s="46" t="n">
        <v>62.2778779991976</v>
      </c>
      <c r="AU35" s="46" t="n">
        <v>63.7483807619484</v>
      </c>
      <c r="AV35" s="46" t="n">
        <v>39.8779804490686</v>
      </c>
      <c r="AW35" s="46" t="n">
        <v>39.4247908133228</v>
      </c>
      <c r="AX35" s="46" t="n">
        <v>41.8424115217623</v>
      </c>
      <c r="AY35" s="46" t="n">
        <v>50.2332623238178</v>
      </c>
      <c r="AZ35" s="46" t="n">
        <v>50.0263841823861</v>
      </c>
      <c r="BA35" s="46" t="n">
        <v>20.2264357120274</v>
      </c>
      <c r="BB35" s="46" t="n">
        <v>16.4437866003771</v>
      </c>
      <c r="BC35" s="46" t="n">
        <v>11.7577339775728</v>
      </c>
      <c r="BD35" s="46" t="n">
        <v>7.61225908506926</v>
      </c>
      <c r="BE35" s="46" t="n">
        <v>10.2834313081617</v>
      </c>
      <c r="BF35" s="46" t="n">
        <v>9.46781133915879</v>
      </c>
      <c r="BG35" s="46" t="n">
        <v>10.9202502819174</v>
      </c>
      <c r="BH35" s="46" t="n">
        <v>10.5817414931777</v>
      </c>
      <c r="BI35" s="46" t="n">
        <v>9.07790055591406</v>
      </c>
      <c r="BJ35" s="46" t="n">
        <v>8.36170441728127</v>
      </c>
      <c r="BK35" s="46" t="n">
        <v>11.2221019194033</v>
      </c>
      <c r="BL35" s="46" t="n">
        <v>8.83061801505366</v>
      </c>
      <c r="BM35" s="46" t="n">
        <v>14.0236884514569</v>
      </c>
      <c r="BN35" s="46" t="n">
        <v>12.1567474929681</v>
      </c>
      <c r="BO35" s="46" t="n">
        <v>13.650028076911</v>
      </c>
      <c r="BP35" s="46" t="n">
        <v>17.0104161123369</v>
      </c>
      <c r="BQ35" s="46" t="n">
        <v>5.37422246321829</v>
      </c>
      <c r="BR35" s="46" t="n">
        <v>8.57236917768964</v>
      </c>
      <c r="BS35" s="46" t="n">
        <v>7.15665902232382</v>
      </c>
      <c r="BT35" s="46" t="n">
        <v>10.9637733770488</v>
      </c>
      <c r="BU35" s="46" t="n">
        <v>11.9928863522028</v>
      </c>
      <c r="BV35" s="46" t="n">
        <v>7.39788848074729</v>
      </c>
      <c r="BW35" s="46" t="n">
        <v>5.98213786715545</v>
      </c>
      <c r="BX35" s="46" t="n">
        <v>7.06430331931732</v>
      </c>
      <c r="BY35" s="46" t="n">
        <v>12.138009868687</v>
      </c>
      <c r="BZ35" s="46" t="n">
        <v>10.7999566003728</v>
      </c>
      <c r="CA35" s="46" t="n">
        <v>9.81719265818384</v>
      </c>
      <c r="CB35" s="46" t="n">
        <v>21.7869570460167</v>
      </c>
      <c r="CC35" s="46" t="n">
        <v>14.6762337223391</v>
      </c>
      <c r="CD35" s="46" t="n">
        <v>8.237584687249</v>
      </c>
      <c r="CE35" s="46" t="n">
        <v>8.49374052936087</v>
      </c>
      <c r="CF35" s="46" t="n">
        <v>10.9627568702713</v>
      </c>
      <c r="CG35" s="46" t="n">
        <v>28.412450170837</v>
      </c>
      <c r="CH35" s="46" t="n">
        <v>19.63063379805</v>
      </c>
      <c r="CI35" s="46" t="n">
        <v>20.9758127824678</v>
      </c>
      <c r="CJ35" s="46" t="n">
        <v>17.2759776617525</v>
      </c>
      <c r="CK35" s="46" t="n">
        <v>17.1195427310812</v>
      </c>
      <c r="CL35" s="46" t="n">
        <v>22.8453241898463</v>
      </c>
      <c r="CM35" s="47"/>
      <c r="CN35" s="46" t="n">
        <v>13.276821</v>
      </c>
      <c r="CO35" s="46" t="n">
        <v>10.9183855</v>
      </c>
      <c r="CP35" s="46" t="n">
        <v>12.831454</v>
      </c>
      <c r="CQ35" s="46" t="n">
        <v>21.043291</v>
      </c>
      <c r="CR35" s="46" t="n">
        <v>16.142653</v>
      </c>
      <c r="CS35" s="46" t="n">
        <v>9.570938</v>
      </c>
      <c r="CT35" s="46" t="n">
        <v>9.614813</v>
      </c>
      <c r="CU35" s="46" t="n">
        <v>70.29491</v>
      </c>
      <c r="CV35" s="46" t="n">
        <v>59.709972</v>
      </c>
      <c r="CW35" s="46" t="n">
        <v>57.44736</v>
      </c>
      <c r="CX35" s="46" t="n">
        <v>13.276821</v>
      </c>
      <c r="CY35" s="46" t="n">
        <v>9.815488</v>
      </c>
      <c r="CZ35" s="46" t="n">
        <v>8.109304</v>
      </c>
      <c r="DA35" s="46" t="n">
        <v>46.319942</v>
      </c>
      <c r="DB35" s="46" t="n">
        <v>53.409046</v>
      </c>
      <c r="DC35" s="46" t="n">
        <v>47.52553</v>
      </c>
      <c r="DD35" s="46" t="n">
        <v>0.98784065</v>
      </c>
      <c r="DE35" s="46" t="n">
        <v>1.1649323</v>
      </c>
      <c r="DF35" s="46" t="n">
        <v>5.6350613</v>
      </c>
      <c r="DG35" s="46" t="n">
        <v>4.222332</v>
      </c>
      <c r="DH35" s="46" t="n">
        <v>4.2423744</v>
      </c>
      <c r="DI35" s="46" t="n">
        <v>1.4347297</v>
      </c>
      <c r="DJ35" s="46" t="n">
        <v>1.2239124</v>
      </c>
      <c r="DK35" s="46" t="n">
        <v>13.276043</v>
      </c>
      <c r="DL35" s="46" t="n">
        <v>25.471369</v>
      </c>
      <c r="DM35" s="46" t="n">
        <v>10.652768</v>
      </c>
      <c r="DN35" s="46" t="n">
        <v>0.98784065</v>
      </c>
      <c r="DO35" s="46" t="n">
        <v>4.5117927</v>
      </c>
      <c r="DP35" s="46" t="n">
        <v>2.6586454</v>
      </c>
      <c r="DQ35" s="46" t="n">
        <v>4.92193</v>
      </c>
      <c r="DR35" s="46" t="n">
        <v>20.518684</v>
      </c>
      <c r="DS35" s="46" t="n">
        <v>9.307758</v>
      </c>
      <c r="DT35" s="47"/>
      <c r="DU35" s="46" t="n">
        <v>20.490925</v>
      </c>
      <c r="DV35" s="47" t="n">
        <v>35215.465</v>
      </c>
      <c r="DW35" s="47" t="n">
        <v>6874.353</v>
      </c>
      <c r="DX35" s="48" t="n">
        <v>14</v>
      </c>
      <c r="DY35" s="48" t="n">
        <v>56</v>
      </c>
      <c r="DZ35" s="49" t="n">
        <v>0</v>
      </c>
      <c r="EA35" s="49" t="n">
        <v>0</v>
      </c>
      <c r="EC35" s="49" t="n">
        <v>0</v>
      </c>
      <c r="ED35" s="49" t="n">
        <v>0.8969936</v>
      </c>
      <c r="EE35" s="49" t="n">
        <v>0.3848671</v>
      </c>
      <c r="EF35" s="46" t="n">
        <v>85.833305</v>
      </c>
      <c r="EG35" s="46" t="n">
        <v>0.10889741</v>
      </c>
      <c r="EH35" s="46" t="n">
        <v>1.058107</v>
      </c>
      <c r="EI35" s="44" t="n">
        <v>2</v>
      </c>
      <c r="EJ35" s="44" t="n">
        <v>2</v>
      </c>
      <c r="EK35" s="44" t="n">
        <v>4</v>
      </c>
      <c r="EL35" s="44" t="n">
        <v>62</v>
      </c>
      <c r="EN35" s="50" t="n">
        <v>0.601786781806377</v>
      </c>
      <c r="EO35" s="50" t="n">
        <v>0.160887777350547</v>
      </c>
      <c r="EP35" s="50" t="n">
        <v>0.273537879423467</v>
      </c>
      <c r="EQ35" s="50" t="n">
        <v>0.281967951654775</v>
      </c>
      <c r="ER35" s="50" t="n">
        <v>-0.036399673440017</v>
      </c>
      <c r="ES35" s="50" t="n">
        <v>0.245680701560175</v>
      </c>
      <c r="ET35" s="50" t="n">
        <v>-0.282150208420075</v>
      </c>
      <c r="EU35" s="50" t="n">
        <v>0.386552757551556</v>
      </c>
      <c r="EV35" s="50" t="n">
        <v>1.37571034588642</v>
      </c>
      <c r="EW35" s="50" t="n">
        <v>-0.56411816007485</v>
      </c>
      <c r="EX35" s="50" t="n">
        <v>0.422952430991573</v>
      </c>
      <c r="EY35" s="50" t="n">
        <v>1.13002964432625</v>
      </c>
      <c r="FA35" s="51" t="n">
        <f aca="false">TTEST(BY35:CL35,BM35:BX35,2,2)</f>
        <v>0.00890815934278555</v>
      </c>
      <c r="FB35" s="52" t="n">
        <f aca="false">SUM(BY35:CL35)/SUM(BM35:BX35)</f>
        <v>1.83915243530904</v>
      </c>
      <c r="FC35" s="51" t="n">
        <f aca="false">TTEST(AD35:AI35,AU35:AZ35,2,2)</f>
        <v>0.116544516072966</v>
      </c>
      <c r="FD35" s="52" t="n">
        <f aca="false">SUM(AD35:AI35)/SUM(AU35:AZ35)</f>
        <v>1.20876837103294</v>
      </c>
    </row>
    <row r="36" s="44" customFormat="true" ht="15" hidden="false" customHeight="true" outlineLevel="0" collapsed="false">
      <c r="A36" s="43" t="s">
        <v>281</v>
      </c>
      <c r="B36" s="44" t="s">
        <v>282</v>
      </c>
      <c r="C36" s="44" t="s">
        <v>283</v>
      </c>
      <c r="D36" s="45" t="s">
        <v>284</v>
      </c>
      <c r="E36" s="45" t="s">
        <v>285</v>
      </c>
      <c r="G36" s="44" t="s">
        <v>286</v>
      </c>
      <c r="H36" s="44" t="s">
        <v>287</v>
      </c>
      <c r="I36" s="44" t="n">
        <v>3</v>
      </c>
      <c r="J36" s="44" t="n">
        <v>0</v>
      </c>
      <c r="K36" s="44" t="s">
        <v>79</v>
      </c>
      <c r="L36" s="44" t="n">
        <v>63</v>
      </c>
      <c r="M36" s="44" t="n">
        <v>712</v>
      </c>
      <c r="N36" s="43" t="s">
        <v>288</v>
      </c>
      <c r="O36" s="44" t="n">
        <v>28</v>
      </c>
      <c r="P36" s="46" t="n">
        <v>1479.83</v>
      </c>
      <c r="Q36" s="46" t="n">
        <v>0.238645786283934</v>
      </c>
      <c r="R36" s="44" t="n">
        <v>957</v>
      </c>
      <c r="S36" s="43" t="s">
        <v>289</v>
      </c>
      <c r="T36" s="46" t="n">
        <v>45.1910984021534</v>
      </c>
      <c r="U36" s="46" t="n">
        <v>83.5786928995668</v>
      </c>
      <c r="V36" s="46" t="n">
        <v>100</v>
      </c>
      <c r="W36" s="46" t="n">
        <v>46.5044810163839</v>
      </c>
      <c r="X36" s="46" t="n">
        <v>39.1822020373153</v>
      </c>
      <c r="Y36" s="46" t="n">
        <v>37.6807791199184</v>
      </c>
      <c r="Z36" s="46" t="n">
        <v>53.0758682468254</v>
      </c>
      <c r="AA36" s="46" t="n">
        <v>60.6887375492178</v>
      </c>
      <c r="AB36" s="46" t="n">
        <v>74.8859093738759</v>
      </c>
      <c r="AC36" s="46" t="n">
        <v>53.9612484636592</v>
      </c>
      <c r="AD36" s="46" t="n">
        <v>66.49904230494</v>
      </c>
      <c r="AE36" s="46" t="n">
        <v>83.3024734802228</v>
      </c>
      <c r="AF36" s="46" t="n">
        <v>78.1596910601455</v>
      </c>
      <c r="AG36" s="46" t="n">
        <v>40.2022298113978</v>
      </c>
      <c r="AH36" s="46" t="n">
        <v>60.0914475168202</v>
      </c>
      <c r="AI36" s="46" t="n">
        <v>37.0713493065473</v>
      </c>
      <c r="AJ36" s="46" t="n">
        <v>43.4401501551498</v>
      </c>
      <c r="AK36" s="46" t="n">
        <v>56.1435155056695</v>
      </c>
      <c r="AL36" s="46" t="n">
        <v>83.123822388172</v>
      </c>
      <c r="AM36" s="46" t="n">
        <v>46.8422530771266</v>
      </c>
      <c r="AN36" s="46" t="n">
        <v>85.4090971046867</v>
      </c>
      <c r="AO36" s="46" t="n">
        <v>46.4148605102527</v>
      </c>
      <c r="AP36" s="46" t="n">
        <v>47.2712672810137</v>
      </c>
      <c r="AQ36" s="46" t="n">
        <v>29.7491633519896</v>
      </c>
      <c r="AR36" s="46" t="n">
        <v>68.8117706534869</v>
      </c>
      <c r="AS36" s="46" t="n">
        <v>38.3201039427074</v>
      </c>
      <c r="AT36" s="46" t="n">
        <v>64.8273199370986</v>
      </c>
      <c r="AU36" s="46" t="n">
        <v>66.533738616564</v>
      </c>
      <c r="AV36" s="46" t="n">
        <v>37.4783330750364</v>
      </c>
      <c r="AW36" s="46" t="n">
        <v>40.8470089451982</v>
      </c>
      <c r="AX36" s="46" t="n">
        <v>39.1218404275542</v>
      </c>
      <c r="AY36" s="46" t="n">
        <v>51.3272047453242</v>
      </c>
      <c r="AZ36" s="46" t="n">
        <v>63.1301723731689</v>
      </c>
      <c r="BA36" s="46" t="n">
        <v>31.8069089850268</v>
      </c>
      <c r="BB36" s="46" t="n">
        <v>27.7387678541984</v>
      </c>
      <c r="BC36" s="46" t="n">
        <v>21.5484732839588</v>
      </c>
      <c r="BD36" s="46" t="n">
        <v>18.4601214672989</v>
      </c>
      <c r="BE36" s="46" t="n">
        <v>24.4432037665169</v>
      </c>
      <c r="BF36" s="46" t="n">
        <v>17.0639152245198</v>
      </c>
      <c r="BG36" s="46" t="n">
        <v>21.7950620554786</v>
      </c>
      <c r="BH36" s="46" t="n">
        <v>30.9927832167235</v>
      </c>
      <c r="BI36" s="46" t="n">
        <v>35.2814309693947</v>
      </c>
      <c r="BJ36" s="46" t="n">
        <v>17.4945664867014</v>
      </c>
      <c r="BK36" s="46" t="n">
        <v>20.6785054896046</v>
      </c>
      <c r="BL36" s="46" t="n">
        <v>21.3273231667451</v>
      </c>
      <c r="BM36" s="46" t="n">
        <v>29.9866659724885</v>
      </c>
      <c r="BN36" s="46" t="n">
        <v>25.5045014712357</v>
      </c>
      <c r="BO36" s="46" t="n">
        <v>30.7308797027238</v>
      </c>
      <c r="BP36" s="46" t="n">
        <v>40.1513587651227</v>
      </c>
      <c r="BQ36" s="46" t="n">
        <v>8.78245992269405</v>
      </c>
      <c r="BR36" s="46" t="n">
        <v>12.297586680022</v>
      </c>
      <c r="BS36" s="46" t="n">
        <v>13.835735490797</v>
      </c>
      <c r="BT36" s="46" t="n">
        <v>20.0702619323827</v>
      </c>
      <c r="BU36" s="46" t="n">
        <v>28.539320644576</v>
      </c>
      <c r="BV36" s="46" t="n">
        <v>16.001699884665</v>
      </c>
      <c r="BW36" s="46" t="n">
        <v>10.8494300289647</v>
      </c>
      <c r="BX36" s="46" t="n">
        <v>15.8251917782667</v>
      </c>
      <c r="BY36" s="46" t="n">
        <v>18.8211883000794</v>
      </c>
      <c r="BZ36" s="46" t="n">
        <v>13.9502412202297</v>
      </c>
      <c r="CA36" s="46" t="n">
        <v>13.834615651153</v>
      </c>
      <c r="CB36" s="46" t="n">
        <v>26.128273399813</v>
      </c>
      <c r="CC36" s="46" t="n">
        <v>20.9435418627698</v>
      </c>
      <c r="CD36" s="46" t="n">
        <v>10.5550238233732</v>
      </c>
      <c r="CE36" s="46" t="n">
        <v>8.77760159198153</v>
      </c>
      <c r="CF36" s="46" t="n">
        <v>12.3864419363424</v>
      </c>
      <c r="CG36" s="46" t="n">
        <v>43.0175869157294</v>
      </c>
      <c r="CH36" s="46" t="n">
        <v>36.0252681448164</v>
      </c>
      <c r="CI36" s="46" t="n">
        <v>32.3007451602687</v>
      </c>
      <c r="CJ36" s="46" t="n">
        <v>29.2670697963476</v>
      </c>
      <c r="CK36" s="46" t="n">
        <v>30.6801026482888</v>
      </c>
      <c r="CL36" s="46" t="n">
        <v>40.1953035061258</v>
      </c>
      <c r="CM36" s="47"/>
      <c r="CN36" s="46" t="n">
        <v>28.740683</v>
      </c>
      <c r="CO36" s="46" t="n">
        <v>15.53535</v>
      </c>
      <c r="CP36" s="46" t="n">
        <v>15.758177</v>
      </c>
      <c r="CQ36" s="46" t="n">
        <v>35.24768</v>
      </c>
      <c r="CR36" s="46" t="n">
        <v>27.031382</v>
      </c>
      <c r="CS36" s="46" t="n">
        <v>20.440575</v>
      </c>
      <c r="CT36" s="46" t="n">
        <v>25.154922</v>
      </c>
      <c r="CU36" s="46" t="n">
        <v>62.89129</v>
      </c>
      <c r="CV36" s="46" t="n">
        <v>56.05851</v>
      </c>
      <c r="CW36" s="46" t="n">
        <v>60.887707</v>
      </c>
      <c r="CX36" s="46" t="n">
        <v>28.740683</v>
      </c>
      <c r="CY36" s="46" t="n">
        <v>19.02748</v>
      </c>
      <c r="CZ36" s="46" t="n">
        <v>17.80391</v>
      </c>
      <c r="DA36" s="46" t="n">
        <v>62.991768</v>
      </c>
      <c r="DB36" s="46" t="n">
        <v>49.23241</v>
      </c>
      <c r="DC36" s="46" t="n">
        <v>49.739716</v>
      </c>
      <c r="DD36" s="46" t="n">
        <v>2.8272092</v>
      </c>
      <c r="DE36" s="46" t="n">
        <v>2.8462079</v>
      </c>
      <c r="DF36" s="46" t="n">
        <v>7.443063</v>
      </c>
      <c r="DG36" s="46" t="n">
        <v>5.491265</v>
      </c>
      <c r="DH36" s="46" t="n">
        <v>5.165673</v>
      </c>
      <c r="DI36" s="46" t="n">
        <v>3.3256423</v>
      </c>
      <c r="DJ36" s="46" t="n">
        <v>7.58282</v>
      </c>
      <c r="DK36" s="46" t="n">
        <v>27.15221</v>
      </c>
      <c r="DL36" s="46" t="n">
        <v>13.480965</v>
      </c>
      <c r="DM36" s="46" t="n">
        <v>19.120523</v>
      </c>
      <c r="DN36" s="46" t="n">
        <v>2.8272092</v>
      </c>
      <c r="DO36" s="46" t="n">
        <v>12.495117</v>
      </c>
      <c r="DP36" s="46" t="n">
        <v>7.5449123</v>
      </c>
      <c r="DQ36" s="46" t="n">
        <v>19.986292</v>
      </c>
      <c r="DR36" s="46" t="n">
        <v>15.079869</v>
      </c>
      <c r="DS36" s="46" t="n">
        <v>12.6966505</v>
      </c>
      <c r="DT36" s="47"/>
      <c r="DU36" s="46" t="n">
        <v>8.5920105</v>
      </c>
      <c r="DV36" s="47" t="n">
        <v>22685.316</v>
      </c>
      <c r="DW36" s="47" t="n">
        <v>10561.12</v>
      </c>
      <c r="DX36" s="48" t="n">
        <v>14</v>
      </c>
      <c r="DY36" s="48" t="n">
        <v>56</v>
      </c>
      <c r="DZ36" s="49" t="n">
        <v>1.7012957E-009</v>
      </c>
      <c r="EA36" s="49" t="n">
        <v>3.0623323E-007</v>
      </c>
      <c r="EC36" s="49" t="n">
        <v>2.085776E-012</v>
      </c>
      <c r="ED36" s="49" t="n">
        <v>0.14137475</v>
      </c>
      <c r="EE36" s="49" t="n">
        <v>0.07795172</v>
      </c>
      <c r="EF36" s="46" t="n">
        <v>42.81754</v>
      </c>
      <c r="EG36" s="46" t="n">
        <v>2.0193906</v>
      </c>
      <c r="EH36" s="46" t="n">
        <v>2.2117176</v>
      </c>
      <c r="EI36" s="44" t="n">
        <v>2</v>
      </c>
      <c r="EJ36" s="44" t="n">
        <v>2</v>
      </c>
      <c r="EK36" s="44" t="n">
        <v>4</v>
      </c>
      <c r="EL36" s="44" t="n">
        <v>62</v>
      </c>
      <c r="EN36" s="50" t="n">
        <v>-0.00230307629010615</v>
      </c>
      <c r="EO36" s="50" t="n">
        <v>0.18732503557326</v>
      </c>
      <c r="EP36" s="50" t="n">
        <v>0.29175271261658</v>
      </c>
      <c r="EQ36" s="50" t="n">
        <v>-0.0884590740879835</v>
      </c>
      <c r="ER36" s="50" t="n">
        <v>0.103351276634781</v>
      </c>
      <c r="ES36" s="50" t="n">
        <v>0.498646603145735</v>
      </c>
      <c r="ET36" s="50" t="n">
        <v>-0.8875396020461</v>
      </c>
      <c r="EU36" s="50" t="n">
        <v>-0.271983858819155</v>
      </c>
      <c r="EV36" s="50" t="n">
        <v>0.985334189545062</v>
      </c>
      <c r="EW36" s="50" t="n">
        <v>-0.799080527958117</v>
      </c>
      <c r="EX36" s="50" t="n">
        <v>-0.375335135453935</v>
      </c>
      <c r="EY36" s="50" t="n">
        <v>0.486687586399327</v>
      </c>
      <c r="FA36" s="51" t="n">
        <f aca="false">TTEST(BY36:CL36,BM36:BX36,2,2)</f>
        <v>0.481172221582114</v>
      </c>
      <c r="FB36" s="52" t="n">
        <f aca="false">SUM(BY36:CL36)/SUM(BM36:BX36)</f>
        <v>1.33379345098661</v>
      </c>
      <c r="FC36" s="51" t="n">
        <f aca="false">TTEST(AD36:AI36,AU36:AZ36,2,2)</f>
        <v>0.261631309651407</v>
      </c>
      <c r="FD36" s="52" t="n">
        <f aca="false">SUM(AD36:AI36)/SUM(AU36:AZ36)</f>
        <v>1.22412651360264</v>
      </c>
    </row>
    <row r="37" s="44" customFormat="true" ht="15" hidden="false" customHeight="true" outlineLevel="0" collapsed="false">
      <c r="A37" s="43" t="s">
        <v>290</v>
      </c>
      <c r="B37" s="44" t="s">
        <v>291</v>
      </c>
      <c r="C37" s="44" t="s">
        <v>292</v>
      </c>
      <c r="D37" s="45"/>
      <c r="E37" s="45" t="s">
        <v>293</v>
      </c>
      <c r="G37" s="44" t="s">
        <v>294</v>
      </c>
      <c r="I37" s="44" t="n">
        <v>4</v>
      </c>
      <c r="J37" s="44" t="n">
        <v>0</v>
      </c>
      <c r="K37" s="44" t="s">
        <v>79</v>
      </c>
      <c r="L37" s="44" t="n">
        <v>69</v>
      </c>
      <c r="M37" s="44" t="n">
        <v>7739</v>
      </c>
      <c r="N37" s="43" t="s">
        <v>295</v>
      </c>
      <c r="O37" s="44" t="n">
        <v>19</v>
      </c>
      <c r="P37" s="46" t="n">
        <v>1531.74</v>
      </c>
      <c r="Q37" s="46" t="n">
        <v>-0.128122998078155</v>
      </c>
      <c r="R37" s="44" t="n">
        <v>927</v>
      </c>
      <c r="S37" s="43" t="s">
        <v>296</v>
      </c>
      <c r="T37" s="46" t="n">
        <v>21.664660632128</v>
      </c>
      <c r="U37" s="46" t="n">
        <v>21.35042930471</v>
      </c>
      <c r="V37" s="46" t="n">
        <v>20.5562758392002</v>
      </c>
      <c r="W37" s="46" t="n">
        <v>22.510064992359</v>
      </c>
      <c r="X37" s="46" t="n">
        <v>33.9137208219626</v>
      </c>
      <c r="Y37" s="46" t="n">
        <v>18.4751920314126</v>
      </c>
      <c r="Z37" s="46" t="n">
        <v>17.5605755951534</v>
      </c>
      <c r="AA37" s="46" t="n">
        <v>13.4299005059816</v>
      </c>
      <c r="AB37" s="46" t="n">
        <v>16.8635086213932</v>
      </c>
      <c r="AC37" s="46" t="n">
        <v>9.32816880285701</v>
      </c>
      <c r="AD37" s="46" t="n">
        <v>18.194135240766</v>
      </c>
      <c r="AE37" s="46" t="n">
        <v>22.4912799960879</v>
      </c>
      <c r="AF37" s="46" t="n">
        <v>11.1376131284427</v>
      </c>
      <c r="AG37" s="46" t="n">
        <v>14.9235121522186</v>
      </c>
      <c r="AH37" s="46" t="n">
        <v>35.7949581259657</v>
      </c>
      <c r="AI37" s="46" t="n">
        <v>21.2652749820921</v>
      </c>
      <c r="AJ37" s="46" t="n">
        <v>20.8860402189921</v>
      </c>
      <c r="AK37" s="46" t="n">
        <v>12.9306499402042</v>
      </c>
      <c r="AL37" s="46" t="n">
        <v>17.4029221921149</v>
      </c>
      <c r="AM37" s="46" t="n">
        <v>37.169039355767</v>
      </c>
      <c r="AN37" s="46" t="n">
        <v>21.3095541778119</v>
      </c>
      <c r="AO37" s="46" t="n">
        <v>30.6953619836211</v>
      </c>
      <c r="AP37" s="46" t="n">
        <v>23.9107966354592</v>
      </c>
      <c r="AQ37" s="46" t="n">
        <v>22.9168610220851</v>
      </c>
      <c r="AR37" s="46" t="n">
        <v>18.7900050857288</v>
      </c>
      <c r="AS37" s="46" t="n">
        <v>26.0931068586769</v>
      </c>
      <c r="AT37" s="46" t="n">
        <v>10.2201767251761</v>
      </c>
      <c r="AU37" s="46" t="n">
        <v>17.7985741697146</v>
      </c>
      <c r="AV37" s="46" t="n">
        <v>25.0134947108555</v>
      </c>
      <c r="AW37" s="46" t="n">
        <v>20.5957240447217</v>
      </c>
      <c r="AX37" s="46" t="n">
        <v>22.3309410521897</v>
      </c>
      <c r="AY37" s="46" t="n">
        <v>26.7753684566426</v>
      </c>
      <c r="AZ37" s="46" t="n">
        <v>31.6683822662272</v>
      </c>
      <c r="BA37" s="46" t="n">
        <v>19.5842331302131</v>
      </c>
      <c r="BB37" s="46" t="n">
        <v>18.3403314592883</v>
      </c>
      <c r="BC37" s="46" t="n">
        <v>16.6801363350227</v>
      </c>
      <c r="BD37" s="46" t="n">
        <v>21.654216487561</v>
      </c>
      <c r="BE37" s="46" t="n">
        <v>28.5896073759274</v>
      </c>
      <c r="BF37" s="46" t="n">
        <v>19.7085394972933</v>
      </c>
      <c r="BG37" s="46" t="n">
        <v>16.7059309397628</v>
      </c>
      <c r="BH37" s="46" t="n">
        <v>46.1410792423627</v>
      </c>
      <c r="BI37" s="46" t="n">
        <v>26.2431511469117</v>
      </c>
      <c r="BJ37" s="46" t="n">
        <v>21.3698068712109</v>
      </c>
      <c r="BK37" s="46" t="n">
        <v>19.7273820469266</v>
      </c>
      <c r="BL37" s="46" t="n">
        <v>23.5836059416773</v>
      </c>
      <c r="BM37" s="46" t="n">
        <v>23.5196539307501</v>
      </c>
      <c r="BN37" s="46" t="n">
        <v>21.2867973535051</v>
      </c>
      <c r="BO37" s="46" t="n">
        <v>28.1171542645122</v>
      </c>
      <c r="BP37" s="46" t="n">
        <v>41.9382914854802</v>
      </c>
      <c r="BQ37" s="46" t="n">
        <v>16.1616195046048</v>
      </c>
      <c r="BR37" s="46" t="n">
        <v>15.7694745563725</v>
      </c>
      <c r="BS37" s="46" t="n">
        <v>34.269073585136</v>
      </c>
      <c r="BT37" s="46" t="n">
        <v>18.6512199830124</v>
      </c>
      <c r="BU37" s="46" t="n">
        <v>41.4291865793779</v>
      </c>
      <c r="BV37" s="46" t="n">
        <v>23.039618147147</v>
      </c>
      <c r="BW37" s="46" t="n">
        <v>16.767045303931</v>
      </c>
      <c r="BX37" s="46" t="n">
        <v>21.9252883090178</v>
      </c>
      <c r="BY37" s="46" t="n">
        <v>20.1891027755</v>
      </c>
      <c r="BZ37" s="46" t="n">
        <v>17.7323036650385</v>
      </c>
      <c r="CA37" s="46" t="n">
        <v>20.3826905320766</v>
      </c>
      <c r="CB37" s="46" t="n">
        <v>48.8458252032721</v>
      </c>
      <c r="CC37" s="46" t="n">
        <v>28.1670832914475</v>
      </c>
      <c r="CD37" s="46" t="n">
        <v>18.3847660505077</v>
      </c>
      <c r="CE37" s="46" t="n">
        <v>31.6232360574809</v>
      </c>
      <c r="CF37" s="46" t="n">
        <v>18.3695890258732</v>
      </c>
      <c r="CG37" s="46" t="n">
        <v>46.9230063685384</v>
      </c>
      <c r="CH37" s="46" t="n">
        <v>28.7736631473725</v>
      </c>
      <c r="CI37" s="46" t="n">
        <v>23.9528529561582</v>
      </c>
      <c r="CJ37" s="46" t="n">
        <v>25.3287240620848</v>
      </c>
      <c r="CK37" s="46" t="n">
        <v>21.7490775856113</v>
      </c>
      <c r="CL37" s="46" t="n">
        <v>29.6157451392088</v>
      </c>
      <c r="CM37" s="47"/>
      <c r="CN37" s="46" t="n">
        <v>24.307869</v>
      </c>
      <c r="CO37" s="46" t="n">
        <v>19.434698</v>
      </c>
      <c r="CP37" s="46" t="n">
        <v>29.0781</v>
      </c>
      <c r="CQ37" s="46" t="n">
        <v>29.390512</v>
      </c>
      <c r="CR37" s="46" t="n">
        <v>18.201567</v>
      </c>
      <c r="CS37" s="46" t="n">
        <v>21.664574</v>
      </c>
      <c r="CT37" s="46" t="n">
        <v>27.413004</v>
      </c>
      <c r="CU37" s="46" t="n">
        <v>23.99903</v>
      </c>
      <c r="CV37" s="46" t="n">
        <v>15.13147</v>
      </c>
      <c r="CW37" s="46" t="n">
        <v>20.634462</v>
      </c>
      <c r="CX37" s="46" t="n">
        <v>24.307869</v>
      </c>
      <c r="CY37" s="46" t="n">
        <v>25.357937</v>
      </c>
      <c r="CZ37" s="46" t="n">
        <v>25.790283</v>
      </c>
      <c r="DA37" s="46" t="n">
        <v>21.939642</v>
      </c>
      <c r="DB37" s="46" t="n">
        <v>22.104385</v>
      </c>
      <c r="DC37" s="46" t="n">
        <v>24.030413</v>
      </c>
      <c r="DD37" s="46" t="n">
        <v>3.4827304</v>
      </c>
      <c r="DE37" s="46" t="n">
        <v>1.4774915</v>
      </c>
      <c r="DF37" s="46" t="n">
        <v>12.520885</v>
      </c>
      <c r="DG37" s="46" t="n">
        <v>9.080501</v>
      </c>
      <c r="DH37" s="46" t="n">
        <v>1.4570128</v>
      </c>
      <c r="DI37" s="46" t="n">
        <v>5.0454736</v>
      </c>
      <c r="DJ37" s="46" t="n">
        <v>10.751309</v>
      </c>
      <c r="DK37" s="46" t="n">
        <v>5.586479</v>
      </c>
      <c r="DL37" s="46" t="n">
        <v>3.7634633</v>
      </c>
      <c r="DM37" s="46" t="n">
        <v>8.514067</v>
      </c>
      <c r="DN37" s="46" t="n">
        <v>3.4827304</v>
      </c>
      <c r="DO37" s="46" t="n">
        <v>11.997993</v>
      </c>
      <c r="DP37" s="46" t="n">
        <v>10.778041</v>
      </c>
      <c r="DQ37" s="46" t="n">
        <v>9.154036</v>
      </c>
      <c r="DR37" s="46" t="n">
        <v>7.0122404</v>
      </c>
      <c r="DS37" s="46" t="n">
        <v>4.906341</v>
      </c>
      <c r="DT37" s="47"/>
      <c r="DU37" s="46" t="n">
        <v>1.115158</v>
      </c>
      <c r="DV37" s="47" t="n">
        <v>1053.9965</v>
      </c>
      <c r="DW37" s="47" t="n">
        <v>3780.6174</v>
      </c>
      <c r="DX37" s="48" t="n">
        <v>14</v>
      </c>
      <c r="DY37" s="48" t="n">
        <v>56</v>
      </c>
      <c r="DZ37" s="49" t="n">
        <v>0.3656511</v>
      </c>
      <c r="EA37" s="49" t="n">
        <v>1</v>
      </c>
      <c r="EC37" s="49" t="n">
        <v>0.21477759</v>
      </c>
      <c r="ED37" s="49" t="n">
        <v>0.16751961</v>
      </c>
      <c r="EE37" s="49" t="n">
        <v>0.27562946</v>
      </c>
      <c r="EF37" s="46" t="n">
        <v>1.5769511</v>
      </c>
      <c r="EG37" s="46" t="n">
        <v>1.8391445</v>
      </c>
      <c r="EH37" s="46" t="n">
        <v>1.3114593</v>
      </c>
      <c r="EI37" s="44" t="n">
        <v>2</v>
      </c>
      <c r="EJ37" s="44" t="n">
        <v>2</v>
      </c>
      <c r="EK37" s="44" t="n">
        <v>4</v>
      </c>
      <c r="EL37" s="44" t="n">
        <v>62</v>
      </c>
      <c r="EN37" s="50" t="n">
        <v>0.129436110966902</v>
      </c>
      <c r="EO37" s="50" t="n">
        <v>-0.546780445359642</v>
      </c>
      <c r="EP37" s="50" t="n">
        <v>-0.219805620027384</v>
      </c>
      <c r="EQ37" s="50" t="n">
        <v>-0.417360762507968</v>
      </c>
      <c r="ER37" s="50" t="n">
        <v>-0.227099510965184</v>
      </c>
      <c r="ES37" s="50" t="n">
        <v>0.0880328276313825</v>
      </c>
      <c r="ET37" s="50" t="n">
        <v>-0.322788732543315</v>
      </c>
      <c r="EU37" s="50" t="n">
        <v>0.197495625300233</v>
      </c>
      <c r="EV37" s="50" t="n">
        <v>0.188522887716992</v>
      </c>
      <c r="EW37" s="50" t="n">
        <v>0.0945720299646536</v>
      </c>
      <c r="EX37" s="50" t="n">
        <v>0.424595136265417</v>
      </c>
      <c r="EY37" s="50" t="n">
        <v>0.100490060085609</v>
      </c>
      <c r="FA37" s="51" t="n">
        <f aca="false">TTEST(BY37:CL37,BM37:BX37,2,2)</f>
        <v>0.61929600979968</v>
      </c>
      <c r="FB37" s="52" t="n">
        <f aca="false">SUM(BY37:CL37)/SUM(BM37:BX37)</f>
        <v>1.25476975603383</v>
      </c>
      <c r="FC37" s="51" t="n">
        <f aca="false">TTEST(AD37:AI37,AU37:AZ37,2,2)</f>
        <v>0.417062373393846</v>
      </c>
      <c r="FD37" s="52" t="n">
        <f aca="false">SUM(AD37:AI37)/SUM(AU37:AZ37)</f>
        <v>0.858681093496729</v>
      </c>
    </row>
    <row r="38" s="44" customFormat="true" ht="15" hidden="false" customHeight="true" outlineLevel="0" collapsed="false">
      <c r="A38" s="43" t="s">
        <v>297</v>
      </c>
      <c r="B38" s="44" t="s">
        <v>298</v>
      </c>
      <c r="C38" s="44" t="s">
        <v>292</v>
      </c>
      <c r="D38" s="45" t="s">
        <v>299</v>
      </c>
      <c r="E38" s="45" t="s">
        <v>300</v>
      </c>
      <c r="G38" s="44" t="s">
        <v>301</v>
      </c>
      <c r="H38" s="44" t="s">
        <v>302</v>
      </c>
      <c r="I38" s="44" t="n">
        <v>4</v>
      </c>
      <c r="J38" s="44" t="n">
        <v>0</v>
      </c>
      <c r="K38" s="44" t="s">
        <v>79</v>
      </c>
      <c r="L38" s="44" t="n">
        <v>70</v>
      </c>
      <c r="M38" s="44" t="n">
        <v>9475</v>
      </c>
      <c r="N38" s="43" t="s">
        <v>303</v>
      </c>
      <c r="O38" s="44" t="n">
        <v>24</v>
      </c>
      <c r="P38" s="46" t="n">
        <v>1545.94</v>
      </c>
      <c r="Q38" s="46" t="n">
        <v>0.0433205526926633</v>
      </c>
      <c r="R38" s="44" t="n">
        <v>907</v>
      </c>
      <c r="S38" s="43" t="s">
        <v>304</v>
      </c>
      <c r="T38" s="46" t="n">
        <v>77.4901661543082</v>
      </c>
      <c r="U38" s="46" t="n">
        <v>67.1569637335523</v>
      </c>
      <c r="V38" s="46" t="n">
        <v>66.5868385523288</v>
      </c>
      <c r="W38" s="46" t="n">
        <v>63.4347768687127</v>
      </c>
      <c r="X38" s="46" t="n">
        <v>100</v>
      </c>
      <c r="Y38" s="46" t="n">
        <v>51.6459149744372</v>
      </c>
      <c r="Z38" s="46" t="n">
        <v>59.3059767240767</v>
      </c>
      <c r="AA38" s="46" t="n">
        <v>51.6595744265762</v>
      </c>
      <c r="AB38" s="46" t="n">
        <v>50.2743152782617</v>
      </c>
      <c r="AC38" s="46" t="n">
        <v>43.0771174237374</v>
      </c>
      <c r="AD38" s="46" t="n">
        <v>61.0210165089489</v>
      </c>
      <c r="AE38" s="46" t="n">
        <v>73.8762511874186</v>
      </c>
      <c r="AF38" s="46" t="n">
        <v>41.1525767221837</v>
      </c>
      <c r="AG38" s="46" t="n">
        <v>47.7761613956124</v>
      </c>
      <c r="AH38" s="46" t="n">
        <v>96.3682473047092</v>
      </c>
      <c r="AI38" s="46" t="n">
        <v>60.0796126848485</v>
      </c>
      <c r="AJ38" s="46" t="n">
        <v>58.1598052191944</v>
      </c>
      <c r="AK38" s="46" t="n">
        <v>48.2740543888745</v>
      </c>
      <c r="AL38" s="46" t="n">
        <v>56.985338886088</v>
      </c>
      <c r="AM38" s="46" t="n">
        <v>78.4462204773969</v>
      </c>
      <c r="AN38" s="46" t="n">
        <v>62.4578650033141</v>
      </c>
      <c r="AO38" s="46" t="n">
        <v>94.3491568173553</v>
      </c>
      <c r="AP38" s="46" t="n">
        <v>59.8310557900013</v>
      </c>
      <c r="AQ38" s="46" t="n">
        <v>69.7571062357245</v>
      </c>
      <c r="AR38" s="46" t="n">
        <v>49.4924458663097</v>
      </c>
      <c r="AS38" s="46" t="n">
        <v>86.4108723295826</v>
      </c>
      <c r="AT38" s="46" t="n">
        <v>42.2371559821986</v>
      </c>
      <c r="AU38" s="46" t="n">
        <v>49.0520452982851</v>
      </c>
      <c r="AV38" s="46" t="n">
        <v>70.6733970277011</v>
      </c>
      <c r="AW38" s="46" t="n">
        <v>61.5694505124272</v>
      </c>
      <c r="AX38" s="46" t="n">
        <v>48.8107028572712</v>
      </c>
      <c r="AY38" s="46" t="n">
        <v>64.4782028248862</v>
      </c>
      <c r="AZ38" s="46" t="n">
        <v>73.9829798745965</v>
      </c>
      <c r="BA38" s="46" t="n">
        <v>26.7185248171874</v>
      </c>
      <c r="BB38" s="46" t="n">
        <v>18.5455378522467</v>
      </c>
      <c r="BC38" s="46" t="n">
        <v>16.0418872801115</v>
      </c>
      <c r="BD38" s="46" t="n">
        <v>17.9694007321926</v>
      </c>
      <c r="BE38" s="46" t="n">
        <v>24.2282062761836</v>
      </c>
      <c r="BF38" s="46" t="n">
        <v>17.6175551982755</v>
      </c>
      <c r="BG38" s="46" t="n">
        <v>20.1010393623092</v>
      </c>
      <c r="BH38" s="46" t="n">
        <v>32.6717753957851</v>
      </c>
      <c r="BI38" s="46" t="n">
        <v>24.1592238508833</v>
      </c>
      <c r="BJ38" s="46" t="n">
        <v>13.4144472944141</v>
      </c>
      <c r="BK38" s="46" t="n">
        <v>18.2597605141007</v>
      </c>
      <c r="BL38" s="46" t="n">
        <v>22.0179285360676</v>
      </c>
      <c r="BM38" s="46" t="n">
        <v>29.0381649684942</v>
      </c>
      <c r="BN38" s="46" t="n">
        <v>22.905242469486</v>
      </c>
      <c r="BO38" s="46" t="n">
        <v>24.2027370674113</v>
      </c>
      <c r="BP38" s="46" t="n">
        <v>38.8930372016442</v>
      </c>
      <c r="BQ38" s="46" t="n">
        <v>18.8445298174973</v>
      </c>
      <c r="BR38" s="46" t="n">
        <v>15.4312177397451</v>
      </c>
      <c r="BS38" s="46" t="n">
        <v>21.9228325385737</v>
      </c>
      <c r="BT38" s="46" t="n">
        <v>18.6975912190729</v>
      </c>
      <c r="BU38" s="46" t="n">
        <v>34.1445287497387</v>
      </c>
      <c r="BV38" s="46" t="n">
        <v>18.8082820424685</v>
      </c>
      <c r="BW38" s="46" t="n">
        <v>11.5698293156027</v>
      </c>
      <c r="BX38" s="46" t="n">
        <v>20.7054889459794</v>
      </c>
      <c r="BY38" s="46" t="n">
        <v>17.9365935894157</v>
      </c>
      <c r="BZ38" s="46" t="n">
        <v>13.1390976233759</v>
      </c>
      <c r="CA38" s="46" t="n">
        <v>13.2469911648961</v>
      </c>
      <c r="CB38" s="46" t="n">
        <v>32.5824954916657</v>
      </c>
      <c r="CC38" s="46" t="n">
        <v>15.4652976597765</v>
      </c>
      <c r="CD38" s="46" t="n">
        <v>9.38245157604796</v>
      </c>
      <c r="CE38" s="46" t="n">
        <v>10.4532018560507</v>
      </c>
      <c r="CF38" s="46" t="n">
        <v>11.8444658928375</v>
      </c>
      <c r="CG38" s="46" t="n">
        <v>35.0567568901311</v>
      </c>
      <c r="CH38" s="46" t="n">
        <v>24.9943673553704</v>
      </c>
      <c r="CI38" s="46" t="n">
        <v>19.8654709090573</v>
      </c>
      <c r="CJ38" s="46" t="n">
        <v>16.6243868106793</v>
      </c>
      <c r="CK38" s="46" t="n">
        <v>15.9655830736299</v>
      </c>
      <c r="CL38" s="46" t="n">
        <v>22.3287362066254</v>
      </c>
      <c r="CM38" s="47"/>
      <c r="CN38" s="46" t="n">
        <v>25.382048</v>
      </c>
      <c r="CO38" s="46" t="n">
        <v>14.774227</v>
      </c>
      <c r="CP38" s="46" t="n">
        <v>15.945582</v>
      </c>
      <c r="CQ38" s="46" t="n">
        <v>22.47255</v>
      </c>
      <c r="CR38" s="46" t="n">
        <v>20.435316</v>
      </c>
      <c r="CS38" s="46" t="n">
        <v>19.97905</v>
      </c>
      <c r="CT38" s="46" t="n">
        <v>22.104626</v>
      </c>
      <c r="CU38" s="46" t="n">
        <v>74.93375</v>
      </c>
      <c r="CV38" s="46" t="n">
        <v>51.192577</v>
      </c>
      <c r="CW38" s="46" t="n">
        <v>63.37898</v>
      </c>
      <c r="CX38" s="46" t="n">
        <v>25.382048</v>
      </c>
      <c r="CY38" s="46" t="n">
        <v>22.757841</v>
      </c>
      <c r="CZ38" s="46" t="n">
        <v>21.307034</v>
      </c>
      <c r="DA38" s="46" t="n">
        <v>60.864655</v>
      </c>
      <c r="DB38" s="46" t="n">
        <v>67.01296</v>
      </c>
      <c r="DC38" s="46" t="n">
        <v>61.427795</v>
      </c>
      <c r="DD38" s="46" t="n">
        <v>3.2320676</v>
      </c>
      <c r="DE38" s="46" t="n">
        <v>2.739221</v>
      </c>
      <c r="DF38" s="46" t="n">
        <v>9.579635</v>
      </c>
      <c r="DG38" s="46" t="n">
        <v>7.0438757</v>
      </c>
      <c r="DH38" s="46" t="n">
        <v>5.5835557</v>
      </c>
      <c r="DI38" s="46" t="n">
        <v>3.037848</v>
      </c>
      <c r="DJ38" s="46" t="n">
        <v>7.179759</v>
      </c>
      <c r="DK38" s="46" t="n">
        <v>14.976881</v>
      </c>
      <c r="DL38" s="46" t="n">
        <v>5.7653003</v>
      </c>
      <c r="DM38" s="46" t="n">
        <v>19.760523</v>
      </c>
      <c r="DN38" s="46" t="n">
        <v>3.2320676</v>
      </c>
      <c r="DO38" s="46" t="n">
        <v>9.307534</v>
      </c>
      <c r="DP38" s="46" t="n">
        <v>9.420191</v>
      </c>
      <c r="DQ38" s="46" t="n">
        <v>11.0966015</v>
      </c>
      <c r="DR38" s="46" t="n">
        <v>20.510807</v>
      </c>
      <c r="DS38" s="46" t="n">
        <v>10.62816</v>
      </c>
      <c r="DT38" s="47"/>
      <c r="DU38" s="46" t="n">
        <v>17.564611</v>
      </c>
      <c r="DV38" s="47" t="n">
        <v>33826.805</v>
      </c>
      <c r="DW38" s="47" t="n">
        <v>7703.399</v>
      </c>
      <c r="DX38" s="48" t="n">
        <v>14</v>
      </c>
      <c r="DY38" s="48" t="n">
        <v>56</v>
      </c>
      <c r="DZ38" s="49" t="n">
        <v>1.3322676E-015</v>
      </c>
      <c r="EA38" s="49" t="n">
        <v>2.3980817E-013</v>
      </c>
      <c r="EC38" s="49" t="n">
        <v>0</v>
      </c>
      <c r="ED38" s="49" t="n">
        <v>0.6726704</v>
      </c>
      <c r="EE38" s="49" t="n">
        <v>0.66685003</v>
      </c>
      <c r="EF38" s="46" t="n">
        <v>87.13108</v>
      </c>
      <c r="EG38" s="46" t="n">
        <v>0.39904627</v>
      </c>
      <c r="EH38" s="46" t="n">
        <v>0.596009</v>
      </c>
      <c r="EI38" s="44" t="n">
        <v>2</v>
      </c>
      <c r="EJ38" s="44" t="n">
        <v>2</v>
      </c>
      <c r="EK38" s="44" t="n">
        <v>4</v>
      </c>
      <c r="EL38" s="44" t="n">
        <v>62</v>
      </c>
      <c r="EN38" s="50" t="n">
        <v>0.300010974729735</v>
      </c>
      <c r="EO38" s="50" t="n">
        <v>-0.388505500718474</v>
      </c>
      <c r="EP38" s="50" t="n">
        <v>0.0451128441229792</v>
      </c>
      <c r="EQ38" s="50" t="n">
        <v>-0.312743927996703</v>
      </c>
      <c r="ER38" s="50" t="n">
        <v>-0.187875713075241</v>
      </c>
      <c r="ES38" s="50" t="n">
        <v>0.0530185449426129</v>
      </c>
      <c r="ET38" s="50" t="n">
        <v>-0.780725831178218</v>
      </c>
      <c r="EU38" s="50" t="n">
        <v>-0.513206942286921</v>
      </c>
      <c r="EV38" s="50" t="n">
        <v>0.0768340591385536</v>
      </c>
      <c r="EW38" s="50" t="n">
        <v>-0.467981903181515</v>
      </c>
      <c r="EX38" s="50" t="n">
        <v>-0.325331229211681</v>
      </c>
      <c r="EY38" s="50" t="n">
        <v>0.0238155141959406</v>
      </c>
      <c r="FA38" s="51" t="n">
        <f aca="false">TTEST(BY38:CL38,BM38:BX38,2,2)</f>
        <v>0.161166506306107</v>
      </c>
      <c r="FB38" s="52" t="n">
        <f aca="false">SUM(BY38:CL38)/SUM(BM38:BX38)</f>
        <v>0.940843945376169</v>
      </c>
      <c r="FC38" s="51" t="n">
        <f aca="false">TTEST(AD38:AI38,AU38:AZ38,2,2)</f>
        <v>0.835598469834546</v>
      </c>
      <c r="FD38" s="52" t="n">
        <f aca="false">SUM(AD38:AI38)/SUM(AU38:AZ38)</f>
        <v>1.03176381620592</v>
      </c>
    </row>
    <row r="39" s="44" customFormat="true" ht="15" hidden="false" customHeight="true" outlineLevel="0" collapsed="false">
      <c r="A39" s="43" t="s">
        <v>305</v>
      </c>
      <c r="C39" s="44" t="s">
        <v>306</v>
      </c>
      <c r="D39" s="45"/>
      <c r="E39" s="45"/>
      <c r="G39" s="44" t="s">
        <v>307</v>
      </c>
      <c r="I39" s="44" t="n">
        <v>5</v>
      </c>
      <c r="J39" s="44" t="n">
        <v>0</v>
      </c>
      <c r="K39" s="44" t="s">
        <v>79</v>
      </c>
      <c r="L39" s="44" t="n">
        <v>100</v>
      </c>
      <c r="M39" s="44" t="n">
        <v>1653</v>
      </c>
      <c r="N39" s="43" t="s">
        <v>308</v>
      </c>
      <c r="O39" s="44" t="n">
        <v>24</v>
      </c>
      <c r="P39" s="46" t="n">
        <v>1767.97</v>
      </c>
      <c r="Q39" s="46" t="n">
        <v>-0.141605351549445</v>
      </c>
      <c r="R39" s="44" t="n">
        <v>942</v>
      </c>
      <c r="S39" s="43" t="s">
        <v>309</v>
      </c>
      <c r="T39" s="46" t="n">
        <v>43.5453743666315</v>
      </c>
      <c r="U39" s="46" t="n">
        <v>49.0509240305007</v>
      </c>
      <c r="V39" s="46" t="n">
        <v>31.6361172312268</v>
      </c>
      <c r="W39" s="46" t="n">
        <v>39.5984916856493</v>
      </c>
      <c r="X39" s="46" t="n">
        <v>54.9011099622991</v>
      </c>
      <c r="Y39" s="46" t="n">
        <v>43.0347186966333</v>
      </c>
      <c r="Z39" s="46" t="n">
        <v>40.5044402909357</v>
      </c>
      <c r="AA39" s="46" t="n">
        <v>43.4190621304351</v>
      </c>
      <c r="AB39" s="46" t="n">
        <v>41.3444244588067</v>
      </c>
      <c r="AC39" s="46" t="n">
        <v>30.6796383943244</v>
      </c>
      <c r="AD39" s="46" t="n">
        <v>70.525650660445</v>
      </c>
      <c r="AE39" s="46" t="n">
        <v>52.2944927171747</v>
      </c>
      <c r="AF39" s="46" t="n">
        <v>41.9736651020177</v>
      </c>
      <c r="AG39" s="46" t="n">
        <v>43.5817954549299</v>
      </c>
      <c r="AH39" s="46" t="n">
        <v>89.0076006377597</v>
      </c>
      <c r="AI39" s="46" t="n">
        <v>63.5953833720054</v>
      </c>
      <c r="AJ39" s="46" t="n">
        <v>44.8684023883607</v>
      </c>
      <c r="AK39" s="46" t="n">
        <v>31.356032402394</v>
      </c>
      <c r="AL39" s="46" t="n">
        <v>35.6465446971748</v>
      </c>
      <c r="AM39" s="46" t="n">
        <v>29.3025874573006</v>
      </c>
      <c r="AN39" s="46" t="n">
        <v>33.0019131167481</v>
      </c>
      <c r="AO39" s="46" t="n">
        <v>69.1912834268969</v>
      </c>
      <c r="AP39" s="46" t="n">
        <v>61.8023668528346</v>
      </c>
      <c r="AQ39" s="46" t="n">
        <v>67.7869010119118</v>
      </c>
      <c r="AR39" s="46" t="n">
        <v>38.0057422324397</v>
      </c>
      <c r="AS39" s="46" t="n">
        <v>85.6921244035649</v>
      </c>
      <c r="AT39" s="46" t="n">
        <v>34.5967357567424</v>
      </c>
      <c r="AU39" s="46" t="n">
        <v>54.0626107133873</v>
      </c>
      <c r="AV39" s="46" t="n">
        <v>100</v>
      </c>
      <c r="AW39" s="46" t="n">
        <v>93.9648641980981</v>
      </c>
      <c r="AX39" s="46" t="n">
        <v>69.1335334395333</v>
      </c>
      <c r="AY39" s="46" t="n">
        <v>62.3882321911256</v>
      </c>
      <c r="AZ39" s="46" t="n">
        <v>74.636249255092</v>
      </c>
      <c r="BA39" s="46" t="n">
        <v>75.5945870242844</v>
      </c>
      <c r="BB39" s="46" t="n">
        <v>51.2236981318713</v>
      </c>
      <c r="BC39" s="46" t="n">
        <v>41.6050884940339</v>
      </c>
      <c r="BD39" s="46" t="n">
        <v>50.922644754427</v>
      </c>
      <c r="BE39" s="46" t="n">
        <v>68.2051078450174</v>
      </c>
      <c r="BF39" s="46" t="n">
        <v>50.2489523105016</v>
      </c>
      <c r="BG39" s="46" t="n">
        <v>51.3572236037951</v>
      </c>
      <c r="BH39" s="46" t="n">
        <v>86.5727621530641</v>
      </c>
      <c r="BI39" s="46" t="n">
        <v>62.0280658755783</v>
      </c>
      <c r="BJ39" s="46" t="n">
        <v>44.0187293020955</v>
      </c>
      <c r="BK39" s="46" t="n">
        <v>40.3099259614984</v>
      </c>
      <c r="BL39" s="46" t="n">
        <v>53.2976543960295</v>
      </c>
      <c r="BM39" s="46" t="n">
        <v>87.9889608310413</v>
      </c>
      <c r="BN39" s="46" t="n">
        <v>67.9215226497248</v>
      </c>
      <c r="BO39" s="46" t="n">
        <v>51.6378804886492</v>
      </c>
      <c r="BP39" s="46" t="n">
        <v>92.3440260952661</v>
      </c>
      <c r="BQ39" s="46" t="n">
        <v>55.6455367698467</v>
      </c>
      <c r="BR39" s="46" t="n">
        <v>37.7837941005169</v>
      </c>
      <c r="BS39" s="46" t="n">
        <v>45.8353982863713</v>
      </c>
      <c r="BT39" s="46" t="n">
        <v>47.455799744586</v>
      </c>
      <c r="BU39" s="46" t="n">
        <v>95.8938486914953</v>
      </c>
      <c r="BV39" s="46" t="n">
        <v>59.6706584961521</v>
      </c>
      <c r="BW39" s="46" t="n">
        <v>36.8760122852118</v>
      </c>
      <c r="BX39" s="46" t="n">
        <v>60.2154053231839</v>
      </c>
      <c r="BY39" s="46" t="n">
        <v>59.7862809871607</v>
      </c>
      <c r="BZ39" s="46" t="n">
        <v>42.1515684858774</v>
      </c>
      <c r="CA39" s="46" t="n">
        <v>45.2252520341627</v>
      </c>
      <c r="CB39" s="46" t="n">
        <v>48.5919022155186</v>
      </c>
      <c r="CC39" s="46" t="n">
        <v>36.5319592191708</v>
      </c>
      <c r="CD39" s="46" t="n">
        <v>20.8685779380311</v>
      </c>
      <c r="CE39" s="46" t="n">
        <v>15.4370216844107</v>
      </c>
      <c r="CF39" s="46" t="n">
        <v>21.6065127614716</v>
      </c>
      <c r="CG39" s="46" t="n">
        <v>44.5686059264054</v>
      </c>
      <c r="CH39" s="46" t="n">
        <v>40.6677188650352</v>
      </c>
      <c r="CI39" s="46" t="n">
        <v>21.8791165199234</v>
      </c>
      <c r="CJ39" s="46" t="n">
        <v>23.7645087188833</v>
      </c>
      <c r="CK39" s="46" t="n">
        <v>21.6476309641777</v>
      </c>
      <c r="CL39" s="46" t="n">
        <v>25.5521155317341</v>
      </c>
      <c r="CM39" s="47"/>
      <c r="CN39" s="46" t="n">
        <v>69.18279</v>
      </c>
      <c r="CO39" s="46" t="n">
        <v>49.054367</v>
      </c>
      <c r="CP39" s="46" t="n">
        <v>28.607193</v>
      </c>
      <c r="CQ39" s="46" t="n">
        <v>29.679953</v>
      </c>
      <c r="CR39" s="46" t="n">
        <v>56.141125</v>
      </c>
      <c r="CS39" s="46" t="n">
        <v>55.183483</v>
      </c>
      <c r="CT39" s="46" t="n">
        <v>57.24543</v>
      </c>
      <c r="CU39" s="46" t="n">
        <v>43.746403</v>
      </c>
      <c r="CV39" s="46" t="n">
        <v>39.796455</v>
      </c>
      <c r="CW39" s="46" t="n">
        <v>60.163097</v>
      </c>
      <c r="CX39" s="46" t="n">
        <v>69.18279</v>
      </c>
      <c r="CY39" s="46" t="n">
        <v>55.812916</v>
      </c>
      <c r="CZ39" s="46" t="n">
        <v>63.163982</v>
      </c>
      <c r="DA39" s="46" t="n">
        <v>34.835094</v>
      </c>
      <c r="DB39" s="46" t="n">
        <v>59.512524</v>
      </c>
      <c r="DC39" s="46" t="n">
        <v>75.69758</v>
      </c>
      <c r="DD39" s="46" t="n">
        <v>18.20833</v>
      </c>
      <c r="DE39" s="46" t="n">
        <v>9.420317</v>
      </c>
      <c r="DF39" s="46" t="n">
        <v>13.643127</v>
      </c>
      <c r="DG39" s="46" t="n">
        <v>10.196134</v>
      </c>
      <c r="DH39" s="46" t="n">
        <v>17.520199</v>
      </c>
      <c r="DI39" s="46" t="n">
        <v>8.693049</v>
      </c>
      <c r="DJ39" s="46" t="n">
        <v>18.441175</v>
      </c>
      <c r="DK39" s="46" t="n">
        <v>8.894802</v>
      </c>
      <c r="DL39" s="46" t="n">
        <v>5.2350607</v>
      </c>
      <c r="DM39" s="46" t="n">
        <v>17.993769</v>
      </c>
      <c r="DN39" s="46" t="n">
        <v>18.20833</v>
      </c>
      <c r="DO39" s="46" t="n">
        <v>21.383354</v>
      </c>
      <c r="DP39" s="46" t="n">
        <v>24.380316</v>
      </c>
      <c r="DQ39" s="46" t="n">
        <v>6.070394</v>
      </c>
      <c r="DR39" s="46" t="n">
        <v>19.677889</v>
      </c>
      <c r="DS39" s="46" t="n">
        <v>17.965107</v>
      </c>
      <c r="DT39" s="47"/>
      <c r="DU39" s="46" t="n">
        <v>4.121644</v>
      </c>
      <c r="DV39" s="47" t="n">
        <v>14075.651</v>
      </c>
      <c r="DW39" s="47" t="n">
        <v>13660.2295</v>
      </c>
      <c r="DX39" s="48" t="n">
        <v>14</v>
      </c>
      <c r="DY39" s="48" t="n">
        <v>56</v>
      </c>
      <c r="DZ39" s="49" t="n">
        <v>6.942638E-005</v>
      </c>
      <c r="EA39" s="49" t="n">
        <v>0.012496748</v>
      </c>
      <c r="EC39" s="49" t="n">
        <v>6.410485E-005</v>
      </c>
      <c r="ED39" s="49" t="n">
        <v>0.31458902</v>
      </c>
      <c r="EE39" s="49" t="n">
        <v>0.0065039773</v>
      </c>
      <c r="EF39" s="46" t="n">
        <v>11.327564</v>
      </c>
      <c r="EG39" s="46" t="n">
        <v>1.178331</v>
      </c>
      <c r="EH39" s="46" t="n">
        <v>3.9397166</v>
      </c>
      <c r="EI39" s="44" t="n">
        <v>2</v>
      </c>
      <c r="EJ39" s="44" t="n">
        <v>2</v>
      </c>
      <c r="EK39" s="44" t="n">
        <v>4</v>
      </c>
      <c r="EL39" s="44" t="n">
        <v>62</v>
      </c>
      <c r="EN39" s="50" t="n">
        <v>0.328622941498252</v>
      </c>
      <c r="EO39" s="50" t="n">
        <v>-0.580553381895698</v>
      </c>
      <c r="EP39" s="50" t="n">
        <v>-0.331368344809668</v>
      </c>
      <c r="EQ39" s="50" t="n">
        <v>-0.301355221817951</v>
      </c>
      <c r="ER39" s="50" t="n">
        <v>-0.016362505628598</v>
      </c>
      <c r="ES39" s="50" t="n">
        <v>-0.141941599808279</v>
      </c>
      <c r="ET39" s="50" t="n">
        <v>-0.496031619640112</v>
      </c>
      <c r="EU39" s="50" t="n">
        <v>-0.964221079130492</v>
      </c>
      <c r="EV39" s="50" t="n">
        <v>-1.08961331745129</v>
      </c>
      <c r="EW39" s="50" t="n">
        <v>-0.194676397822161</v>
      </c>
      <c r="EX39" s="50" t="n">
        <v>-0.947858573501894</v>
      </c>
      <c r="EY39" s="50" t="n">
        <v>-0.947671717643009</v>
      </c>
      <c r="FA39" s="51" t="n">
        <f aca="false">TTEST(BY39:CL39,BM39:BX39,2,2)</f>
        <v>0.000324829942259053</v>
      </c>
      <c r="FB39" s="52" t="n">
        <f aca="false">SUM(BY39:CL39)/SUM(BM39:BX39)</f>
        <v>0.633435015966521</v>
      </c>
      <c r="FC39" s="51" t="n">
        <f aca="false">TTEST(AD39:AI39,AU39:AZ39,2,2)</f>
        <v>0.165397565099375</v>
      </c>
      <c r="FD39" s="52" t="n">
        <f aca="false">SUM(AD39:AI39)/SUM(AU39:AZ39)</f>
        <v>0.794782299420189</v>
      </c>
    </row>
    <row r="40" s="44" customFormat="true" ht="15" hidden="false" customHeight="true" outlineLevel="0" collapsed="false">
      <c r="A40" s="43" t="s">
        <v>310</v>
      </c>
      <c r="B40" s="44" t="s">
        <v>311</v>
      </c>
      <c r="C40" s="44" t="s">
        <v>306</v>
      </c>
      <c r="D40" s="45" t="s">
        <v>312</v>
      </c>
      <c r="E40" s="45"/>
      <c r="G40" s="44" t="s">
        <v>313</v>
      </c>
      <c r="I40" s="44" t="n">
        <v>5</v>
      </c>
      <c r="J40" s="44" t="n">
        <v>0</v>
      </c>
      <c r="K40" s="44" t="s">
        <v>79</v>
      </c>
      <c r="L40" s="44" t="n">
        <v>98</v>
      </c>
      <c r="M40" s="44" t="n">
        <v>1539</v>
      </c>
      <c r="N40" s="43" t="s">
        <v>314</v>
      </c>
      <c r="O40" s="44" t="n">
        <v>17</v>
      </c>
      <c r="P40" s="46" t="n">
        <v>1751.51</v>
      </c>
      <c r="Q40" s="46" t="n">
        <v>-0.114317723248223</v>
      </c>
      <c r="R40" s="44" t="n">
        <v>934</v>
      </c>
      <c r="S40" s="43" t="s">
        <v>315</v>
      </c>
      <c r="T40" s="46" t="n">
        <v>73.5900580145671</v>
      </c>
      <c r="U40" s="46" t="n">
        <v>70.3528245023471</v>
      </c>
      <c r="V40" s="46" t="n">
        <v>50.256827384574</v>
      </c>
      <c r="W40" s="46" t="n">
        <v>64.7372189320747</v>
      </c>
      <c r="X40" s="46" t="n">
        <v>100</v>
      </c>
      <c r="Y40" s="46" t="n">
        <v>41.6123919799597</v>
      </c>
      <c r="Z40" s="46" t="n">
        <v>47.8840907742336</v>
      </c>
      <c r="AA40" s="46" t="n">
        <v>53.5644488988354</v>
      </c>
      <c r="AB40" s="46" t="n">
        <v>51.4285467481927</v>
      </c>
      <c r="AC40" s="46" t="n">
        <v>31.4743420849219</v>
      </c>
      <c r="AD40" s="46" t="n">
        <v>53.9787677065852</v>
      </c>
      <c r="AE40" s="46" t="n">
        <v>52.4638103711671</v>
      </c>
      <c r="AF40" s="46" t="n">
        <v>30.1465071736262</v>
      </c>
      <c r="AG40" s="46" t="n">
        <v>35.9116190274872</v>
      </c>
      <c r="AH40" s="46" t="n">
        <v>70.7923373501976</v>
      </c>
      <c r="AI40" s="46" t="n">
        <v>65.0624450857767</v>
      </c>
      <c r="AJ40" s="46" t="n">
        <v>53.240577430136</v>
      </c>
      <c r="AK40" s="46" t="n">
        <v>50.7412923189443</v>
      </c>
      <c r="AL40" s="46" t="n">
        <v>42.8279823052233</v>
      </c>
      <c r="AM40" s="46" t="n">
        <v>63.7734980907384</v>
      </c>
      <c r="AN40" s="46" t="n">
        <v>43.7381804159929</v>
      </c>
      <c r="AO40" s="46" t="n">
        <v>85.3223412479632</v>
      </c>
      <c r="AP40" s="46" t="n">
        <v>67.9973568447462</v>
      </c>
      <c r="AQ40" s="46" t="n">
        <v>69.3112290086422</v>
      </c>
      <c r="AR40" s="46" t="n">
        <v>42.9412692096676</v>
      </c>
      <c r="AS40" s="46" t="n">
        <v>77.288162445355</v>
      </c>
      <c r="AT40" s="46" t="n">
        <v>35.7390607831536</v>
      </c>
      <c r="AU40" s="46" t="n">
        <v>36.4992662526247</v>
      </c>
      <c r="AV40" s="46" t="n">
        <v>56.6116865580845</v>
      </c>
      <c r="AW40" s="46" t="n">
        <v>57.9624236637299</v>
      </c>
      <c r="AX40" s="46" t="n">
        <v>43.6235843367208</v>
      </c>
      <c r="AY40" s="46" t="n">
        <v>51.1262861038916</v>
      </c>
      <c r="AZ40" s="46" t="n">
        <v>53.47995492163</v>
      </c>
      <c r="BA40" s="46" t="n">
        <v>71.4330295111317</v>
      </c>
      <c r="BB40" s="46" t="n">
        <v>48.0958582772712</v>
      </c>
      <c r="BC40" s="46" t="n">
        <v>37.5492275994465</v>
      </c>
      <c r="BD40" s="46" t="n">
        <v>39.811768366337</v>
      </c>
      <c r="BE40" s="46" t="n">
        <v>56.0769323764116</v>
      </c>
      <c r="BF40" s="46" t="n">
        <v>47.0500021334018</v>
      </c>
      <c r="BG40" s="46" t="n">
        <v>43.1549324325951</v>
      </c>
      <c r="BH40" s="46" t="n">
        <v>52.9010593186188</v>
      </c>
      <c r="BI40" s="46" t="n">
        <v>38.8268441011504</v>
      </c>
      <c r="BJ40" s="46" t="n">
        <v>31.6353508047501</v>
      </c>
      <c r="BK40" s="46" t="n">
        <v>38.5768141119249</v>
      </c>
      <c r="BL40" s="46" t="n">
        <v>42.3933463583179</v>
      </c>
      <c r="BM40" s="46" t="n">
        <v>75.6786813842247</v>
      </c>
      <c r="BN40" s="46" t="n">
        <v>69.8857526213017</v>
      </c>
      <c r="BO40" s="46" t="n">
        <v>45.3114393859819</v>
      </c>
      <c r="BP40" s="46" t="n">
        <v>71.928253421535</v>
      </c>
      <c r="BQ40" s="46" t="n">
        <v>51.4852864672788</v>
      </c>
      <c r="BR40" s="46" t="n">
        <v>35.3313164902327</v>
      </c>
      <c r="BS40" s="46" t="n">
        <v>40.6327164181304</v>
      </c>
      <c r="BT40" s="46" t="n">
        <v>47.998588296878</v>
      </c>
      <c r="BU40" s="46" t="n">
        <v>63.1655558716177</v>
      </c>
      <c r="BV40" s="46" t="n">
        <v>48.9152917533542</v>
      </c>
      <c r="BW40" s="46" t="n">
        <v>29.5512708504598</v>
      </c>
      <c r="BX40" s="46" t="n">
        <v>46.0028899979893</v>
      </c>
      <c r="BY40" s="46" t="n">
        <v>57.5365352444587</v>
      </c>
      <c r="BZ40" s="46" t="n">
        <v>41.3554162058071</v>
      </c>
      <c r="CA40" s="46" t="n">
        <v>42.9522025221514</v>
      </c>
      <c r="CB40" s="46" t="n">
        <v>62.9487884496648</v>
      </c>
      <c r="CC40" s="46" t="n">
        <v>46.8443792416151</v>
      </c>
      <c r="CD40" s="46" t="n">
        <v>28.8913629637876</v>
      </c>
      <c r="CE40" s="46" t="n">
        <v>18.4953299970522</v>
      </c>
      <c r="CF40" s="46" t="n">
        <v>25.9914813328506</v>
      </c>
      <c r="CG40" s="46" t="n">
        <v>67.1178098301013</v>
      </c>
      <c r="CH40" s="46" t="n">
        <v>55.0769356055339</v>
      </c>
      <c r="CI40" s="46" t="n">
        <v>22.5898067564895</v>
      </c>
      <c r="CJ40" s="46" t="n">
        <v>27.6781970390896</v>
      </c>
      <c r="CK40" s="46" t="n">
        <v>32.1196044314536</v>
      </c>
      <c r="CL40" s="46" t="n">
        <v>44.8801522409324</v>
      </c>
      <c r="CM40" s="47"/>
      <c r="CN40" s="46" t="n">
        <v>63.625286</v>
      </c>
      <c r="CO40" s="46" t="n">
        <v>47.281384</v>
      </c>
      <c r="CP40" s="46" t="n">
        <v>36.63427</v>
      </c>
      <c r="CQ40" s="46" t="n">
        <v>41.577087</v>
      </c>
      <c r="CR40" s="46" t="n">
        <v>52.35937</v>
      </c>
      <c r="CS40" s="46" t="n">
        <v>46.52341</v>
      </c>
      <c r="CT40" s="46" t="n">
        <v>40.86668</v>
      </c>
      <c r="CU40" s="46" t="n">
        <v>71.787384</v>
      </c>
      <c r="CV40" s="46" t="n">
        <v>45.19276</v>
      </c>
      <c r="CW40" s="46" t="n">
        <v>51.39258</v>
      </c>
      <c r="CX40" s="46" t="n">
        <v>63.625286</v>
      </c>
      <c r="CY40" s="46" t="n">
        <v>49.47523</v>
      </c>
      <c r="CZ40" s="46" t="n">
        <v>46.908752</v>
      </c>
      <c r="DA40" s="46" t="n">
        <v>50.864307</v>
      </c>
      <c r="DB40" s="46" t="n">
        <v>63.099903</v>
      </c>
      <c r="DC40" s="46" t="n">
        <v>49.883865</v>
      </c>
      <c r="DD40" s="46" t="n">
        <v>16.122572</v>
      </c>
      <c r="DE40" s="46" t="n">
        <v>8.917035</v>
      </c>
      <c r="DF40" s="46" t="n">
        <v>18.020424</v>
      </c>
      <c r="DG40" s="46" t="n">
        <v>17.254707</v>
      </c>
      <c r="DH40" s="46" t="n">
        <v>17.339582</v>
      </c>
      <c r="DI40" s="46" t="n">
        <v>7.0223413</v>
      </c>
      <c r="DJ40" s="46" t="n">
        <v>7.7746196</v>
      </c>
      <c r="DK40" s="46" t="n">
        <v>18.128216</v>
      </c>
      <c r="DL40" s="46" t="n">
        <v>8.905441</v>
      </c>
      <c r="DM40" s="46" t="n">
        <v>15.887778</v>
      </c>
      <c r="DN40" s="46" t="n">
        <v>16.122572</v>
      </c>
      <c r="DO40" s="46" t="n">
        <v>14.041005</v>
      </c>
      <c r="DP40" s="46" t="n">
        <v>13.789036</v>
      </c>
      <c r="DQ40" s="46" t="n">
        <v>8.480465</v>
      </c>
      <c r="DR40" s="46" t="n">
        <v>19.558605</v>
      </c>
      <c r="DS40" s="46" t="n">
        <v>8.286624</v>
      </c>
      <c r="DT40" s="47"/>
      <c r="DU40" s="46" t="n">
        <v>2.113419</v>
      </c>
      <c r="DV40" s="47" t="n">
        <v>5946.155</v>
      </c>
      <c r="DW40" s="47" t="n">
        <v>11254.096</v>
      </c>
      <c r="DX40" s="48" t="n">
        <v>14</v>
      </c>
      <c r="DY40" s="48" t="n">
        <v>56</v>
      </c>
      <c r="DZ40" s="49" t="n">
        <v>0.024735037</v>
      </c>
      <c r="EA40" s="49" t="n">
        <v>1</v>
      </c>
      <c r="EC40" s="49" t="n">
        <v>0.01673912</v>
      </c>
      <c r="ED40" s="49" t="n">
        <v>0.06619802</v>
      </c>
      <c r="EE40" s="49" t="n">
        <v>0.8949357</v>
      </c>
      <c r="EF40" s="46" t="n">
        <v>4.3720837</v>
      </c>
      <c r="EG40" s="46" t="n">
        <v>2.8375533</v>
      </c>
      <c r="EH40" s="46" t="n">
        <v>0.2720044</v>
      </c>
      <c r="EI40" s="44" t="n">
        <v>2</v>
      </c>
      <c r="EJ40" s="44" t="n">
        <v>2</v>
      </c>
      <c r="EK40" s="44" t="n">
        <v>4</v>
      </c>
      <c r="EL40" s="44" t="n">
        <v>62</v>
      </c>
      <c r="EN40" s="50" t="n">
        <v>0.497076696145959</v>
      </c>
      <c r="EO40" s="50" t="n">
        <v>-0.481546119853713</v>
      </c>
      <c r="EP40" s="50" t="n">
        <v>0.0429868303922227</v>
      </c>
      <c r="EQ40" s="50" t="n">
        <v>-0.281152497666962</v>
      </c>
      <c r="ER40" s="50" t="n">
        <v>-0.0887495689890391</v>
      </c>
      <c r="ES40" s="50" t="n">
        <v>-0.198932074774189</v>
      </c>
      <c r="ET40" s="50" t="n">
        <v>-0.428327970143528</v>
      </c>
      <c r="EU40" s="50" t="n">
        <v>-0.433512546259227</v>
      </c>
      <c r="EV40" s="50" t="n">
        <v>-0.174068435938483</v>
      </c>
      <c r="EW40" s="50" t="n">
        <v>-0.147175472476566</v>
      </c>
      <c r="EX40" s="50" t="n">
        <v>-0.344762977270188</v>
      </c>
      <c r="EY40" s="50" t="n">
        <v>0.0248636388357057</v>
      </c>
      <c r="FA40" s="51" t="n">
        <f aca="false">TTEST(BY40:CL40,BM40:BX40,2,2)</f>
        <v>0.076068547507568</v>
      </c>
      <c r="FB40" s="52" t="n">
        <f aca="false">SUM(BY40:CL40)/SUM(BM40:BX40)</f>
        <v>0.917862109982415</v>
      </c>
      <c r="FC40" s="51" t="n">
        <f aca="false">TTEST(AD40:AI40,AU40:AZ40,2,2)</f>
        <v>0.840743107105065</v>
      </c>
      <c r="FD40" s="52" t="n">
        <f aca="false">SUM(AD40:AI40)/SUM(AU40:AZ40)</f>
        <v>1.03024453070535</v>
      </c>
    </row>
    <row r="41" s="44" customFormat="true" ht="15" hidden="false" customHeight="true" outlineLevel="0" collapsed="false">
      <c r="A41" s="43" t="s">
        <v>316</v>
      </c>
      <c r="B41" s="44" t="s">
        <v>317</v>
      </c>
      <c r="C41" s="44" t="s">
        <v>318</v>
      </c>
      <c r="D41" s="45" t="s">
        <v>319</v>
      </c>
      <c r="E41" s="45" t="s">
        <v>320</v>
      </c>
      <c r="G41" s="44" t="s">
        <v>321</v>
      </c>
      <c r="H41" s="44" t="s">
        <v>322</v>
      </c>
      <c r="I41" s="44" t="n">
        <v>2</v>
      </c>
      <c r="J41" s="44" t="n">
        <v>1</v>
      </c>
      <c r="K41" s="44" t="s">
        <v>109</v>
      </c>
      <c r="L41" s="44" t="n">
        <v>74</v>
      </c>
      <c r="M41" s="44" t="n">
        <v>801</v>
      </c>
      <c r="N41" s="43" t="s">
        <v>323</v>
      </c>
      <c r="O41" s="44" t="n">
        <v>50</v>
      </c>
      <c r="P41" s="46" t="n">
        <v>1572.85</v>
      </c>
      <c r="Q41" s="46" t="n">
        <v>-0.023529711029711</v>
      </c>
      <c r="R41" s="44" t="n">
        <v>984</v>
      </c>
      <c r="S41" s="43" t="s">
        <v>324</v>
      </c>
      <c r="T41" s="46" t="n">
        <v>30.4994482118774</v>
      </c>
      <c r="U41" s="46" t="n">
        <v>10.278719027833</v>
      </c>
      <c r="V41" s="46" t="n">
        <v>30.6404286289476</v>
      </c>
      <c r="W41" s="46" t="n">
        <v>14.3257842830476</v>
      </c>
      <c r="X41" s="46" t="n">
        <v>24.5597656302599</v>
      </c>
      <c r="Y41" s="46" t="n">
        <v>27.7271187584962</v>
      </c>
      <c r="Z41" s="46" t="n">
        <v>18.1878193789035</v>
      </c>
      <c r="AA41" s="46" t="n">
        <v>22.4949949064377</v>
      </c>
      <c r="AB41" s="46" t="n">
        <v>53.5887613148163</v>
      </c>
      <c r="AC41" s="46" t="n">
        <v>51.761304444926</v>
      </c>
      <c r="AD41" s="46" t="n">
        <v>46.4131741700645</v>
      </c>
      <c r="AE41" s="46" t="n">
        <v>30.0206100378492</v>
      </c>
      <c r="AF41" s="46" t="n">
        <v>100</v>
      </c>
      <c r="AG41" s="46" t="n">
        <v>51.2087160830436</v>
      </c>
      <c r="AH41" s="46" t="n">
        <v>36.7761603235691</v>
      </c>
      <c r="AI41" s="46" t="n">
        <v>51.2098028962568</v>
      </c>
      <c r="AJ41" s="46" t="n">
        <v>25.7015730212246</v>
      </c>
      <c r="AK41" s="46" t="n">
        <v>18.1636509327967</v>
      </c>
      <c r="AL41" s="46" t="n">
        <v>41.0101034766095</v>
      </c>
      <c r="AM41" s="46" t="n">
        <v>8.88904467303271</v>
      </c>
      <c r="AN41" s="46" t="n">
        <v>43.5119531720804</v>
      </c>
      <c r="AO41" s="46" t="n">
        <v>47.3275697941168</v>
      </c>
      <c r="AP41" s="46" t="n">
        <v>27.8355923588465</v>
      </c>
      <c r="AQ41" s="46" t="n">
        <v>40.7658545777718</v>
      </c>
      <c r="AR41" s="46" t="n">
        <v>56.5650023032882</v>
      </c>
      <c r="AS41" s="46" t="n">
        <v>23.0099628373527</v>
      </c>
      <c r="AT41" s="46" t="n">
        <v>62.9396022563665</v>
      </c>
      <c r="AU41" s="46" t="n">
        <v>52.8499858903206</v>
      </c>
      <c r="AV41" s="46" t="n">
        <v>41.1019380726627</v>
      </c>
      <c r="AW41" s="46" t="n">
        <v>63.1988330562564</v>
      </c>
      <c r="AX41" s="46" t="n">
        <v>64.7750481799609</v>
      </c>
      <c r="AY41" s="46" t="n">
        <v>52.0845236846125</v>
      </c>
      <c r="AZ41" s="46" t="n">
        <v>61.0294834944777</v>
      </c>
      <c r="BA41" s="46" t="n">
        <v>1.13118207573356</v>
      </c>
      <c r="BB41" s="46" t="n">
        <v>0.683907360506141</v>
      </c>
      <c r="BC41" s="46" t="n">
        <v>0.576832952625389</v>
      </c>
      <c r="BD41" s="46" t="n">
        <v>0.373868785721745</v>
      </c>
      <c r="BE41" s="46" t="n">
        <v>0.623635000919327</v>
      </c>
      <c r="BF41" s="46" t="n">
        <v>0.4599353450124</v>
      </c>
      <c r="BG41" s="46" t="n">
        <v>0.624603232538246</v>
      </c>
      <c r="BH41" s="46" t="n">
        <v>0.660845440376695</v>
      </c>
      <c r="BI41" s="46" t="n">
        <v>0.423313920820083</v>
      </c>
      <c r="BJ41" s="46" t="n">
        <v>0.454016696875641</v>
      </c>
      <c r="BK41" s="46" t="n">
        <v>0.284461194763397</v>
      </c>
      <c r="BL41" s="46" t="n">
        <v>0.40203667202518</v>
      </c>
      <c r="BM41" s="46" t="n">
        <v>0.618059987813437</v>
      </c>
      <c r="BN41" s="46" t="n">
        <v>0.591395178773273</v>
      </c>
      <c r="BO41" s="46" t="n">
        <v>0.431432497650643</v>
      </c>
      <c r="BP41" s="46" t="n">
        <v>0.338082956668413</v>
      </c>
      <c r="BQ41" s="46" t="n">
        <v>0.458411545879437</v>
      </c>
      <c r="BR41" s="46" t="n">
        <v>0.325540222620469</v>
      </c>
      <c r="BS41" s="46" t="n">
        <v>0.2497431988977</v>
      </c>
      <c r="BT41" s="46" t="n">
        <v>0.44737111328805</v>
      </c>
      <c r="BU41" s="46" t="n">
        <v>0.515674508473304</v>
      </c>
      <c r="BV41" s="46" t="n">
        <v>0.39400097067315</v>
      </c>
      <c r="BW41" s="46" t="n">
        <v>0.338164828813861</v>
      </c>
      <c r="BX41" s="46" t="n">
        <v>0.591273745045893</v>
      </c>
      <c r="BY41" s="46" t="n">
        <v>0.649828433792984</v>
      </c>
      <c r="BZ41" s="46" t="n">
        <v>0.664783953929103</v>
      </c>
      <c r="CA41" s="46" t="n">
        <v>0.617950296126649</v>
      </c>
      <c r="CB41" s="46" t="n">
        <v>1.83776029463178</v>
      </c>
      <c r="CC41" s="46" t="n">
        <v>1.04723940332781</v>
      </c>
      <c r="CD41" s="46" t="n">
        <v>0.703364342270287</v>
      </c>
      <c r="CE41" s="46" t="n">
        <v>0.549254964941178</v>
      </c>
      <c r="CF41" s="46" t="n">
        <v>0.622071565535864</v>
      </c>
      <c r="CG41" s="46" t="n">
        <v>2.31645805098625</v>
      </c>
      <c r="CH41" s="46" t="n">
        <v>1.46666577474058</v>
      </c>
      <c r="CI41" s="46" t="n">
        <v>2.00605041167779</v>
      </c>
      <c r="CJ41" s="46" t="n">
        <v>1.10438195632189</v>
      </c>
      <c r="CK41" s="46" t="n">
        <v>0.957121605426586</v>
      </c>
      <c r="CL41" s="46" t="n">
        <v>1.58759633783776</v>
      </c>
      <c r="CM41" s="47"/>
      <c r="CN41" s="46" t="n">
        <v>0.54696256</v>
      </c>
      <c r="CO41" s="46" t="n">
        <v>0.64418757</v>
      </c>
      <c r="CP41" s="46" t="n">
        <v>0.95193815</v>
      </c>
      <c r="CQ41" s="46" t="n">
        <v>1.5730456</v>
      </c>
      <c r="CR41" s="46" t="n">
        <v>0.7973075</v>
      </c>
      <c r="CS41" s="46" t="n">
        <v>0.52051055</v>
      </c>
      <c r="CT41" s="46" t="n">
        <v>0.4449348</v>
      </c>
      <c r="CU41" s="46" t="n">
        <v>22.060827</v>
      </c>
      <c r="CV41" s="46" t="n">
        <v>34.752</v>
      </c>
      <c r="CW41" s="46" t="n">
        <v>52.60474</v>
      </c>
      <c r="CX41" s="46" t="n">
        <v>0.54696256</v>
      </c>
      <c r="CY41" s="46" t="n">
        <v>0.3638298</v>
      </c>
      <c r="CZ41" s="46" t="n">
        <v>0.4597785</v>
      </c>
      <c r="DA41" s="46" t="n">
        <v>27.455265</v>
      </c>
      <c r="DB41" s="46" t="n">
        <v>43.07393</v>
      </c>
      <c r="DC41" s="46" t="n">
        <v>55.83997</v>
      </c>
      <c r="DD41" s="46" t="n">
        <v>0.10093637</v>
      </c>
      <c r="DE41" s="46" t="n">
        <v>0.02392095</v>
      </c>
      <c r="DF41" s="46" t="n">
        <v>0.53068775</v>
      </c>
      <c r="DG41" s="46" t="n">
        <v>0.5197483</v>
      </c>
      <c r="DH41" s="46" t="n">
        <v>0.29405853</v>
      </c>
      <c r="DI41" s="46" t="n">
        <v>0.124690406</v>
      </c>
      <c r="DJ41" s="46" t="n">
        <v>0.13671081</v>
      </c>
      <c r="DK41" s="46" t="n">
        <v>9.350314</v>
      </c>
      <c r="DL41" s="46" t="n">
        <v>16.718966</v>
      </c>
      <c r="DM41" s="46" t="n">
        <v>24.694647</v>
      </c>
      <c r="DN41" s="46" t="n">
        <v>0.10093637</v>
      </c>
      <c r="DO41" s="46" t="n">
        <v>0.08813286</v>
      </c>
      <c r="DP41" s="46" t="n">
        <v>0.11479246</v>
      </c>
      <c r="DQ41" s="46" t="n">
        <v>14.795818</v>
      </c>
      <c r="DR41" s="46" t="n">
        <v>15.715243</v>
      </c>
      <c r="DS41" s="46" t="n">
        <v>8.957372</v>
      </c>
      <c r="DT41" s="47"/>
      <c r="DU41" s="46" t="n">
        <v>18.611078</v>
      </c>
      <c r="DV41" s="47" t="n">
        <v>32715.865</v>
      </c>
      <c r="DW41" s="47" t="n">
        <v>7031.482</v>
      </c>
      <c r="DX41" s="48" t="n">
        <v>14</v>
      </c>
      <c r="DY41" s="48" t="n">
        <v>56</v>
      </c>
      <c r="DZ41" s="49" t="n">
        <v>3.330669E-016</v>
      </c>
      <c r="EA41" s="49" t="n">
        <v>5.995204E-014</v>
      </c>
      <c r="EC41" s="49" t="n">
        <v>0</v>
      </c>
      <c r="ED41" s="49" t="n">
        <v>0.018775605</v>
      </c>
      <c r="EE41" s="49" t="n">
        <v>0.0063988753</v>
      </c>
      <c r="EF41" s="46" t="n">
        <v>83.43729</v>
      </c>
      <c r="EG41" s="46" t="n">
        <v>4.2413235</v>
      </c>
      <c r="EH41" s="46" t="n">
        <v>3.9511905</v>
      </c>
      <c r="EI41" s="44" t="n">
        <v>2</v>
      </c>
      <c r="EJ41" s="44" t="n">
        <v>2</v>
      </c>
      <c r="EK41" s="44" t="n">
        <v>4</v>
      </c>
      <c r="EL41" s="44" t="n">
        <v>62</v>
      </c>
      <c r="EN41" s="50" t="n">
        <v>-0.315595961705665</v>
      </c>
      <c r="EO41" s="50" t="n">
        <v>-0.309718950636009</v>
      </c>
      <c r="EP41" s="50" t="n">
        <v>-0.0861053656806312</v>
      </c>
      <c r="EQ41" s="50" t="n">
        <v>0.543694157274894</v>
      </c>
      <c r="ER41" s="50" t="n">
        <v>0.5166636913448</v>
      </c>
      <c r="ES41" s="50" t="n">
        <v>-0.0473450633832382</v>
      </c>
      <c r="ET41" s="50" t="n">
        <v>0.236038740457516</v>
      </c>
      <c r="EU41" s="50" t="n">
        <v>1.38760412694463</v>
      </c>
      <c r="EV41" s="50" t="n">
        <v>1.77454958276233</v>
      </c>
      <c r="EW41" s="50" t="n">
        <v>-0.307655416817377</v>
      </c>
      <c r="EX41" s="50" t="n">
        <v>0.870940435599832</v>
      </c>
      <c r="EY41" s="50" t="n">
        <v>1.82189464614557</v>
      </c>
      <c r="FA41" s="51" t="n">
        <f aca="false">TTEST(BY41:CL41,BM41:BX41,2,2)</f>
        <v>0.000415315429676461</v>
      </c>
      <c r="FB41" s="52" t="n">
        <f aca="false">SUM(BY41:CL41)/SUM(BM41:BX41)</f>
        <v>3.04398348689201</v>
      </c>
      <c r="FC41" s="51" t="n">
        <f aca="false">TTEST(AD41:AI41,AU41:AZ41,2,2)</f>
        <v>0.769081488728217</v>
      </c>
      <c r="FD41" s="52" t="n">
        <f aca="false">SUM(AD41:AI41)/SUM(AU41:AZ41)</f>
        <v>0.942062560476871</v>
      </c>
    </row>
    <row r="42" s="44" customFormat="true" ht="15" hidden="false" customHeight="true" outlineLevel="0" collapsed="false">
      <c r="A42" s="43" t="s">
        <v>325</v>
      </c>
      <c r="B42" s="44" t="s">
        <v>326</v>
      </c>
      <c r="C42" s="44" t="s">
        <v>327</v>
      </c>
      <c r="D42" s="45" t="s">
        <v>328</v>
      </c>
      <c r="E42" s="45" t="s">
        <v>329</v>
      </c>
      <c r="G42" s="44" t="s">
        <v>330</v>
      </c>
      <c r="H42" s="44" t="s">
        <v>331</v>
      </c>
      <c r="I42" s="44" t="n">
        <v>3</v>
      </c>
      <c r="J42" s="44" t="n">
        <v>0</v>
      </c>
      <c r="K42" s="44" t="s">
        <v>79</v>
      </c>
      <c r="L42" s="44" t="n">
        <v>74</v>
      </c>
      <c r="M42" s="44" t="n">
        <v>798</v>
      </c>
      <c r="N42" s="43" t="s">
        <v>332</v>
      </c>
      <c r="O42" s="44" t="n">
        <v>27</v>
      </c>
      <c r="P42" s="46" t="n">
        <v>1569.38</v>
      </c>
      <c r="Q42" s="46" t="n">
        <v>-0.0720548381954407</v>
      </c>
      <c r="R42" s="44" t="n">
        <v>932</v>
      </c>
      <c r="S42" s="43" t="s">
        <v>333</v>
      </c>
      <c r="T42" s="46" t="n">
        <v>35.9313637303271</v>
      </c>
      <c r="U42" s="46" t="n">
        <v>23.8117149001887</v>
      </c>
      <c r="V42" s="46" t="n">
        <v>27.7309724905906</v>
      </c>
      <c r="W42" s="46" t="n">
        <v>19.1119108827212</v>
      </c>
      <c r="X42" s="46" t="n">
        <v>38.6844496010831</v>
      </c>
      <c r="Y42" s="46" t="n">
        <v>30.5596851879037</v>
      </c>
      <c r="Z42" s="46" t="n">
        <v>34.2396183054088</v>
      </c>
      <c r="AA42" s="46" t="n">
        <v>41.4152483057204</v>
      </c>
      <c r="AB42" s="46" t="n">
        <v>41.2171594450522</v>
      </c>
      <c r="AC42" s="46" t="n">
        <v>39.6618434878451</v>
      </c>
      <c r="AD42" s="46" t="n">
        <v>64.605569708387</v>
      </c>
      <c r="AE42" s="46" t="n">
        <v>53.9916175455259</v>
      </c>
      <c r="AF42" s="46" t="n">
        <v>59.6354304334592</v>
      </c>
      <c r="AG42" s="46" t="n">
        <v>42.9718072799417</v>
      </c>
      <c r="AH42" s="46" t="n">
        <v>84.4535651974412</v>
      </c>
      <c r="AI42" s="46" t="n">
        <v>58.2709009868546</v>
      </c>
      <c r="AJ42" s="46" t="n">
        <v>39.8941337272426</v>
      </c>
      <c r="AK42" s="46" t="n">
        <v>26.2477490358962</v>
      </c>
      <c r="AL42" s="46" t="n">
        <v>46.7710576855278</v>
      </c>
      <c r="AM42" s="46" t="n">
        <v>23.2644266940161</v>
      </c>
      <c r="AN42" s="46" t="n">
        <v>46.2026298215484</v>
      </c>
      <c r="AO42" s="46" t="n">
        <v>44.998663947271</v>
      </c>
      <c r="AP42" s="46" t="n">
        <v>61.0165607046886</v>
      </c>
      <c r="AQ42" s="46" t="n">
        <v>59.4657931433277</v>
      </c>
      <c r="AR42" s="46" t="n">
        <v>48.5164027207988</v>
      </c>
      <c r="AS42" s="46" t="n">
        <v>64.3936748439421</v>
      </c>
      <c r="AT42" s="46" t="n">
        <v>54.6526751494823</v>
      </c>
      <c r="AU42" s="46" t="n">
        <v>75.2090025275814</v>
      </c>
      <c r="AV42" s="46" t="n">
        <v>100</v>
      </c>
      <c r="AW42" s="46" t="n">
        <v>70.7560143356859</v>
      </c>
      <c r="AX42" s="46" t="n">
        <v>73.5980881127611</v>
      </c>
      <c r="AY42" s="46" t="n">
        <v>60.4196458477581</v>
      </c>
      <c r="AZ42" s="46" t="n">
        <v>73.7273184231506</v>
      </c>
      <c r="BA42" s="46" t="n">
        <v>2.60422980919369</v>
      </c>
      <c r="BB42" s="46" t="n">
        <v>1.59692090479574</v>
      </c>
      <c r="BC42" s="46" t="n">
        <v>0.778150791450922</v>
      </c>
      <c r="BD42" s="46" t="n">
        <v>1.7823330451598</v>
      </c>
      <c r="BE42" s="46" t="n">
        <v>3.26161173761514</v>
      </c>
      <c r="BF42" s="46" t="n">
        <v>2.89601612271509</v>
      </c>
      <c r="BG42" s="46" t="n">
        <v>2.54713172335104</v>
      </c>
      <c r="BH42" s="46" t="n">
        <v>3.07599890866488</v>
      </c>
      <c r="BI42" s="46" t="n">
        <v>1.84356918605657</v>
      </c>
      <c r="BJ42" s="46" t="n">
        <v>0.837856987396528</v>
      </c>
      <c r="BK42" s="46" t="n">
        <v>1.69733128570683</v>
      </c>
      <c r="BL42" s="46" t="n">
        <v>1.90016258996877</v>
      </c>
      <c r="BM42" s="46" t="n">
        <v>2.44966448369053</v>
      </c>
      <c r="BN42" s="46" t="n">
        <v>3.01926321517843</v>
      </c>
      <c r="BO42" s="46" t="n">
        <v>1.81149064565551</v>
      </c>
      <c r="BP42" s="46" t="n">
        <v>5.00163009274496</v>
      </c>
      <c r="BQ42" s="46" t="n">
        <v>3.20906550935059</v>
      </c>
      <c r="BR42" s="46" t="n">
        <v>0.485932454178065</v>
      </c>
      <c r="BS42" s="46" t="n">
        <v>1.01387215302996</v>
      </c>
      <c r="BT42" s="46" t="n">
        <v>1.43500872774515</v>
      </c>
      <c r="BU42" s="46" t="n">
        <v>3.76447848930826</v>
      </c>
      <c r="BV42" s="46" t="n">
        <v>2.48765437455931</v>
      </c>
      <c r="BW42" s="46" t="n">
        <v>0.459212191610658</v>
      </c>
      <c r="BX42" s="46" t="n">
        <v>2.27393712134368</v>
      </c>
      <c r="BY42" s="46" t="n">
        <v>3.61741993791974</v>
      </c>
      <c r="BZ42" s="46" t="n">
        <v>1.29384543480199</v>
      </c>
      <c r="CA42" s="46" t="n">
        <v>1.42302618564071</v>
      </c>
      <c r="CB42" s="46" t="n">
        <v>9.53621785852508</v>
      </c>
      <c r="CC42" s="46" t="n">
        <v>4.9851737972308</v>
      </c>
      <c r="CD42" s="46" t="n">
        <v>2.85446665855291</v>
      </c>
      <c r="CE42" s="46" t="n">
        <v>1.88238310622164</v>
      </c>
      <c r="CF42" s="46" t="n">
        <v>2.87667916431947</v>
      </c>
      <c r="CG42" s="46" t="n">
        <v>13.6346661028491</v>
      </c>
      <c r="CH42" s="46" t="n">
        <v>6.96122447189596</v>
      </c>
      <c r="CI42" s="46" t="n">
        <v>4.33112017563912</v>
      </c>
      <c r="CJ42" s="46" t="n">
        <v>2.92086558672404</v>
      </c>
      <c r="CK42" s="46" t="n">
        <v>2.7285528853659</v>
      </c>
      <c r="CL42" s="46" t="n">
        <v>3.84271202078461</v>
      </c>
      <c r="CM42" s="47"/>
      <c r="CN42" s="46" t="n">
        <v>2.4268062</v>
      </c>
      <c r="CO42" s="46" t="n">
        <v>2.1114304</v>
      </c>
      <c r="CP42" s="46" t="n">
        <v>4.426984</v>
      </c>
      <c r="CQ42" s="46" t="n">
        <v>5.736523</v>
      </c>
      <c r="CR42" s="46" t="n">
        <v>1.6597672</v>
      </c>
      <c r="CS42" s="46" t="n">
        <v>2.6217732</v>
      </c>
      <c r="CT42" s="46" t="n">
        <v>1.8709838</v>
      </c>
      <c r="CU42" s="46" t="n">
        <v>29.054081</v>
      </c>
      <c r="CV42" s="46" t="n">
        <v>37.418713</v>
      </c>
      <c r="CW42" s="46" t="n">
        <v>60.65481</v>
      </c>
      <c r="CX42" s="46" t="n">
        <v>2.4268062</v>
      </c>
      <c r="CY42" s="46" t="n">
        <v>2.2291017</v>
      </c>
      <c r="CZ42" s="46" t="n">
        <v>2.2463207</v>
      </c>
      <c r="DA42" s="46" t="n">
        <v>36.476</v>
      </c>
      <c r="DB42" s="46" t="n">
        <v>55.507298</v>
      </c>
      <c r="DC42" s="46" t="n">
        <v>75.61835</v>
      </c>
      <c r="DD42" s="46" t="n">
        <v>0.6042107</v>
      </c>
      <c r="DE42" s="46" t="n">
        <v>1.3058234</v>
      </c>
      <c r="DF42" s="46" t="n">
        <v>3.072747</v>
      </c>
      <c r="DG42" s="46" t="n">
        <v>4.1573563</v>
      </c>
      <c r="DH42" s="46" t="n">
        <v>0.9146603</v>
      </c>
      <c r="DI42" s="46" t="n">
        <v>0.6310926</v>
      </c>
      <c r="DJ42" s="46" t="n">
        <v>0.7986193</v>
      </c>
      <c r="DK42" s="46" t="n">
        <v>8.187196</v>
      </c>
      <c r="DL42" s="46" t="n">
        <v>4.8110557</v>
      </c>
      <c r="DM42" s="46" t="n">
        <v>13.753532</v>
      </c>
      <c r="DN42" s="46" t="n">
        <v>0.6042107</v>
      </c>
      <c r="DO42" s="46" t="n">
        <v>1.8569632</v>
      </c>
      <c r="DP42" s="46" t="n">
        <v>1.3610736</v>
      </c>
      <c r="DQ42" s="46" t="n">
        <v>11.084245</v>
      </c>
      <c r="DR42" s="46" t="n">
        <v>7.550149</v>
      </c>
      <c r="DS42" s="46" t="n">
        <v>13.091469</v>
      </c>
      <c r="DT42" s="47"/>
      <c r="DU42" s="46" t="n">
        <v>62.74191</v>
      </c>
      <c r="DV42" s="47" t="n">
        <v>48515.152</v>
      </c>
      <c r="DW42" s="47" t="n">
        <v>3092.998</v>
      </c>
      <c r="DX42" s="48" t="n">
        <v>14</v>
      </c>
      <c r="DY42" s="48" t="n">
        <v>56</v>
      </c>
      <c r="DZ42" s="49" t="n">
        <v>0</v>
      </c>
      <c r="EA42" s="49" t="n">
        <v>0</v>
      </c>
      <c r="EC42" s="49" t="n">
        <v>0</v>
      </c>
      <c r="ED42" s="49" t="n">
        <v>9.02581E-005</v>
      </c>
      <c r="EE42" s="49" t="n">
        <v>2.2379729E-005</v>
      </c>
      <c r="EF42" s="46" t="n">
        <v>182.95091</v>
      </c>
      <c r="EG42" s="46" t="n">
        <v>10.862955</v>
      </c>
      <c r="EH42" s="46" t="n">
        <v>8.204417</v>
      </c>
      <c r="EI42" s="44" t="n">
        <v>2</v>
      </c>
      <c r="EJ42" s="44" t="n">
        <v>2</v>
      </c>
      <c r="EK42" s="44" t="n">
        <v>4</v>
      </c>
      <c r="EL42" s="44" t="n">
        <v>62</v>
      </c>
      <c r="EN42" s="50" t="n">
        <v>-0.328206708607935</v>
      </c>
      <c r="EO42" s="50" t="n">
        <v>-0.568917528312814</v>
      </c>
      <c r="EP42" s="50" t="n">
        <v>-0.318114312568832</v>
      </c>
      <c r="EQ42" s="50" t="n">
        <v>-0.548077999842135</v>
      </c>
      <c r="ER42" s="50" t="n">
        <v>0.234080449420958</v>
      </c>
      <c r="ES42" s="50" t="n">
        <v>-0.263766844394548</v>
      </c>
      <c r="ET42" s="50" t="n">
        <v>-0.200838210544858</v>
      </c>
      <c r="EU42" s="50" t="n">
        <v>0.989861719987718</v>
      </c>
      <c r="EV42" s="50" t="n">
        <v>1.35261264945881</v>
      </c>
      <c r="EW42" s="50" t="n">
        <v>0.347239789297277</v>
      </c>
      <c r="EX42" s="50" t="n">
        <v>0.75578127056676</v>
      </c>
      <c r="EY42" s="50" t="n">
        <v>1.61637949385336</v>
      </c>
      <c r="FA42" s="51" t="n">
        <f aca="false">TTEST(BY42:CL42,BM42:BX42,2,2)</f>
        <v>0.0479969466761732</v>
      </c>
      <c r="FB42" s="52" t="n">
        <f aca="false">SUM(BY42:CL42)/SUM(BM42:BX42)</f>
        <v>2.29425678870257</v>
      </c>
      <c r="FC42" s="51" t="n">
        <f aca="false">TTEST(AD42:AI42,AU42:AZ42,2,2)</f>
        <v>0.0823908182439016</v>
      </c>
      <c r="FD42" s="52" t="n">
        <f aca="false">SUM(AD42:AI42)/SUM(AU42:AZ42)</f>
        <v>0.802117730725383</v>
      </c>
    </row>
    <row r="43" s="44" customFormat="true" ht="15" hidden="false" customHeight="true" outlineLevel="0" collapsed="false">
      <c r="A43" s="43" t="s">
        <v>334</v>
      </c>
      <c r="D43" s="45"/>
      <c r="E43" s="45"/>
      <c r="G43" s="44" t="s">
        <v>335</v>
      </c>
      <c r="I43" s="44" t="n">
        <v>3</v>
      </c>
      <c r="J43" s="44" t="n">
        <v>0</v>
      </c>
      <c r="K43" s="44" t="s">
        <v>79</v>
      </c>
      <c r="L43" s="44" t="n">
        <v>76</v>
      </c>
      <c r="M43" s="44" t="n">
        <v>1098</v>
      </c>
      <c r="N43" s="43" t="s">
        <v>336</v>
      </c>
      <c r="O43" s="44" t="n">
        <v>40</v>
      </c>
      <c r="P43" s="46" t="n">
        <v>1598.69</v>
      </c>
      <c r="Q43" s="46" t="n">
        <v>-0.120869761266564</v>
      </c>
      <c r="R43" s="44" t="n">
        <v>964</v>
      </c>
      <c r="S43" s="43" t="s">
        <v>337</v>
      </c>
      <c r="T43" s="46" t="n">
        <v>3.07175549698085</v>
      </c>
      <c r="U43" s="46" t="n">
        <v>3.74661519445302</v>
      </c>
      <c r="V43" s="46" t="n">
        <v>3.9273595451072</v>
      </c>
      <c r="W43" s="46" t="n">
        <v>6.1048845252296</v>
      </c>
      <c r="X43" s="46" t="n">
        <v>5.95238764208584</v>
      </c>
      <c r="Y43" s="46" t="n">
        <v>1.45132558947317</v>
      </c>
      <c r="Z43" s="46" t="n">
        <v>1.45554311556695</v>
      </c>
      <c r="AA43" s="46" t="n">
        <v>5.76481677368962</v>
      </c>
      <c r="AB43" s="46" t="n">
        <v>2.83385464799643</v>
      </c>
      <c r="AC43" s="46" t="n">
        <v>3.57991795202862</v>
      </c>
      <c r="AD43" s="46" t="n">
        <v>2.47873671901152</v>
      </c>
      <c r="AE43" s="46" t="n">
        <v>2.89006610055439</v>
      </c>
      <c r="AF43" s="46" t="n">
        <v>3.34267938176119</v>
      </c>
      <c r="AG43" s="46" t="n">
        <v>3.394242291396</v>
      </c>
      <c r="AH43" s="46" t="n">
        <v>1.92581362799692</v>
      </c>
      <c r="AI43" s="46" t="n">
        <v>1.54284897903105</v>
      </c>
      <c r="AJ43" s="46" t="n">
        <v>1.85684116162452</v>
      </c>
      <c r="AK43" s="46" t="n">
        <v>3.56570683309605</v>
      </c>
      <c r="AL43" s="46" t="n">
        <v>2.86911740157815</v>
      </c>
      <c r="AM43" s="46" t="n">
        <v>4.1328583854463</v>
      </c>
      <c r="AN43" s="46" t="n">
        <v>3.84949922921637</v>
      </c>
      <c r="AO43" s="46" t="n">
        <v>2.95180608517595</v>
      </c>
      <c r="AP43" s="46" t="n">
        <v>1.09121786157554</v>
      </c>
      <c r="AQ43" s="46" t="n">
        <v>3.96868472445498</v>
      </c>
      <c r="AR43" s="46" t="n">
        <v>2.4738044559895</v>
      </c>
      <c r="AS43" s="46" t="n">
        <v>2.37159731765955</v>
      </c>
      <c r="AT43" s="46" t="n">
        <v>2.80985318326122</v>
      </c>
      <c r="AU43" s="46" t="n">
        <v>1.46671115983023</v>
      </c>
      <c r="AV43" s="46" t="n">
        <v>2.84990651619294</v>
      </c>
      <c r="AW43" s="46" t="n">
        <v>3.00793794973564</v>
      </c>
      <c r="AX43" s="46" t="n">
        <v>1.96358881970492</v>
      </c>
      <c r="AY43" s="46" t="n">
        <v>1.14352555210886</v>
      </c>
      <c r="AZ43" s="46" t="n">
        <v>1.53554823319329</v>
      </c>
      <c r="BA43" s="46" t="n">
        <v>88.4891090441115</v>
      </c>
      <c r="BB43" s="46" t="n">
        <v>75.1477574826868</v>
      </c>
      <c r="BC43" s="46" t="n">
        <v>55.1509457279066</v>
      </c>
      <c r="BD43" s="46" t="n">
        <v>41.9540875669369</v>
      </c>
      <c r="BE43" s="46" t="n">
        <v>85.620380424175</v>
      </c>
      <c r="BF43" s="46" t="n">
        <v>71.2531048723869</v>
      </c>
      <c r="BG43" s="46" t="n">
        <v>90.5411820423061</v>
      </c>
      <c r="BH43" s="46" t="n">
        <v>45.3578213795607</v>
      </c>
      <c r="BI43" s="46" t="n">
        <v>36.3519254875852</v>
      </c>
      <c r="BJ43" s="46" t="n">
        <v>50.8802747149345</v>
      </c>
      <c r="BK43" s="46" t="n">
        <v>43.5329350553461</v>
      </c>
      <c r="BL43" s="46" t="n">
        <v>44.0286265566061</v>
      </c>
      <c r="BM43" s="46" t="n">
        <v>100</v>
      </c>
      <c r="BN43" s="46" t="n">
        <v>84.6354109519035</v>
      </c>
      <c r="BO43" s="46" t="n">
        <v>67.1903629035178</v>
      </c>
      <c r="BP43" s="46" t="n">
        <v>54.3258917423579</v>
      </c>
      <c r="BQ43" s="46" t="n">
        <v>83.7070998867153</v>
      </c>
      <c r="BR43" s="46" t="n">
        <v>75.2062579900157</v>
      </c>
      <c r="BS43" s="46" t="n">
        <v>46.4764232497656</v>
      </c>
      <c r="BT43" s="46" t="n">
        <v>78.1122394024532</v>
      </c>
      <c r="BU43" s="46" t="n">
        <v>65.5904234654865</v>
      </c>
      <c r="BV43" s="46" t="n">
        <v>79.8192037425129</v>
      </c>
      <c r="BW43" s="46" t="n">
        <v>51.9513862519268</v>
      </c>
      <c r="BX43" s="46" t="n">
        <v>46.5451600130292</v>
      </c>
      <c r="BY43" s="46" t="n">
        <v>69.6634446249567</v>
      </c>
      <c r="BZ43" s="46" t="n">
        <v>47.915394876359</v>
      </c>
      <c r="CA43" s="46" t="n">
        <v>55.429652902744</v>
      </c>
      <c r="CB43" s="46" t="n">
        <v>44.4824624633838</v>
      </c>
      <c r="CC43" s="46" t="n">
        <v>23.3126940483568</v>
      </c>
      <c r="CD43" s="46" t="n">
        <v>15.7373784290802</v>
      </c>
      <c r="CE43" s="46" t="n">
        <v>13.736446470993</v>
      </c>
      <c r="CF43" s="46" t="n">
        <v>29.4619497181614</v>
      </c>
      <c r="CG43" s="46" t="n">
        <v>17.1988166253281</v>
      </c>
      <c r="CH43" s="46" t="n">
        <v>10.8978985007429</v>
      </c>
      <c r="CI43" s="46" t="n">
        <v>8.8254815411606</v>
      </c>
      <c r="CJ43" s="46" t="n">
        <v>7.78053215538315</v>
      </c>
      <c r="CK43" s="46" t="n">
        <v>9.27619279904967</v>
      </c>
      <c r="CL43" s="46" t="n">
        <v>10.5201772282048</v>
      </c>
      <c r="CM43" s="47"/>
      <c r="CN43" s="46" t="n">
        <v>83.941925</v>
      </c>
      <c r="CO43" s="46" t="n">
        <v>57.6695</v>
      </c>
      <c r="CP43" s="46" t="n">
        <v>25.346188</v>
      </c>
      <c r="CQ43" s="46" t="n">
        <v>10.74985</v>
      </c>
      <c r="CR43" s="46" t="n">
        <v>72.92927</v>
      </c>
      <c r="CS43" s="46" t="n">
        <v>72.34219</v>
      </c>
      <c r="CT43" s="46" t="n">
        <v>44.030315</v>
      </c>
      <c r="CU43" s="46" t="n">
        <v>4.5606003</v>
      </c>
      <c r="CV43" s="46" t="n">
        <v>3.0170915</v>
      </c>
      <c r="CW43" s="46" t="n">
        <v>2.5957313</v>
      </c>
      <c r="CX43" s="46" t="n">
        <v>83.941925</v>
      </c>
      <c r="CY43" s="46" t="n">
        <v>67.56558</v>
      </c>
      <c r="CZ43" s="46" t="n">
        <v>60.976547</v>
      </c>
      <c r="DA43" s="46" t="n">
        <v>3.2548046</v>
      </c>
      <c r="DB43" s="46" t="n">
        <v>2.6111605</v>
      </c>
      <c r="DC43" s="46" t="n">
        <v>1.9945363</v>
      </c>
      <c r="DD43" s="46" t="n">
        <v>16.41581</v>
      </c>
      <c r="DE43" s="46" t="n">
        <v>11.045683</v>
      </c>
      <c r="DF43" s="46" t="n">
        <v>12.393415</v>
      </c>
      <c r="DG43" s="46" t="n">
        <v>3.357247</v>
      </c>
      <c r="DH43" s="46" t="n">
        <v>16.77944</v>
      </c>
      <c r="DI43" s="46" t="n">
        <v>21.849003</v>
      </c>
      <c r="DJ43" s="46" t="n">
        <v>5.1934886</v>
      </c>
      <c r="DK43" s="46" t="n">
        <v>1.3785963</v>
      </c>
      <c r="DL43" s="46" t="n">
        <v>1.7881835</v>
      </c>
      <c r="DM43" s="46" t="n">
        <v>0.75541025</v>
      </c>
      <c r="DN43" s="46" t="n">
        <v>16.41581</v>
      </c>
      <c r="DO43" s="46" t="n">
        <v>16.203415</v>
      </c>
      <c r="DP43" s="46" t="n">
        <v>14.900249</v>
      </c>
      <c r="DQ43" s="46" t="n">
        <v>0.9116409</v>
      </c>
      <c r="DR43" s="46" t="n">
        <v>0.9364692</v>
      </c>
      <c r="DS43" s="46" t="n">
        <v>0.7711144</v>
      </c>
      <c r="DT43" s="47"/>
      <c r="DU43" s="46" t="n">
        <v>46.686676</v>
      </c>
      <c r="DV43" s="47" t="n">
        <v>61941.81</v>
      </c>
      <c r="DW43" s="47" t="n">
        <v>5307.0225</v>
      </c>
      <c r="DX43" s="48" t="n">
        <v>14</v>
      </c>
      <c r="DY43" s="48" t="n">
        <v>56</v>
      </c>
      <c r="DZ43" s="49" t="n">
        <v>0</v>
      </c>
      <c r="EA43" s="49" t="n">
        <v>0</v>
      </c>
      <c r="EC43" s="49" t="n">
        <v>0</v>
      </c>
      <c r="ED43" s="49" t="n">
        <v>3.6026682E-010</v>
      </c>
      <c r="EE43" s="49" t="n">
        <v>4.327397E-006</v>
      </c>
      <c r="EF43" s="46" t="n">
        <v>201.41705</v>
      </c>
      <c r="EG43" s="46" t="n">
        <v>31.515358</v>
      </c>
      <c r="EH43" s="46" t="n">
        <v>9.567305</v>
      </c>
      <c r="EI43" s="44" t="n">
        <v>2</v>
      </c>
      <c r="EJ43" s="44" t="n">
        <v>2</v>
      </c>
      <c r="EK43" s="44" t="n">
        <v>4</v>
      </c>
      <c r="EL43" s="44" t="n">
        <v>62</v>
      </c>
      <c r="EN43" s="50" t="n">
        <v>0.486652800332506</v>
      </c>
      <c r="EO43" s="50" t="n">
        <v>0.208467311678618</v>
      </c>
      <c r="EP43" s="50" t="n">
        <v>0.380087668583182</v>
      </c>
      <c r="EQ43" s="50" t="n">
        <v>-0.202893595020457</v>
      </c>
      <c r="ER43" s="50" t="n">
        <v>0.0985487929686367</v>
      </c>
      <c r="ES43" s="50" t="n">
        <v>-0.469757289664958</v>
      </c>
      <c r="ET43" s="50" t="n">
        <v>-0.541583034090945</v>
      </c>
      <c r="EU43" s="50" t="n">
        <v>-1.41451969408724</v>
      </c>
      <c r="EV43" s="50" t="n">
        <v>-2.5039379262047</v>
      </c>
      <c r="EW43" s="50" t="n">
        <v>-0.338689439070488</v>
      </c>
      <c r="EX43" s="50" t="n">
        <v>-1.51306848705587</v>
      </c>
      <c r="EY43" s="50" t="n">
        <v>-2.03418063653975</v>
      </c>
      <c r="FA43" s="51" t="n">
        <f aca="false">TTEST(BY43:CL43,BM43:BX43,2,2)</f>
        <v>4.7596689153985E-006</v>
      </c>
      <c r="FB43" s="52" t="n">
        <f aca="false">SUM(BY43:CL43)/SUM(BM43:BX43)</f>
        <v>0.436967445335995</v>
      </c>
      <c r="FC43" s="51" t="n">
        <f aca="false">TTEST(AD43:AI43,AU43:AZ43,2,2)</f>
        <v>0.202416909082927</v>
      </c>
      <c r="FD43" s="52" t="n">
        <f aca="false">SUM(AD43:AI43)/SUM(AU43:AZ43)</f>
        <v>1.30142083142695</v>
      </c>
    </row>
    <row r="44" s="44" customFormat="true" ht="15" hidden="false" customHeight="true" outlineLevel="0" collapsed="false">
      <c r="A44" s="43" t="s">
        <v>338</v>
      </c>
      <c r="B44" s="44" t="s">
        <v>339</v>
      </c>
      <c r="C44" s="44" t="s">
        <v>340</v>
      </c>
      <c r="D44" s="45" t="s">
        <v>341</v>
      </c>
      <c r="E44" s="45" t="s">
        <v>342</v>
      </c>
      <c r="G44" s="44" t="s">
        <v>343</v>
      </c>
      <c r="H44" s="44" t="s">
        <v>344</v>
      </c>
      <c r="I44" s="44" t="n">
        <v>6</v>
      </c>
      <c r="J44" s="44" t="n">
        <v>0</v>
      </c>
      <c r="K44" s="44" t="s">
        <v>79</v>
      </c>
      <c r="L44" s="44" t="n">
        <v>121</v>
      </c>
      <c r="M44" s="44" t="n">
        <v>6890</v>
      </c>
      <c r="N44" s="43" t="s">
        <v>345</v>
      </c>
      <c r="O44" s="44" t="n">
        <v>22</v>
      </c>
      <c r="P44" s="46" t="n">
        <v>1980.49</v>
      </c>
      <c r="Q44" s="46" t="n">
        <v>0.0323047957478812</v>
      </c>
      <c r="R44" s="44" t="n">
        <v>969</v>
      </c>
      <c r="S44" s="43" t="s">
        <v>346</v>
      </c>
      <c r="T44" s="46" t="n">
        <v>71.8011050016362</v>
      </c>
      <c r="U44" s="46" t="n">
        <v>54.7377927654719</v>
      </c>
      <c r="V44" s="46" t="n">
        <v>43.9970794992461</v>
      </c>
      <c r="W44" s="46" t="n">
        <v>60.290914202611</v>
      </c>
      <c r="X44" s="46" t="n">
        <v>100</v>
      </c>
      <c r="Y44" s="46" t="n">
        <v>44.6246020355105</v>
      </c>
      <c r="Z44" s="46" t="n">
        <v>58.1406744735081</v>
      </c>
      <c r="AA44" s="46" t="n">
        <v>53.5910700506771</v>
      </c>
      <c r="AB44" s="46" t="n">
        <v>56.9884403142895</v>
      </c>
      <c r="AC44" s="46" t="n">
        <v>46.2646084736891</v>
      </c>
      <c r="AD44" s="46" t="n">
        <v>61.2542680871426</v>
      </c>
      <c r="AE44" s="46" t="n">
        <v>61.4495176559078</v>
      </c>
      <c r="AF44" s="46" t="n">
        <v>50.1851399851162</v>
      </c>
      <c r="AG44" s="46" t="n">
        <v>55.112597608565</v>
      </c>
      <c r="AH44" s="46" t="n">
        <v>71.3223971171309</v>
      </c>
      <c r="AI44" s="46" t="n">
        <v>77.4312313274987</v>
      </c>
      <c r="AJ44" s="46" t="n">
        <v>56.0708608425966</v>
      </c>
      <c r="AK44" s="46" t="n">
        <v>45.9151562432581</v>
      </c>
      <c r="AL44" s="46" t="n">
        <v>41.5023415722264</v>
      </c>
      <c r="AM44" s="46" t="n">
        <v>58.2903796155592</v>
      </c>
      <c r="AN44" s="46" t="n">
        <v>49.2674187463446</v>
      </c>
      <c r="AO44" s="46" t="n">
        <v>66.9500534643354</v>
      </c>
      <c r="AP44" s="46" t="n">
        <v>82.9078769898576</v>
      </c>
      <c r="AQ44" s="46" t="n">
        <v>84.8621709133057</v>
      </c>
      <c r="AR44" s="46" t="n">
        <v>50.636844310386</v>
      </c>
      <c r="AS44" s="46" t="n">
        <v>72.8751026017773</v>
      </c>
      <c r="AT44" s="46" t="n">
        <v>42.81970954326</v>
      </c>
      <c r="AU44" s="46" t="n">
        <v>50.7009735677955</v>
      </c>
      <c r="AV44" s="46" t="n">
        <v>96.4868853229695</v>
      </c>
      <c r="AW44" s="46" t="n">
        <v>99.6943906205372</v>
      </c>
      <c r="AX44" s="46" t="n">
        <v>69.7415386308304</v>
      </c>
      <c r="AY44" s="46" t="n">
        <v>60.4282014644267</v>
      </c>
      <c r="AZ44" s="46" t="n">
        <v>73.7732404747673</v>
      </c>
      <c r="BA44" s="46" t="n">
        <v>66.8070404507405</v>
      </c>
      <c r="BB44" s="46" t="n">
        <v>36.5408840080739</v>
      </c>
      <c r="BC44" s="46" t="n">
        <v>24.8988890937222</v>
      </c>
      <c r="BD44" s="46" t="n">
        <v>42.5909088550364</v>
      </c>
      <c r="BE44" s="46" t="n">
        <v>59.5217163546414</v>
      </c>
      <c r="BF44" s="46" t="n">
        <v>42.3151767902611</v>
      </c>
      <c r="BG44" s="46" t="n">
        <v>46.9954803641334</v>
      </c>
      <c r="BH44" s="46" t="n">
        <v>71.4753396364338</v>
      </c>
      <c r="BI44" s="46" t="n">
        <v>33.4456248416196</v>
      </c>
      <c r="BJ44" s="46" t="n">
        <v>34.471482115989</v>
      </c>
      <c r="BK44" s="46" t="n">
        <v>36.9944092010643</v>
      </c>
      <c r="BL44" s="46" t="n">
        <v>50.3648580906712</v>
      </c>
      <c r="BM44" s="46" t="n">
        <v>70.3749956135827</v>
      </c>
      <c r="BN44" s="46" t="n">
        <v>43.7137330521135</v>
      </c>
      <c r="BO44" s="46" t="n">
        <v>42.7921354527902</v>
      </c>
      <c r="BP44" s="46" t="n">
        <v>47.8774589512262</v>
      </c>
      <c r="BQ44" s="46" t="n">
        <v>54.3985201111223</v>
      </c>
      <c r="BR44" s="46" t="n">
        <v>34.2484157022945</v>
      </c>
      <c r="BS44" s="46" t="n">
        <v>36.9289165646023</v>
      </c>
      <c r="BT44" s="46" t="n">
        <v>42.0705768852812</v>
      </c>
      <c r="BU44" s="46" t="n">
        <v>68.8949902419747</v>
      </c>
      <c r="BV44" s="46" t="n">
        <v>51.4992675805741</v>
      </c>
      <c r="BW44" s="46" t="n">
        <v>31.5287575650722</v>
      </c>
      <c r="BX44" s="46" t="n">
        <v>47.4931878856849</v>
      </c>
      <c r="BY44" s="46" t="n">
        <v>37.5185668770839</v>
      </c>
      <c r="BZ44" s="46" t="n">
        <v>20.1019146852297</v>
      </c>
      <c r="CA44" s="46" t="n">
        <v>23.7305010874451</v>
      </c>
      <c r="CB44" s="46" t="n">
        <v>63.5455854113328</v>
      </c>
      <c r="CC44" s="46" t="n">
        <v>37.1099556971075</v>
      </c>
      <c r="CD44" s="46" t="n">
        <v>20.4773186976828</v>
      </c>
      <c r="CE44" s="46" t="n">
        <v>16.3024090475255</v>
      </c>
      <c r="CF44" s="46" t="n">
        <v>20.556894732118</v>
      </c>
      <c r="CG44" s="46" t="n">
        <v>55.8043480516451</v>
      </c>
      <c r="CH44" s="46" t="n">
        <v>44.0410313294689</v>
      </c>
      <c r="CI44" s="46" t="n">
        <v>30.0282408534572</v>
      </c>
      <c r="CJ44" s="46" t="n">
        <v>29.9074246701441</v>
      </c>
      <c r="CK44" s="46" t="n">
        <v>25.1314908796069</v>
      </c>
      <c r="CL44" s="46" t="n">
        <v>35.286139439219</v>
      </c>
      <c r="CM44" s="47"/>
      <c r="CN44" s="46" t="n">
        <v>52.29362</v>
      </c>
      <c r="CO44" s="46" t="n">
        <v>27.116995</v>
      </c>
      <c r="CP44" s="46" t="n">
        <v>31.598434</v>
      </c>
      <c r="CQ44" s="46" t="n">
        <v>36.69978</v>
      </c>
      <c r="CR44" s="46" t="n">
        <v>42.748936</v>
      </c>
      <c r="CS44" s="46" t="n">
        <v>47.85582</v>
      </c>
      <c r="CT44" s="46" t="n">
        <v>45.350346</v>
      </c>
      <c r="CU44" s="46" t="n">
        <v>66.16538</v>
      </c>
      <c r="CV44" s="46" t="n">
        <v>51.921883</v>
      </c>
      <c r="CW44" s="46" t="n">
        <v>62.792522</v>
      </c>
      <c r="CX44" s="46" t="n">
        <v>52.29362</v>
      </c>
      <c r="CY44" s="46" t="n">
        <v>43.104774</v>
      </c>
      <c r="CZ44" s="46" t="n">
        <v>49.85405</v>
      </c>
      <c r="DA44" s="46" t="n">
        <v>50.209236</v>
      </c>
      <c r="DB44" s="46" t="n">
        <v>66.84196</v>
      </c>
      <c r="DC44" s="46" t="n">
        <v>75.13754</v>
      </c>
      <c r="DD44" s="46" t="n">
        <v>15.665706</v>
      </c>
      <c r="DE44" s="46" t="n">
        <v>9.188916</v>
      </c>
      <c r="DF44" s="46" t="n">
        <v>19.56119</v>
      </c>
      <c r="DG44" s="46" t="n">
        <v>11.360877</v>
      </c>
      <c r="DH44" s="46" t="n">
        <v>21.632803</v>
      </c>
      <c r="DI44" s="46" t="n">
        <v>8.067452</v>
      </c>
      <c r="DJ44" s="46" t="n">
        <v>16.105545</v>
      </c>
      <c r="DK44" s="46" t="n">
        <v>21.407215</v>
      </c>
      <c r="DL44" s="46" t="n">
        <v>6.172208</v>
      </c>
      <c r="DM44" s="46" t="n">
        <v>10.091063</v>
      </c>
      <c r="DN44" s="46" t="n">
        <v>15.665706</v>
      </c>
      <c r="DO44" s="46" t="n">
        <v>8.184942</v>
      </c>
      <c r="DP44" s="46" t="n">
        <v>15.347684</v>
      </c>
      <c r="DQ44" s="46" t="n">
        <v>6.9785323</v>
      </c>
      <c r="DR44" s="46" t="n">
        <v>17.081722</v>
      </c>
      <c r="DS44" s="46" t="n">
        <v>19.510622</v>
      </c>
      <c r="DT44" s="47"/>
      <c r="DU44" s="46" t="n">
        <v>4.1655717</v>
      </c>
      <c r="DV44" s="47" t="n">
        <v>12528.639</v>
      </c>
      <c r="DW44" s="47" t="n">
        <v>12030.654</v>
      </c>
      <c r="DX44" s="48" t="n">
        <v>14</v>
      </c>
      <c r="DY44" s="48" t="n">
        <v>56</v>
      </c>
      <c r="DZ44" s="49" t="n">
        <v>6.1442035E-005</v>
      </c>
      <c r="EA44" s="49" t="n">
        <v>0.011059566</v>
      </c>
      <c r="EC44" s="49" t="n">
        <v>1.3876891E-007</v>
      </c>
      <c r="ED44" s="49" t="n">
        <v>0.3343804</v>
      </c>
      <c r="EE44" s="49" t="n">
        <v>0.88358223</v>
      </c>
      <c r="EF44" s="46" t="n">
        <v>20.59149</v>
      </c>
      <c r="EG44" s="46" t="n">
        <v>1.115062</v>
      </c>
      <c r="EH44" s="46" t="n">
        <v>0.28971437</v>
      </c>
      <c r="EI44" s="44" t="n">
        <v>2</v>
      </c>
      <c r="EJ44" s="44" t="n">
        <v>2</v>
      </c>
      <c r="EK44" s="44" t="n">
        <v>4</v>
      </c>
      <c r="EL44" s="44" t="n">
        <v>62</v>
      </c>
      <c r="EN44" s="50" t="n">
        <v>0.398123774181509</v>
      </c>
      <c r="EO44" s="50" t="n">
        <v>-0.364411332927715</v>
      </c>
      <c r="EP44" s="50" t="n">
        <v>-0.25894112506758</v>
      </c>
      <c r="EQ44" s="50" t="n">
        <v>-0.290746431017721</v>
      </c>
      <c r="ER44" s="50" t="n">
        <v>0.150846727639156</v>
      </c>
      <c r="ES44" s="50" t="n">
        <v>-0.136597151967725</v>
      </c>
      <c r="ET44" s="50" t="n">
        <v>-0.947437630018556</v>
      </c>
      <c r="EU44" s="50" t="n">
        <v>-0.447994600487569</v>
      </c>
      <c r="EV44" s="50" t="n">
        <v>-0.44193929505612</v>
      </c>
      <c r="EW44" s="50" t="n">
        <v>-0.656691199000835</v>
      </c>
      <c r="EX44" s="50" t="n">
        <v>-0.598841328126725</v>
      </c>
      <c r="EY44" s="50" t="n">
        <v>-0.305342143088396</v>
      </c>
      <c r="FA44" s="51" t="n">
        <f aca="false">TTEST(BY44:CL44,BM44:BX44,2,2)</f>
        <v>0.00880637168525218</v>
      </c>
      <c r="FB44" s="52" t="n">
        <f aca="false">SUM(BY44:CL44)/SUM(BM44:BX44)</f>
        <v>0.803646345859782</v>
      </c>
      <c r="FC44" s="51" t="n">
        <f aca="false">TTEST(AD44:AI44,AU44:AZ44,2,2)</f>
        <v>0.198660190979845</v>
      </c>
      <c r="FD44" s="52" t="n">
        <f aca="false">SUM(AD44:AI44)/SUM(AU44:AZ44)</f>
        <v>0.835701124609633</v>
      </c>
    </row>
    <row r="45" s="44" customFormat="true" ht="15" hidden="false" customHeight="true" outlineLevel="0" collapsed="false">
      <c r="A45" s="43" t="s">
        <v>347</v>
      </c>
      <c r="B45" s="44" t="s">
        <v>348</v>
      </c>
      <c r="C45" s="44" t="s">
        <v>340</v>
      </c>
      <c r="D45" s="45" t="s">
        <v>349</v>
      </c>
      <c r="E45" s="45" t="s">
        <v>350</v>
      </c>
      <c r="G45" s="44" t="s">
        <v>351</v>
      </c>
      <c r="H45" s="44" t="s">
        <v>352</v>
      </c>
      <c r="I45" s="44" t="n">
        <v>6</v>
      </c>
      <c r="J45" s="44" t="n">
        <v>0</v>
      </c>
      <c r="K45" s="44" t="s">
        <v>79</v>
      </c>
      <c r="L45" s="44" t="n">
        <v>121</v>
      </c>
      <c r="M45" s="44" t="n">
        <v>3030</v>
      </c>
      <c r="N45" s="43" t="s">
        <v>353</v>
      </c>
      <c r="O45" s="44" t="n">
        <v>61</v>
      </c>
      <c r="P45" s="46" t="n">
        <v>1984.78</v>
      </c>
      <c r="Q45" s="46" t="n">
        <v>0.164984960212468</v>
      </c>
      <c r="R45" s="44" t="n">
        <v>727</v>
      </c>
      <c r="S45" s="43" t="s">
        <v>354</v>
      </c>
      <c r="T45" s="46" t="n">
        <v>33.2123896101446</v>
      </c>
      <c r="U45" s="46" t="n">
        <v>15.2810870134132</v>
      </c>
      <c r="V45" s="46" t="n">
        <v>14.5371399807988</v>
      </c>
      <c r="W45" s="46" t="n">
        <v>45.4495940369638</v>
      </c>
      <c r="X45" s="46" t="n">
        <v>22.5712946459615</v>
      </c>
      <c r="Y45" s="46" t="n">
        <v>12.4679862156119</v>
      </c>
      <c r="Z45" s="46" t="n">
        <v>78.1642778347387</v>
      </c>
      <c r="AA45" s="46" t="n">
        <v>16.8550625822602</v>
      </c>
      <c r="AB45" s="46" t="n">
        <v>55.1279126004447</v>
      </c>
      <c r="AC45" s="46" t="n">
        <v>62.057825854554</v>
      </c>
      <c r="AD45" s="46" t="n">
        <v>21.6273155856009</v>
      </c>
      <c r="AE45" s="46" t="n">
        <v>25.6621769130116</v>
      </c>
      <c r="AF45" s="46" t="n">
        <v>18.7973418941844</v>
      </c>
      <c r="AG45" s="46" t="n">
        <v>14.131738176077</v>
      </c>
      <c r="AH45" s="46" t="n">
        <v>6.55180416204596</v>
      </c>
      <c r="AI45" s="46" t="n">
        <v>4.76592674075671</v>
      </c>
      <c r="AJ45" s="46" t="n">
        <v>4.09927425582718</v>
      </c>
      <c r="AK45" s="46" t="n">
        <v>8.33353361443548</v>
      </c>
      <c r="AL45" s="46" t="n">
        <v>1.41184237339532</v>
      </c>
      <c r="AM45" s="46" t="n">
        <v>24.623779833413</v>
      </c>
      <c r="AN45" s="46" t="n">
        <v>6.00325771260854</v>
      </c>
      <c r="AO45" s="46" t="n">
        <v>18.5046783582639</v>
      </c>
      <c r="AP45" s="46" t="n">
        <v>4.97288132016429</v>
      </c>
      <c r="AQ45" s="46" t="n">
        <v>9.91039258517568</v>
      </c>
      <c r="AR45" s="46" t="n">
        <v>8.6003412466431</v>
      </c>
      <c r="AS45" s="46" t="n">
        <v>3.42964631879751</v>
      </c>
      <c r="AT45" s="46" t="n">
        <v>100</v>
      </c>
      <c r="AU45" s="46" t="n">
        <v>9.6353201103052</v>
      </c>
      <c r="AV45" s="46" t="n">
        <v>5.87124047884456</v>
      </c>
      <c r="AW45" s="46" t="n">
        <v>12.3935018014521</v>
      </c>
      <c r="AX45" s="46" t="n">
        <v>2.59346983430358</v>
      </c>
      <c r="AY45" s="46" t="n">
        <v>1.88733085601065</v>
      </c>
      <c r="AZ45" s="46" t="n">
        <v>3.33225184942255</v>
      </c>
      <c r="BA45" s="46" t="n">
        <v>6.70498702362619</v>
      </c>
      <c r="BB45" s="46" t="n">
        <v>2.97626443701793</v>
      </c>
      <c r="BC45" s="46" t="n">
        <v>8.23000217990199</v>
      </c>
      <c r="BD45" s="46" t="n">
        <v>15.967110932368</v>
      </c>
      <c r="BE45" s="46" t="n">
        <v>7.8251938983884</v>
      </c>
      <c r="BF45" s="46" t="n">
        <v>7.56084361707691</v>
      </c>
      <c r="BG45" s="46" t="n">
        <v>11.6381690441875</v>
      </c>
      <c r="BH45" s="46" t="n">
        <v>14.9846442708819</v>
      </c>
      <c r="BI45" s="46" t="n">
        <v>9.35380831177297</v>
      </c>
      <c r="BJ45" s="46" t="n">
        <v>8.224984769434</v>
      </c>
      <c r="BK45" s="46" t="n">
        <v>13.6714842839756</v>
      </c>
      <c r="BL45" s="46" t="n">
        <v>13.6692918139484</v>
      </c>
      <c r="BM45" s="46" t="n">
        <v>6.4829165406147</v>
      </c>
      <c r="BN45" s="46" t="n">
        <v>2.92552780509</v>
      </c>
      <c r="BO45" s="46" t="n">
        <v>2.42833808389078</v>
      </c>
      <c r="BP45" s="46" t="n">
        <v>9.39385416461634</v>
      </c>
      <c r="BQ45" s="46" t="n">
        <v>8.9951047320353</v>
      </c>
      <c r="BR45" s="46" t="n">
        <v>8.3363108196899</v>
      </c>
      <c r="BS45" s="46" t="n">
        <v>6.47998332512576</v>
      </c>
      <c r="BT45" s="46" t="n">
        <v>18.4222558515465</v>
      </c>
      <c r="BU45" s="46" t="n">
        <v>26.8357120572159</v>
      </c>
      <c r="BV45" s="46" t="n">
        <v>32.7757397969651</v>
      </c>
      <c r="BW45" s="46" t="n">
        <v>9.72222220775378</v>
      </c>
      <c r="BX45" s="46" t="n">
        <v>7.04089494834002</v>
      </c>
      <c r="BY45" s="46" t="n">
        <v>12.221344727322</v>
      </c>
      <c r="BZ45" s="46" t="n">
        <v>6.85167788153405</v>
      </c>
      <c r="CA45" s="46" t="n">
        <v>9.57953944725201</v>
      </c>
      <c r="CB45" s="46" t="n">
        <v>17.5937523379427</v>
      </c>
      <c r="CC45" s="46" t="n">
        <v>10.3454635982904</v>
      </c>
      <c r="CD45" s="46" t="n">
        <v>7.03555769392131</v>
      </c>
      <c r="CE45" s="46" t="n">
        <v>7.4289023901632</v>
      </c>
      <c r="CF45" s="46" t="n">
        <v>7.42376537077234</v>
      </c>
      <c r="CG45" s="46" t="n">
        <v>9.37024322532237</v>
      </c>
      <c r="CH45" s="46" t="n">
        <v>13.0433888885915</v>
      </c>
      <c r="CI45" s="46" t="n">
        <v>7.66660112521726</v>
      </c>
      <c r="CJ45" s="46" t="n">
        <v>5.22707659391376</v>
      </c>
      <c r="CK45" s="46" t="n">
        <v>4.72917844756309</v>
      </c>
      <c r="CL45" s="46" t="n">
        <v>6.2716277664775</v>
      </c>
      <c r="CM45" s="47"/>
      <c r="CN45" s="46" t="n">
        <v>3.945594</v>
      </c>
      <c r="CO45" s="46" t="n">
        <v>9.550854</v>
      </c>
      <c r="CP45" s="46" t="n">
        <v>9.9654875</v>
      </c>
      <c r="CQ45" s="46" t="n">
        <v>7.7180195</v>
      </c>
      <c r="CR45" s="46" t="n">
        <v>5.9704185</v>
      </c>
      <c r="CS45" s="46" t="n">
        <v>10.747829</v>
      </c>
      <c r="CT45" s="46" t="n">
        <v>11.980844</v>
      </c>
      <c r="CU45" s="46" t="n">
        <v>26.2103</v>
      </c>
      <c r="CV45" s="46" t="n">
        <v>44.934612</v>
      </c>
      <c r="CW45" s="46" t="n">
        <v>15.25605</v>
      </c>
      <c r="CX45" s="46" t="n">
        <v>3.945594</v>
      </c>
      <c r="CY45" s="46" t="n">
        <v>10.325502</v>
      </c>
      <c r="CZ45" s="46" t="n">
        <v>19.093643</v>
      </c>
      <c r="DA45" s="46" t="n">
        <v>8.894338</v>
      </c>
      <c r="DB45" s="46" t="n">
        <v>24.236322</v>
      </c>
      <c r="DC45" s="46" t="n">
        <v>5.952186</v>
      </c>
      <c r="DD45" s="46" t="n">
        <v>2.211403</v>
      </c>
      <c r="DE45" s="46" t="n">
        <v>2.6849484</v>
      </c>
      <c r="DF45" s="46" t="n">
        <v>4.4669313</v>
      </c>
      <c r="DG45" s="46" t="n">
        <v>3.108764</v>
      </c>
      <c r="DH45" s="46" t="n">
        <v>2.7028012</v>
      </c>
      <c r="DI45" s="46" t="n">
        <v>3.946825</v>
      </c>
      <c r="DJ45" s="46" t="n">
        <v>2.9891355</v>
      </c>
      <c r="DK45" s="46" t="n">
        <v>13.116138</v>
      </c>
      <c r="DL45" s="46" t="n">
        <v>28.913065</v>
      </c>
      <c r="DM45" s="46" t="n">
        <v>8.348556</v>
      </c>
      <c r="DN45" s="46" t="n">
        <v>2.211403</v>
      </c>
      <c r="DO45" s="46" t="n">
        <v>4.662088</v>
      </c>
      <c r="DP45" s="46" t="n">
        <v>12.6521635</v>
      </c>
      <c r="DQ45" s="46" t="n">
        <v>9.152439</v>
      </c>
      <c r="DR45" s="46" t="n">
        <v>37.48787</v>
      </c>
      <c r="DS45" s="46" t="n">
        <v>4.2362876</v>
      </c>
      <c r="DT45" s="47"/>
      <c r="DU45" s="46" t="n">
        <v>2.4468567</v>
      </c>
      <c r="DV45" s="47" t="n">
        <v>7737.3125</v>
      </c>
      <c r="DW45" s="47" t="n">
        <v>12648.574</v>
      </c>
      <c r="DX45" s="48" t="n">
        <v>14</v>
      </c>
      <c r="DY45" s="48" t="n">
        <v>56</v>
      </c>
      <c r="DZ45" s="49" t="n">
        <v>0.009172463</v>
      </c>
      <c r="EA45" s="49" t="n">
        <v>1</v>
      </c>
      <c r="EC45" s="49" t="n">
        <v>0.042850338</v>
      </c>
      <c r="ED45" s="49" t="n">
        <v>0.25596792</v>
      </c>
      <c r="EE45" s="49" t="n">
        <v>0.1876321</v>
      </c>
      <c r="EF45" s="46" t="n">
        <v>3.3156478</v>
      </c>
      <c r="EG45" s="46" t="n">
        <v>1.3930979</v>
      </c>
      <c r="EH45" s="46" t="n">
        <v>1.5920976</v>
      </c>
      <c r="EI45" s="44" t="n">
        <v>2</v>
      </c>
      <c r="EJ45" s="44" t="n">
        <v>2</v>
      </c>
      <c r="EK45" s="44" t="n">
        <v>4</v>
      </c>
      <c r="EL45" s="44" t="n">
        <v>62</v>
      </c>
      <c r="EN45" s="50" t="n">
        <v>1.55917473096426</v>
      </c>
      <c r="EO45" s="50" t="n">
        <v>0.890656366609614</v>
      </c>
      <c r="EP45" s="50" t="n">
        <v>1.35788996196874</v>
      </c>
      <c r="EQ45" s="50" t="n">
        <v>0.597589550620424</v>
      </c>
      <c r="ER45" s="50" t="n">
        <v>0.0578333495314129</v>
      </c>
      <c r="ES45" s="50" t="n">
        <v>-0.672362846653543</v>
      </c>
      <c r="ET45" s="50" t="n">
        <v>1.27538722809014</v>
      </c>
      <c r="EU45" s="50" t="n">
        <v>-0.0511996367045787</v>
      </c>
      <c r="EV45" s="50" t="n">
        <v>-1.30678979610496</v>
      </c>
      <c r="EW45" s="50" t="n">
        <v>0.67779767746972</v>
      </c>
      <c r="EX45" s="50" t="n">
        <v>-0.109032986235992</v>
      </c>
      <c r="EY45" s="50" t="n">
        <v>-0.634426949451418</v>
      </c>
      <c r="FA45" s="51" t="n">
        <f aca="false">TTEST(BY45:CL45,BM45:BX45,2,2)</f>
        <v>0.323018458554477</v>
      </c>
      <c r="FB45" s="52" t="n">
        <f aca="false">SUM(BY45:CL45)/SUM(BM45:BX45)</f>
        <v>0.892370827373932</v>
      </c>
      <c r="FC45" s="51" t="n">
        <f aca="false">TTEST(AD45:AI45,AU45:AZ45,2,2)</f>
        <v>0.0351895697018964</v>
      </c>
      <c r="FD45" s="52" t="n">
        <f aca="false">SUM(AD45:AI45)/SUM(AU45:AZ45)</f>
        <v>2.56310052064139</v>
      </c>
    </row>
    <row r="46" s="44" customFormat="true" ht="15" hidden="false" customHeight="true" outlineLevel="0" collapsed="false">
      <c r="A46" s="43" t="s">
        <v>355</v>
      </c>
      <c r="B46" s="44" t="s">
        <v>356</v>
      </c>
      <c r="C46" s="44" t="s">
        <v>357</v>
      </c>
      <c r="D46" s="45" t="s">
        <v>358</v>
      </c>
      <c r="E46" s="45" t="s">
        <v>359</v>
      </c>
      <c r="G46" s="44" t="s">
        <v>360</v>
      </c>
      <c r="H46" s="44" t="s">
        <v>361</v>
      </c>
      <c r="I46" s="44" t="n">
        <v>1</v>
      </c>
      <c r="J46" s="44" t="n">
        <v>0</v>
      </c>
      <c r="K46" s="44" t="s">
        <v>79</v>
      </c>
      <c r="L46" s="44" t="n">
        <v>31</v>
      </c>
      <c r="M46" s="44" t="n">
        <v>8124</v>
      </c>
      <c r="N46" s="43" t="s">
        <v>362</v>
      </c>
      <c r="O46" s="44" t="n">
        <v>8</v>
      </c>
      <c r="P46" s="46" t="n">
        <v>1301.8</v>
      </c>
      <c r="Q46" s="46" t="n">
        <v>0.0184326134373751</v>
      </c>
      <c r="R46" s="44" t="n">
        <v>983</v>
      </c>
      <c r="S46" s="43" t="s">
        <v>363</v>
      </c>
      <c r="T46" s="46" t="n">
        <v>52.5433840102399</v>
      </c>
      <c r="U46" s="46" t="n">
        <v>85.2717319801896</v>
      </c>
      <c r="V46" s="46" t="n">
        <v>50.3549862034203</v>
      </c>
      <c r="W46" s="46" t="n">
        <v>57.9707978162666</v>
      </c>
      <c r="X46" s="46" t="n">
        <v>51.5837346073039</v>
      </c>
      <c r="Y46" s="46" t="n">
        <v>36.0772079200216</v>
      </c>
      <c r="Z46" s="46" t="n">
        <v>41.5989424460423</v>
      </c>
      <c r="AA46" s="46" t="n">
        <v>100</v>
      </c>
      <c r="AB46" s="46" t="n">
        <v>50.5978659098398</v>
      </c>
      <c r="AC46" s="46" t="n">
        <v>58.753992210025</v>
      </c>
      <c r="AD46" s="46" t="n">
        <v>64.0191779782122</v>
      </c>
      <c r="AE46" s="46" t="n">
        <v>74.8750149828164</v>
      </c>
      <c r="AF46" s="46" t="n">
        <v>46.2091384949228</v>
      </c>
      <c r="AG46" s="46" t="n">
        <v>53.2446858778</v>
      </c>
      <c r="AH46" s="46" t="n">
        <v>67.8982022771171</v>
      </c>
      <c r="AI46" s="46" t="n">
        <v>42.3102553537139</v>
      </c>
      <c r="AJ46" s="46" t="n">
        <v>44.4579762482179</v>
      </c>
      <c r="AK46" s="46" t="n">
        <v>64.7690648358054</v>
      </c>
      <c r="AL46" s="46" t="n">
        <v>47.4817288464693</v>
      </c>
      <c r="AM46" s="46" t="n">
        <v>49.3225270070487</v>
      </c>
      <c r="AN46" s="46" t="n">
        <v>53.5141187574181</v>
      </c>
      <c r="AO46" s="46" t="n">
        <v>61.3903554932788</v>
      </c>
      <c r="AP46" s="46" t="n">
        <v>34.6228554076972</v>
      </c>
      <c r="AQ46" s="46" t="n">
        <v>45.9468161409658</v>
      </c>
      <c r="AR46" s="46" t="n">
        <v>42.1539375810171</v>
      </c>
      <c r="AS46" s="46" t="n">
        <v>60.5570469606201</v>
      </c>
      <c r="AT46" s="46" t="n">
        <v>62.1342967227651</v>
      </c>
      <c r="AU46" s="46" t="n">
        <v>42.349311944238</v>
      </c>
      <c r="AV46" s="46" t="n">
        <v>38.6880613626628</v>
      </c>
      <c r="AW46" s="46" t="n">
        <v>27.015839763158</v>
      </c>
      <c r="AX46" s="46" t="n">
        <v>32.4167310582095</v>
      </c>
      <c r="AY46" s="46" t="n">
        <v>52.5787993196229</v>
      </c>
      <c r="AZ46" s="46" t="n">
        <v>47.4811152976539</v>
      </c>
      <c r="BA46" s="46" t="n">
        <v>63.3850462108672</v>
      </c>
      <c r="BB46" s="46" t="n">
        <v>60.339814671413</v>
      </c>
      <c r="BC46" s="46" t="n">
        <v>44.0641415763983</v>
      </c>
      <c r="BD46" s="46" t="n">
        <v>37.6475246354859</v>
      </c>
      <c r="BE46" s="46" t="n">
        <v>50.6103534402196</v>
      </c>
      <c r="BF46" s="46" t="n">
        <v>56.4757571230846</v>
      </c>
      <c r="BG46" s="46" t="n">
        <v>60.731742843125</v>
      </c>
      <c r="BH46" s="46" t="n">
        <v>52.379667184402</v>
      </c>
      <c r="BI46" s="46" t="n">
        <v>34.4673786186543</v>
      </c>
      <c r="BJ46" s="46" t="n">
        <v>59.4735998155565</v>
      </c>
      <c r="BK46" s="46" t="n">
        <v>51.3898171437074</v>
      </c>
      <c r="BL46" s="46" t="n">
        <v>51.9085623193588</v>
      </c>
      <c r="BM46" s="46" t="n">
        <v>67.7128860996992</v>
      </c>
      <c r="BN46" s="46" t="n">
        <v>86.3325052309726</v>
      </c>
      <c r="BO46" s="46" t="n">
        <v>70.799244608797</v>
      </c>
      <c r="BP46" s="46" t="n">
        <v>50.0669924191708</v>
      </c>
      <c r="BQ46" s="46" t="n">
        <v>66.6613337275216</v>
      </c>
      <c r="BR46" s="46" t="n">
        <v>60.1896423255148</v>
      </c>
      <c r="BS46" s="46" t="n">
        <v>61.6910019141637</v>
      </c>
      <c r="BT46" s="46" t="n">
        <v>64.017800576628</v>
      </c>
      <c r="BU46" s="46" t="n">
        <v>67.8585467699069</v>
      </c>
      <c r="BV46" s="46" t="n">
        <v>58.6473153883209</v>
      </c>
      <c r="BW46" s="46" t="n">
        <v>69.9358491460605</v>
      </c>
      <c r="BX46" s="46" t="n">
        <v>72.1430195291619</v>
      </c>
      <c r="BY46" s="46" t="n">
        <v>51.1580501880627</v>
      </c>
      <c r="BZ46" s="46" t="n">
        <v>47.7658790084304</v>
      </c>
      <c r="CA46" s="46" t="n">
        <v>49.0038857437979</v>
      </c>
      <c r="CB46" s="46" t="n">
        <v>63.7120790844034</v>
      </c>
      <c r="CC46" s="46" t="n">
        <v>51.5623794811884</v>
      </c>
      <c r="CD46" s="46" t="n">
        <v>33.4431589881964</v>
      </c>
      <c r="CE46" s="46" t="n">
        <v>37.0115591157943</v>
      </c>
      <c r="CF46" s="46" t="n">
        <v>41.5506601180772</v>
      </c>
      <c r="CG46" s="46" t="n">
        <v>54.2263722918218</v>
      </c>
      <c r="CH46" s="46" t="n">
        <v>41.9745591702006</v>
      </c>
      <c r="CI46" s="46" t="n">
        <v>52.2491381101917</v>
      </c>
      <c r="CJ46" s="46" t="n">
        <v>48.3402862098761</v>
      </c>
      <c r="CK46" s="46" t="n">
        <v>41.865824641569</v>
      </c>
      <c r="CL46" s="46" t="n">
        <v>47.5496414115952</v>
      </c>
      <c r="CM46" s="47"/>
      <c r="CN46" s="46" t="n">
        <v>74.94821</v>
      </c>
      <c r="CO46" s="46" t="n">
        <v>49.309277</v>
      </c>
      <c r="CP46" s="46" t="n">
        <v>45.45597</v>
      </c>
      <c r="CQ46" s="46" t="n">
        <v>47.700974</v>
      </c>
      <c r="CR46" s="46" t="n">
        <v>55.92967</v>
      </c>
      <c r="CS46" s="46" t="n">
        <v>51.36634</v>
      </c>
      <c r="CT46" s="46" t="n">
        <v>49.923805</v>
      </c>
      <c r="CU46" s="46" t="n">
        <v>59.54493</v>
      </c>
      <c r="CV46" s="46" t="n">
        <v>57.4056</v>
      </c>
      <c r="CW46" s="46" t="n">
        <v>58.092743</v>
      </c>
      <c r="CX46" s="46" t="n">
        <v>74.94821</v>
      </c>
      <c r="CY46" s="46" t="n">
        <v>60.525352</v>
      </c>
      <c r="CZ46" s="46" t="n">
        <v>67.14618</v>
      </c>
      <c r="DA46" s="46" t="n">
        <v>51.90908</v>
      </c>
      <c r="DB46" s="46" t="n">
        <v>51.134216</v>
      </c>
      <c r="DC46" s="46" t="n">
        <v>40.088306</v>
      </c>
      <c r="DD46" s="46" t="n">
        <v>9.979128</v>
      </c>
      <c r="DE46" s="46" t="n">
        <v>1.7165807</v>
      </c>
      <c r="DF46" s="46" t="n">
        <v>12.262146</v>
      </c>
      <c r="DG46" s="46" t="n">
        <v>5.1095796</v>
      </c>
      <c r="DH46" s="46" t="n">
        <v>10.3880415</v>
      </c>
      <c r="DI46" s="46" t="n">
        <v>10.043145</v>
      </c>
      <c r="DJ46" s="46" t="n">
        <v>9.249585</v>
      </c>
      <c r="DK46" s="46" t="n">
        <v>14.673133</v>
      </c>
      <c r="DL46" s="46" t="n">
        <v>25.333757</v>
      </c>
      <c r="DM46" s="46" t="n">
        <v>12.858655</v>
      </c>
      <c r="DN46" s="46" t="n">
        <v>9.979128</v>
      </c>
      <c r="DO46" s="46" t="n">
        <v>6.338299</v>
      </c>
      <c r="DP46" s="46" t="n">
        <v>5.9298353</v>
      </c>
      <c r="DQ46" s="46" t="n">
        <v>7.9019938</v>
      </c>
      <c r="DR46" s="46" t="n">
        <v>11.791179</v>
      </c>
      <c r="DS46" s="46" t="n">
        <v>9.460246</v>
      </c>
      <c r="DT46" s="47"/>
      <c r="DU46" s="46" t="n">
        <v>2.3620946</v>
      </c>
      <c r="DV46" s="47" t="n">
        <v>4553.76</v>
      </c>
      <c r="DW46" s="47" t="n">
        <v>7711.3926</v>
      </c>
      <c r="DX46" s="48" t="n">
        <v>14</v>
      </c>
      <c r="DY46" s="48" t="n">
        <v>56</v>
      </c>
      <c r="DZ46" s="49" t="n">
        <v>0.011815173</v>
      </c>
      <c r="EA46" s="49" t="n">
        <v>1</v>
      </c>
      <c r="EC46" s="49" t="n">
        <v>0.014389735</v>
      </c>
      <c r="ED46" s="49" t="n">
        <v>0.35792294</v>
      </c>
      <c r="EE46" s="49" t="n">
        <v>0.9014552</v>
      </c>
      <c r="EF46" s="46" t="n">
        <v>4.545068</v>
      </c>
      <c r="EG46" s="46" t="n">
        <v>1.0446534</v>
      </c>
      <c r="EH46" s="46" t="n">
        <v>0.2616103</v>
      </c>
      <c r="EI46" s="44" t="n">
        <v>2</v>
      </c>
      <c r="EJ46" s="44" t="n">
        <v>2</v>
      </c>
      <c r="EK46" s="44" t="n">
        <v>4</v>
      </c>
      <c r="EL46" s="44" t="n">
        <v>62</v>
      </c>
      <c r="EN46" s="50" t="n">
        <v>0.19799175526749</v>
      </c>
      <c r="EO46" s="50" t="n">
        <v>0.166902500090788</v>
      </c>
      <c r="EP46" s="50" t="n">
        <v>0.535176496838682</v>
      </c>
      <c r="EQ46" s="50" t="n">
        <v>-0.422280204407541</v>
      </c>
      <c r="ER46" s="50" t="n">
        <v>-0.236716283433976</v>
      </c>
      <c r="ES46" s="50" t="n">
        <v>-0.427577430863904</v>
      </c>
      <c r="ET46" s="50" t="n">
        <v>-0.604034923071531</v>
      </c>
      <c r="EU46" s="50" t="n">
        <v>-0.413069780103245</v>
      </c>
      <c r="EV46" s="50" t="n">
        <v>-0.493286601175648</v>
      </c>
      <c r="EW46" s="50" t="n">
        <v>-0.181754718663991</v>
      </c>
      <c r="EX46" s="50" t="n">
        <v>-0.176353496669269</v>
      </c>
      <c r="EY46" s="50" t="n">
        <v>-0.0657091703117436</v>
      </c>
      <c r="FA46" s="51" t="n">
        <f aca="false">TTEST(BY46:CL46,BM46:BX46,2,2)</f>
        <v>4.41808639091959E-006</v>
      </c>
      <c r="FB46" s="52" t="n">
        <f aca="false">SUM(BY46:CL46)/SUM(BM46:BX46)</f>
        <v>0.830862852768583</v>
      </c>
      <c r="FC46" s="51" t="n">
        <f aca="false">TTEST(AD46:AI46,AU46:AZ46,2,2)</f>
        <v>0.0200396811780069</v>
      </c>
      <c r="FD46" s="52" t="n">
        <f aca="false">SUM(AD46:AI46)/SUM(AU46:AZ46)</f>
        <v>1.44911935999313</v>
      </c>
    </row>
    <row r="47" s="44" customFormat="true" ht="15" hidden="false" customHeight="true" outlineLevel="0" collapsed="false">
      <c r="A47" s="43" t="s">
        <v>364</v>
      </c>
      <c r="B47" s="44" t="s">
        <v>365</v>
      </c>
      <c r="C47" s="44" t="s">
        <v>366</v>
      </c>
      <c r="D47" s="45" t="s">
        <v>367</v>
      </c>
      <c r="E47" s="45"/>
      <c r="G47" s="44" t="s">
        <v>368</v>
      </c>
      <c r="I47" s="44" t="n">
        <v>0</v>
      </c>
      <c r="J47" s="44" t="n">
        <v>0</v>
      </c>
      <c r="K47" s="44" t="s">
        <v>109</v>
      </c>
      <c r="L47" s="44" t="n">
        <v>108</v>
      </c>
      <c r="M47" s="44" t="n">
        <v>1801</v>
      </c>
      <c r="N47" s="43" t="s">
        <v>369</v>
      </c>
      <c r="O47" s="44" t="n">
        <v>24</v>
      </c>
      <c r="P47" s="46" t="n">
        <v>1840.61</v>
      </c>
      <c r="Q47" s="46" t="n">
        <v>0.0287865127040855</v>
      </c>
      <c r="R47" s="44" t="n">
        <v>953</v>
      </c>
      <c r="S47" s="43" t="s">
        <v>370</v>
      </c>
      <c r="T47" s="46" t="n">
        <v>4.85156984536008</v>
      </c>
      <c r="U47" s="46" t="n">
        <v>2.91020805341761</v>
      </c>
      <c r="V47" s="46" t="n">
        <v>2.80093803480158</v>
      </c>
      <c r="W47" s="46" t="n">
        <v>2.20063683555763</v>
      </c>
      <c r="X47" s="46" t="n">
        <v>9.53541718790845</v>
      </c>
      <c r="Y47" s="46" t="n">
        <v>2.27760187345753</v>
      </c>
      <c r="Z47" s="46" t="n">
        <v>2.35824133543024</v>
      </c>
      <c r="AA47" s="46" t="n">
        <v>3.4607673170826</v>
      </c>
      <c r="AB47" s="46" t="n">
        <v>2.67840896956682</v>
      </c>
      <c r="AC47" s="46" t="n">
        <v>3.41682371136041</v>
      </c>
      <c r="AD47" s="46" t="n">
        <v>2.73596178955155</v>
      </c>
      <c r="AE47" s="46" t="n">
        <v>2.66078805655294</v>
      </c>
      <c r="AF47" s="46" t="n">
        <v>1.95783129600052</v>
      </c>
      <c r="AG47" s="46" t="n">
        <v>3.26847329621958</v>
      </c>
      <c r="AH47" s="46" t="n">
        <v>4.73460120678104</v>
      </c>
      <c r="AI47" s="46" t="n">
        <v>2.55258971796311</v>
      </c>
      <c r="AJ47" s="46" t="n">
        <v>5.43991369040264</v>
      </c>
      <c r="AK47" s="46" t="n">
        <v>3.18976835717193</v>
      </c>
      <c r="AL47" s="46" t="n">
        <v>2.15440327764591</v>
      </c>
      <c r="AM47" s="46" t="n">
        <v>1.11428947085185</v>
      </c>
      <c r="AN47" s="46" t="n">
        <v>2.88317159378579</v>
      </c>
      <c r="AO47" s="46" t="n">
        <v>2.42857259408343</v>
      </c>
      <c r="AP47" s="46" t="n">
        <v>8.20029967302334</v>
      </c>
      <c r="AQ47" s="46" t="n">
        <v>15.6755268091596</v>
      </c>
      <c r="AR47" s="46" t="n">
        <v>2.41167081789078</v>
      </c>
      <c r="AS47" s="46" t="n">
        <v>15.2988638324737</v>
      </c>
      <c r="AT47" s="46" t="n">
        <v>3.53067892124129</v>
      </c>
      <c r="AU47" s="46" t="n">
        <v>1.85728279631742</v>
      </c>
      <c r="AV47" s="46" t="n">
        <v>17.0768390808006</v>
      </c>
      <c r="AW47" s="46" t="n">
        <v>29.3346605190213</v>
      </c>
      <c r="AX47" s="46" t="n">
        <v>34.8766352602644</v>
      </c>
      <c r="AY47" s="46" t="n">
        <v>1.32642684531119</v>
      </c>
      <c r="AZ47" s="46" t="n">
        <v>3.49235643390372</v>
      </c>
      <c r="BA47" s="46" t="n">
        <v>63.8397931498368</v>
      </c>
      <c r="BB47" s="46" t="n">
        <v>52.8382781480993</v>
      </c>
      <c r="BC47" s="46" t="n">
        <v>31.6358582477626</v>
      </c>
      <c r="BD47" s="46" t="n">
        <v>21.253964191376</v>
      </c>
      <c r="BE47" s="46" t="n">
        <v>100</v>
      </c>
      <c r="BF47" s="46" t="n">
        <v>20.76903533214</v>
      </c>
      <c r="BG47" s="46" t="n">
        <v>2.96522987801626</v>
      </c>
      <c r="BH47" s="46" t="n">
        <v>51.8913717127698</v>
      </c>
      <c r="BI47" s="46" t="n">
        <v>79.3271968249013</v>
      </c>
      <c r="BJ47" s="46" t="n">
        <v>9.82509324748822</v>
      </c>
      <c r="BK47" s="46" t="n">
        <v>4.190791232828</v>
      </c>
      <c r="BL47" s="46" t="n">
        <v>3.32406906611531</v>
      </c>
      <c r="BM47" s="46" t="n">
        <v>88.558223724886</v>
      </c>
      <c r="BN47" s="46" t="n">
        <v>3.39454633805585</v>
      </c>
      <c r="BO47" s="46" t="n">
        <v>88.2709366467817</v>
      </c>
      <c r="BP47" s="46" t="n">
        <v>28.1834605290207</v>
      </c>
      <c r="BQ47" s="46" t="n">
        <v>2.37451879352423</v>
      </c>
      <c r="BR47" s="46" t="n">
        <v>2.87688551350426</v>
      </c>
      <c r="BS47" s="46" t="n">
        <v>79.17453929887</v>
      </c>
      <c r="BT47" s="46" t="n">
        <v>2.06145023491774</v>
      </c>
      <c r="BU47" s="46" t="n">
        <v>60.0920965102093</v>
      </c>
      <c r="BV47" s="46" t="n">
        <v>5.41346197639733</v>
      </c>
      <c r="BW47" s="46" t="n">
        <v>5.29526693797678</v>
      </c>
      <c r="BX47" s="46" t="n">
        <v>3.46732476654422</v>
      </c>
      <c r="BY47" s="46" t="n">
        <v>54.6008429449868</v>
      </c>
      <c r="BZ47" s="46" t="n">
        <v>29.2911944955835</v>
      </c>
      <c r="CA47" s="46" t="n">
        <v>83.9616281875738</v>
      </c>
      <c r="CB47" s="46" t="n">
        <v>52.7238707816254</v>
      </c>
      <c r="CC47" s="46" t="n">
        <v>98.3042349517909</v>
      </c>
      <c r="CD47" s="46" t="n">
        <v>62.9472984950756</v>
      </c>
      <c r="CE47" s="46" t="n">
        <v>24.4019132243685</v>
      </c>
      <c r="CF47" s="46" t="n">
        <v>48.7097327054864</v>
      </c>
      <c r="CG47" s="46" t="n">
        <v>43.8849451392584</v>
      </c>
      <c r="CH47" s="46" t="n">
        <v>5.54351406296724</v>
      </c>
      <c r="CI47" s="46" t="n">
        <v>9.84874376576334</v>
      </c>
      <c r="CJ47" s="46" t="n">
        <v>34.4863199859284</v>
      </c>
      <c r="CK47" s="46" t="n">
        <v>17.460230764069</v>
      </c>
      <c r="CL47" s="46" t="n">
        <v>31.911421503348</v>
      </c>
      <c r="CM47" s="47"/>
      <c r="CN47" s="46" t="n">
        <v>60.074566</v>
      </c>
      <c r="CO47" s="46" t="n">
        <v>55.95122</v>
      </c>
      <c r="CP47" s="46" t="n">
        <v>57.417408</v>
      </c>
      <c r="CQ47" s="46" t="n">
        <v>23.85586</v>
      </c>
      <c r="CR47" s="46" t="n">
        <v>49.437977</v>
      </c>
      <c r="CS47" s="46" t="n">
        <v>36.24706</v>
      </c>
      <c r="CT47" s="46" t="n">
        <v>29.711704</v>
      </c>
      <c r="CU47" s="46" t="n">
        <v>4.459754</v>
      </c>
      <c r="CV47" s="46" t="n">
        <v>2.8383687</v>
      </c>
      <c r="CW47" s="46" t="n">
        <v>2.985041</v>
      </c>
      <c r="CX47" s="46" t="n">
        <v>60.074566</v>
      </c>
      <c r="CY47" s="46" t="n">
        <v>22.93417</v>
      </c>
      <c r="CZ47" s="46" t="n">
        <v>18.567038</v>
      </c>
      <c r="DA47" s="46" t="n">
        <v>2.9563096</v>
      </c>
      <c r="DB47" s="46" t="n">
        <v>7.9242682</v>
      </c>
      <c r="DC47" s="46" t="n">
        <v>14.660699</v>
      </c>
      <c r="DD47" s="46" t="n">
        <v>49.086548</v>
      </c>
      <c r="DE47" s="46" t="n">
        <v>27.360224</v>
      </c>
      <c r="DF47" s="46" t="n">
        <v>26.880236</v>
      </c>
      <c r="DG47" s="46" t="n">
        <v>15.1756935</v>
      </c>
      <c r="DH47" s="46" t="n">
        <v>16.369022</v>
      </c>
      <c r="DI47" s="46" t="n">
        <v>43.345432</v>
      </c>
      <c r="DJ47" s="46" t="n">
        <v>34.26637</v>
      </c>
      <c r="DK47" s="46" t="n">
        <v>3.0071685</v>
      </c>
      <c r="DL47" s="46" t="n">
        <v>0.5684538</v>
      </c>
      <c r="DM47" s="46" t="n">
        <v>0.9540072</v>
      </c>
      <c r="DN47" s="46" t="n">
        <v>49.086548</v>
      </c>
      <c r="DO47" s="46" t="n">
        <v>33.35865</v>
      </c>
      <c r="DP47" s="46" t="n">
        <v>27.697704</v>
      </c>
      <c r="DQ47" s="46" t="n">
        <v>1.6018921</v>
      </c>
      <c r="DR47" s="46" t="n">
        <v>6.23599</v>
      </c>
      <c r="DS47" s="46" t="n">
        <v>14.807492</v>
      </c>
      <c r="DT47" s="47"/>
      <c r="DU47" s="46" t="n">
        <v>3.594495</v>
      </c>
      <c r="DV47" s="47" t="n">
        <v>26350.037</v>
      </c>
      <c r="DW47" s="47" t="n">
        <v>29322.658</v>
      </c>
      <c r="DX47" s="48" t="n">
        <v>14</v>
      </c>
      <c r="DY47" s="48" t="n">
        <v>56</v>
      </c>
      <c r="DZ47" s="49" t="n">
        <v>0.0003092875</v>
      </c>
      <c r="EA47" s="49" t="n">
        <v>0.05567175</v>
      </c>
      <c r="EC47" s="49" t="n">
        <v>1.1564704E-006</v>
      </c>
      <c r="ED47" s="49" t="n">
        <v>0.031268705</v>
      </c>
      <c r="EE47" s="49" t="n">
        <v>0.0610658</v>
      </c>
      <c r="EF47" s="46" t="n">
        <v>17.180742</v>
      </c>
      <c r="EG47" s="46" t="n">
        <v>3.6662238</v>
      </c>
      <c r="EH47" s="46" t="n">
        <v>2.381445</v>
      </c>
      <c r="EI47" s="44" t="n">
        <v>2</v>
      </c>
      <c r="EJ47" s="44" t="n">
        <v>2</v>
      </c>
      <c r="EK47" s="44" t="n">
        <v>4</v>
      </c>
      <c r="EL47" s="44" t="n">
        <v>62</v>
      </c>
      <c r="EN47" s="50" t="n">
        <v>0.593166769424848</v>
      </c>
      <c r="EO47" s="50" t="n">
        <v>-1.48121570406345</v>
      </c>
      <c r="EP47" s="50" t="n">
        <v>-2.29613123825516</v>
      </c>
      <c r="EQ47" s="50" t="n">
        <v>-0.281134611423497</v>
      </c>
      <c r="ER47" s="50" t="n">
        <v>0.660365286387981</v>
      </c>
      <c r="ES47" s="50" t="n">
        <v>0.678287667290225</v>
      </c>
      <c r="ET47" s="50" t="n">
        <v>-0.102584731763082</v>
      </c>
      <c r="EU47" s="50" t="n">
        <v>1.32398950783148</v>
      </c>
      <c r="EV47" s="50" t="n">
        <v>0.361600015732523</v>
      </c>
      <c r="EW47" s="50" t="n">
        <v>0.178549879660415</v>
      </c>
      <c r="EX47" s="50" t="n">
        <v>0.663624221443504</v>
      </c>
      <c r="EY47" s="50" t="n">
        <v>-0.316687651557702</v>
      </c>
      <c r="FA47" s="51" t="n">
        <f aca="false">TTEST(BY47:CL47,BM47:BX47,2,2)</f>
        <v>0.349325525196638</v>
      </c>
      <c r="FB47" s="52" t="n">
        <f aca="false">SUM(BY47:CL47)/SUM(BM47:BX47)</f>
        <v>1.62008749190621</v>
      </c>
      <c r="FC47" s="51" t="n">
        <f aca="false">TTEST(AD47:AI47,AU47:AZ47,2,2)</f>
        <v>0.0827871991217639</v>
      </c>
      <c r="FD47" s="52" t="n">
        <f aca="false">SUM(AD47:AI47)/SUM(AU47:AZ47)</f>
        <v>0.203608344901323</v>
      </c>
    </row>
    <row r="48" s="44" customFormat="true" ht="15" hidden="false" customHeight="true" outlineLevel="0" collapsed="false">
      <c r="A48" s="43" t="s">
        <v>371</v>
      </c>
      <c r="B48" s="44" t="s">
        <v>372</v>
      </c>
      <c r="C48" s="44" t="s">
        <v>373</v>
      </c>
      <c r="D48" s="45" t="s">
        <v>374</v>
      </c>
      <c r="E48" s="45" t="s">
        <v>375</v>
      </c>
      <c r="G48" s="44" t="s">
        <v>376</v>
      </c>
      <c r="H48" s="44" t="s">
        <v>377</v>
      </c>
      <c r="I48" s="44" t="n">
        <v>4</v>
      </c>
      <c r="J48" s="44" t="n">
        <v>0</v>
      </c>
      <c r="K48" s="44" t="s">
        <v>109</v>
      </c>
      <c r="L48" s="44" t="n">
        <v>114</v>
      </c>
      <c r="M48" s="44" t="n">
        <v>2788</v>
      </c>
      <c r="N48" s="43" t="s">
        <v>378</v>
      </c>
      <c r="O48" s="44" t="n">
        <v>66</v>
      </c>
      <c r="P48" s="46" t="n">
        <v>1939.09</v>
      </c>
      <c r="Q48" s="46" t="n">
        <v>-0.00412581678279121</v>
      </c>
      <c r="R48" s="44" t="n">
        <v>968</v>
      </c>
      <c r="S48" s="43" t="s">
        <v>379</v>
      </c>
      <c r="T48" s="46" t="n">
        <v>16.6127446532905</v>
      </c>
      <c r="U48" s="46" t="n">
        <v>12.5906598511362</v>
      </c>
      <c r="V48" s="46" t="n">
        <v>15.2698122453679</v>
      </c>
      <c r="W48" s="46" t="n">
        <v>13.5958422460795</v>
      </c>
      <c r="X48" s="46" t="n">
        <v>22.1964065236007</v>
      </c>
      <c r="Y48" s="46" t="n">
        <v>6.37686880034767</v>
      </c>
      <c r="Z48" s="46" t="n">
        <v>12.6963630439459</v>
      </c>
      <c r="AA48" s="46" t="n">
        <v>13.7931811908332</v>
      </c>
      <c r="AB48" s="46" t="n">
        <v>16.1251108498432</v>
      </c>
      <c r="AC48" s="46" t="n">
        <v>15.2582128164367</v>
      </c>
      <c r="AD48" s="46" t="n">
        <v>15.0359698040157</v>
      </c>
      <c r="AE48" s="46" t="n">
        <v>15.5705788735455</v>
      </c>
      <c r="AF48" s="46" t="n">
        <v>11.125461061626</v>
      </c>
      <c r="AG48" s="46" t="n">
        <v>17.2073208082995</v>
      </c>
      <c r="AH48" s="46" t="n">
        <v>11.3898611519172</v>
      </c>
      <c r="AI48" s="46" t="n">
        <v>9.49059517335884</v>
      </c>
      <c r="AJ48" s="46" t="n">
        <v>7.70420981410454</v>
      </c>
      <c r="AK48" s="46" t="n">
        <v>11.4032925798698</v>
      </c>
      <c r="AL48" s="46" t="n">
        <v>7.97671437369884</v>
      </c>
      <c r="AM48" s="46" t="n">
        <v>8.60525763927357</v>
      </c>
      <c r="AN48" s="46" t="n">
        <v>10.0946040425621</v>
      </c>
      <c r="AO48" s="46" t="n">
        <v>9.91904898183102</v>
      </c>
      <c r="AP48" s="46" t="n">
        <v>9.79413725787223</v>
      </c>
      <c r="AQ48" s="46" t="n">
        <v>11.9606862479392</v>
      </c>
      <c r="AR48" s="46" t="n">
        <v>11.1539245395783</v>
      </c>
      <c r="AS48" s="46" t="n">
        <v>12.0446398065933</v>
      </c>
      <c r="AT48" s="46" t="n">
        <v>12.4918439269148</v>
      </c>
      <c r="AU48" s="46" t="n">
        <v>7.48663408262514</v>
      </c>
      <c r="AV48" s="46" t="n">
        <v>8.86832018341992</v>
      </c>
      <c r="AW48" s="46" t="n">
        <v>13.0730712250831</v>
      </c>
      <c r="AX48" s="46" t="n">
        <v>10.8070934544669</v>
      </c>
      <c r="AY48" s="46" t="n">
        <v>8.15491181566007</v>
      </c>
      <c r="AZ48" s="46" t="n">
        <v>7.94583812999573</v>
      </c>
      <c r="BA48" s="46" t="n">
        <v>15.3934650522139</v>
      </c>
      <c r="BB48" s="46" t="n">
        <v>8.34223737155688</v>
      </c>
      <c r="BC48" s="46" t="n">
        <v>10.0219252830547</v>
      </c>
      <c r="BD48" s="46" t="n">
        <v>8.31892053140262</v>
      </c>
      <c r="BE48" s="46" t="n">
        <v>28.7155017555736</v>
      </c>
      <c r="BF48" s="46" t="n">
        <v>4.91484618219208</v>
      </c>
      <c r="BG48" s="46" t="n">
        <v>1.63815635980012</v>
      </c>
      <c r="BH48" s="46" t="n">
        <v>19.4830663860792</v>
      </c>
      <c r="BI48" s="46" t="n">
        <v>32.7248112999917</v>
      </c>
      <c r="BJ48" s="46" t="n">
        <v>3.1784009672198</v>
      </c>
      <c r="BK48" s="46" t="n">
        <v>2.43959838236725</v>
      </c>
      <c r="BL48" s="46" t="n">
        <v>2.49768667731293</v>
      </c>
      <c r="BM48" s="46" t="n">
        <v>16.1874960857834</v>
      </c>
      <c r="BN48" s="46" t="n">
        <v>2.18012415226125</v>
      </c>
      <c r="BO48" s="46" t="n">
        <v>15.3429819128358</v>
      </c>
      <c r="BP48" s="46" t="n">
        <v>6.47622833144198</v>
      </c>
      <c r="BQ48" s="46" t="n">
        <v>1.62486065818946</v>
      </c>
      <c r="BR48" s="46" t="n">
        <v>1.42473057246761</v>
      </c>
      <c r="BS48" s="46" t="n">
        <v>24.5417997041925</v>
      </c>
      <c r="BT48" s="46" t="n">
        <v>2.00569419672553</v>
      </c>
      <c r="BU48" s="46" t="n">
        <v>21.4441750945903</v>
      </c>
      <c r="BV48" s="46" t="n">
        <v>3.90366910187747</v>
      </c>
      <c r="BW48" s="46" t="n">
        <v>2.83552178445576</v>
      </c>
      <c r="BX48" s="46" t="n">
        <v>2.1320743249474</v>
      </c>
      <c r="BY48" s="46" t="n">
        <v>36.6526880408268</v>
      </c>
      <c r="BZ48" s="46" t="n">
        <v>12.1530846083024</v>
      </c>
      <c r="CA48" s="46" t="n">
        <v>52.6939463886848</v>
      </c>
      <c r="CB48" s="46" t="n">
        <v>43.5115676198275</v>
      </c>
      <c r="CC48" s="46" t="n">
        <v>100</v>
      </c>
      <c r="CD48" s="46" t="n">
        <v>52.70623595918</v>
      </c>
      <c r="CE48" s="46" t="n">
        <v>16.5953765003542</v>
      </c>
      <c r="CF48" s="46" t="n">
        <v>38.7713234321568</v>
      </c>
      <c r="CG48" s="46" t="n">
        <v>40.3396293274492</v>
      </c>
      <c r="CH48" s="46" t="n">
        <v>6.95788707100161</v>
      </c>
      <c r="CI48" s="46" t="n">
        <v>6.61780545795949</v>
      </c>
      <c r="CJ48" s="46" t="n">
        <v>15.5056574750081</v>
      </c>
      <c r="CK48" s="46" t="n">
        <v>14.4297585261798</v>
      </c>
      <c r="CL48" s="46" t="n">
        <v>15.2701364143836</v>
      </c>
      <c r="CM48" s="47"/>
      <c r="CN48" s="46" t="n">
        <v>11.236867</v>
      </c>
      <c r="CO48" s="46" t="n">
        <v>33.83324</v>
      </c>
      <c r="CP48" s="46" t="n">
        <v>50.316902</v>
      </c>
      <c r="CQ48" s="46" t="n">
        <v>16.520144</v>
      </c>
      <c r="CR48" s="46" t="n">
        <v>11.252543</v>
      </c>
      <c r="CS48" s="46" t="n">
        <v>10.896857</v>
      </c>
      <c r="CT48" s="46" t="n">
        <v>12.0647135</v>
      </c>
      <c r="CU48" s="46" t="n">
        <v>16.053095</v>
      </c>
      <c r="CV48" s="46" t="n">
        <v>12.849948</v>
      </c>
      <c r="CW48" s="46" t="n">
        <v>13.303298</v>
      </c>
      <c r="CX48" s="46" t="n">
        <v>11.236867</v>
      </c>
      <c r="CY48" s="46" t="n">
        <v>7.214663</v>
      </c>
      <c r="CZ48" s="46" t="n">
        <v>7.5788603</v>
      </c>
      <c r="DA48" s="46" t="n">
        <v>9.1568165</v>
      </c>
      <c r="DB48" s="46" t="n">
        <v>11.22738</v>
      </c>
      <c r="DC48" s="46" t="n">
        <v>9.389312</v>
      </c>
      <c r="DD48" s="46" t="n">
        <v>7.8547277</v>
      </c>
      <c r="DE48" s="46" t="n">
        <v>20.416962</v>
      </c>
      <c r="DF48" s="46" t="n">
        <v>30.785034</v>
      </c>
      <c r="DG48" s="46" t="n">
        <v>12.359793</v>
      </c>
      <c r="DH48" s="46" t="n">
        <v>3.6831734</v>
      </c>
      <c r="DI48" s="46" t="n">
        <v>12.188217</v>
      </c>
      <c r="DJ48" s="46" t="n">
        <v>13.647427</v>
      </c>
      <c r="DK48" s="46" t="n">
        <v>3.7647567</v>
      </c>
      <c r="DL48" s="46" t="n">
        <v>3.851638</v>
      </c>
      <c r="DM48" s="46" t="n">
        <v>3.0438473</v>
      </c>
      <c r="DN48" s="46" t="n">
        <v>7.8547277</v>
      </c>
      <c r="DO48" s="46" t="n">
        <v>9.908046</v>
      </c>
      <c r="DP48" s="46" t="n">
        <v>9.272194</v>
      </c>
      <c r="DQ48" s="46" t="n">
        <v>1.5598898</v>
      </c>
      <c r="DR48" s="46" t="n">
        <v>1.1468071</v>
      </c>
      <c r="DS48" s="46" t="n">
        <v>2.1484487</v>
      </c>
      <c r="DT48" s="47"/>
      <c r="DU48" s="46" t="n">
        <v>4.4942017</v>
      </c>
      <c r="DV48" s="47" t="n">
        <v>8518.688</v>
      </c>
      <c r="DW48" s="47" t="n">
        <v>7581.9375</v>
      </c>
      <c r="DX48" s="48" t="n">
        <v>14</v>
      </c>
      <c r="DY48" s="48" t="n">
        <v>56</v>
      </c>
      <c r="DZ48" s="49" t="n">
        <v>2.4925883E-005</v>
      </c>
      <c r="EA48" s="49" t="n">
        <v>0.004486659</v>
      </c>
      <c r="EC48" s="49" t="n">
        <v>4.286253E-009</v>
      </c>
      <c r="ED48" s="49" t="n">
        <v>0.01095565</v>
      </c>
      <c r="EE48" s="49" t="n">
        <v>0.001310514</v>
      </c>
      <c r="EF48" s="46" t="n">
        <v>26.715794</v>
      </c>
      <c r="EG48" s="46" t="n">
        <v>4.859082</v>
      </c>
      <c r="EH48" s="46" t="n">
        <v>5.0852838</v>
      </c>
      <c r="EI48" s="44" t="n">
        <v>2</v>
      </c>
      <c r="EJ48" s="44" t="n">
        <v>2</v>
      </c>
      <c r="EK48" s="44" t="n">
        <v>4</v>
      </c>
      <c r="EL48" s="44" t="n">
        <v>62</v>
      </c>
      <c r="EN48" s="50" t="n">
        <v>0.809933455709356</v>
      </c>
      <c r="EO48" s="50" t="n">
        <v>0.194741218815177</v>
      </c>
      <c r="EP48" s="50" t="n">
        <v>0.50269259269195</v>
      </c>
      <c r="EQ48" s="50" t="n">
        <v>0.00201123027448802</v>
      </c>
      <c r="ER48" s="50" t="n">
        <v>0.594908163385169</v>
      </c>
      <c r="ES48" s="50" t="n">
        <v>0.670740837316157</v>
      </c>
      <c r="ET48" s="50" t="n">
        <v>1.59020149420842</v>
      </c>
      <c r="EU48" s="50" t="n">
        <v>2.80203918605271</v>
      </c>
      <c r="EV48" s="50" t="n">
        <v>1.12417344319754</v>
      </c>
      <c r="EW48" s="50" t="n">
        <v>1.58819026393393</v>
      </c>
      <c r="EX48" s="50" t="n">
        <v>2.20713102266754</v>
      </c>
      <c r="EY48" s="50" t="n">
        <v>0.453432605881379</v>
      </c>
      <c r="FA48" s="51" t="n">
        <f aca="false">TTEST(BY48:CL48,BM48:BX48,2,2)</f>
        <v>0.00500073935233686</v>
      </c>
      <c r="FB48" s="52" t="n">
        <f aca="false">SUM(BY48:CL48)/SUM(BM48:BX48)</f>
        <v>4.51756250243773</v>
      </c>
      <c r="FC48" s="51" t="n">
        <f aca="false">TTEST(AD48:AI48,AU48:AZ48,2,2)</f>
        <v>0.027734171356228</v>
      </c>
      <c r="FD48" s="52" t="n">
        <f aca="false">SUM(AD48:AI48)/SUM(AU48:AZ48)</f>
        <v>1.41685552106855</v>
      </c>
    </row>
    <row r="49" s="44" customFormat="true" ht="15" hidden="false" customHeight="true" outlineLevel="0" collapsed="false">
      <c r="A49" s="43" t="s">
        <v>380</v>
      </c>
      <c r="B49" s="44" t="s">
        <v>381</v>
      </c>
      <c r="C49" s="44" t="s">
        <v>366</v>
      </c>
      <c r="D49" s="45" t="s">
        <v>382</v>
      </c>
      <c r="E49" s="45" t="s">
        <v>383</v>
      </c>
      <c r="G49" s="44" t="s">
        <v>384</v>
      </c>
      <c r="H49" s="44" t="s">
        <v>385</v>
      </c>
      <c r="I49" s="44" t="n">
        <v>3</v>
      </c>
      <c r="J49" s="44" t="n">
        <v>0</v>
      </c>
      <c r="K49" s="44" t="s">
        <v>79</v>
      </c>
      <c r="L49" s="44" t="n">
        <v>98</v>
      </c>
      <c r="M49" s="44" t="n">
        <v>1514</v>
      </c>
      <c r="N49" s="43" t="s">
        <v>386</v>
      </c>
      <c r="O49" s="44" t="n">
        <v>10</v>
      </c>
      <c r="P49" s="46" t="n">
        <v>1742.92</v>
      </c>
      <c r="Q49" s="46" t="n">
        <v>-0.137314496159215</v>
      </c>
      <c r="R49" s="44" t="n">
        <v>924</v>
      </c>
      <c r="S49" s="43" t="s">
        <v>387</v>
      </c>
      <c r="T49" s="46" t="n">
        <v>43.8221458589543</v>
      </c>
      <c r="U49" s="46" t="n">
        <v>54.0660785935267</v>
      </c>
      <c r="V49" s="46" t="n">
        <v>58.4579786110837</v>
      </c>
      <c r="W49" s="46" t="n">
        <v>77.9976941675127</v>
      </c>
      <c r="X49" s="46" t="n">
        <v>67.0520350626115</v>
      </c>
      <c r="Y49" s="46" t="n">
        <v>39.5289871768457</v>
      </c>
      <c r="Z49" s="46" t="n">
        <v>26.3471971941573</v>
      </c>
      <c r="AA49" s="46" t="n">
        <v>64.9748020024588</v>
      </c>
      <c r="AB49" s="46" t="n">
        <v>79.7477422566039</v>
      </c>
      <c r="AC49" s="46" t="n">
        <v>37.9189786532862</v>
      </c>
      <c r="AD49" s="46" t="n">
        <v>40.7507382431003</v>
      </c>
      <c r="AE49" s="46" t="n">
        <v>39.585702684492</v>
      </c>
      <c r="AF49" s="46" t="n">
        <v>59.8866950627733</v>
      </c>
      <c r="AG49" s="46" t="n">
        <v>40.0001558180111</v>
      </c>
      <c r="AH49" s="46" t="n">
        <v>61.4782855576655</v>
      </c>
      <c r="AI49" s="46" t="n">
        <v>80.861272028237</v>
      </c>
      <c r="AJ49" s="46" t="n">
        <v>27.8817756947542</v>
      </c>
      <c r="AK49" s="46" t="n">
        <v>50.6119039846971</v>
      </c>
      <c r="AL49" s="46" t="n">
        <v>58.9892795316321</v>
      </c>
      <c r="AM49" s="46" t="n">
        <v>77.405283025304</v>
      </c>
      <c r="AN49" s="46" t="n">
        <v>51.6553902625537</v>
      </c>
      <c r="AO49" s="46" t="n">
        <v>67.4957503318614</v>
      </c>
      <c r="AP49" s="46" t="n">
        <v>32.0203465534372</v>
      </c>
      <c r="AQ49" s="46" t="n">
        <v>58.9487431298166</v>
      </c>
      <c r="AR49" s="46" t="n">
        <v>54.7743309031578</v>
      </c>
      <c r="AS49" s="46" t="n">
        <v>63.5854970299987</v>
      </c>
      <c r="AT49" s="46" t="n">
        <v>41.5901185495972</v>
      </c>
      <c r="AU49" s="46" t="n">
        <v>56.8550462701845</v>
      </c>
      <c r="AV49" s="46" t="n">
        <v>35.7578663189209</v>
      </c>
      <c r="AW49" s="46" t="n">
        <v>82.0674063348271</v>
      </c>
      <c r="AX49" s="46" t="n">
        <v>72.0982808899143</v>
      </c>
      <c r="AY49" s="46" t="n">
        <v>66.8169241717629</v>
      </c>
      <c r="AZ49" s="46" t="n">
        <v>75.0016399435711</v>
      </c>
      <c r="BA49" s="46" t="n">
        <v>38.7823884532877</v>
      </c>
      <c r="BB49" s="46" t="n">
        <v>49.0226887791165</v>
      </c>
      <c r="BC49" s="46" t="n">
        <v>32.7185837771614</v>
      </c>
      <c r="BD49" s="46" t="n">
        <v>13.4157543370409</v>
      </c>
      <c r="BE49" s="46" t="n">
        <v>31.2757526629117</v>
      </c>
      <c r="BF49" s="46" t="n">
        <v>29.9334827066493</v>
      </c>
      <c r="BG49" s="46" t="n">
        <v>28.9382608355575</v>
      </c>
      <c r="BH49" s="46" t="n">
        <v>22.8237887427831</v>
      </c>
      <c r="BI49" s="46" t="n">
        <v>16.2966284116949</v>
      </c>
      <c r="BJ49" s="46" t="n">
        <v>27.6253022210466</v>
      </c>
      <c r="BK49" s="46" t="n">
        <v>25.9191108255824</v>
      </c>
      <c r="BL49" s="46" t="n">
        <v>27.5206900068972</v>
      </c>
      <c r="BM49" s="46" t="n">
        <v>17.5784024830849</v>
      </c>
      <c r="BN49" s="46" t="n">
        <v>35.0839167211778</v>
      </c>
      <c r="BO49" s="46" t="n">
        <v>27.4310678037075</v>
      </c>
      <c r="BP49" s="46" t="n">
        <v>18.4928574707793</v>
      </c>
      <c r="BQ49" s="46" t="n">
        <v>21.3194943357257</v>
      </c>
      <c r="BR49" s="46" t="n">
        <v>22.651335853564</v>
      </c>
      <c r="BS49" s="46" t="n">
        <v>20.1815426760325</v>
      </c>
      <c r="BT49" s="46" t="n">
        <v>21.7934032313544</v>
      </c>
      <c r="BU49" s="46" t="n">
        <v>27.7965395809081</v>
      </c>
      <c r="BV49" s="46" t="n">
        <v>15.3330728835326</v>
      </c>
      <c r="BW49" s="46" t="n">
        <v>20.2550894671589</v>
      </c>
      <c r="BX49" s="46" t="n">
        <v>22.558415231526</v>
      </c>
      <c r="BY49" s="46" t="n">
        <v>40.5515584469077</v>
      </c>
      <c r="BZ49" s="46" t="n">
        <v>32.0475675835809</v>
      </c>
      <c r="CA49" s="46" t="n">
        <v>32.0297251357451</v>
      </c>
      <c r="CB49" s="46" t="n">
        <v>68.6096121467669</v>
      </c>
      <c r="CC49" s="46" t="n">
        <v>54.937466490037</v>
      </c>
      <c r="CD49" s="46" t="n">
        <v>29.2024719683776</v>
      </c>
      <c r="CE49" s="46" t="n">
        <v>39.9618431164555</v>
      </c>
      <c r="CF49" s="46" t="n">
        <v>42.5879726649927</v>
      </c>
      <c r="CG49" s="46" t="n">
        <v>100</v>
      </c>
      <c r="CH49" s="46" t="n">
        <v>76.0356148597841</v>
      </c>
      <c r="CI49" s="46" t="n">
        <v>69.0594770743446</v>
      </c>
      <c r="CJ49" s="46" t="n">
        <v>76.3908167976954</v>
      </c>
      <c r="CK49" s="46" t="n">
        <v>67.5833483798888</v>
      </c>
      <c r="CL49" s="46" t="n">
        <v>91.2155243703256</v>
      </c>
      <c r="CM49" s="47"/>
      <c r="CN49" s="46" t="n">
        <v>26.697794</v>
      </c>
      <c r="CO49" s="46" t="n">
        <v>34.876286</v>
      </c>
      <c r="CP49" s="46" t="n">
        <v>47.059868</v>
      </c>
      <c r="CQ49" s="46" t="n">
        <v>80.04746</v>
      </c>
      <c r="CR49" s="46" t="n">
        <v>40.174553</v>
      </c>
      <c r="CS49" s="46" t="n">
        <v>25.890812</v>
      </c>
      <c r="CT49" s="46" t="n">
        <v>24.037106</v>
      </c>
      <c r="CU49" s="46" t="n">
        <v>60.279186</v>
      </c>
      <c r="CV49" s="46" t="n">
        <v>49.70354</v>
      </c>
      <c r="CW49" s="46" t="n">
        <v>53.76048</v>
      </c>
      <c r="CX49" s="46" t="n">
        <v>26.697794</v>
      </c>
      <c r="CY49" s="46" t="n">
        <v>20.887728</v>
      </c>
      <c r="CZ49" s="46" t="n">
        <v>21.485779</v>
      </c>
      <c r="DA49" s="46" t="n">
        <v>53.308727</v>
      </c>
      <c r="DB49" s="46" t="n">
        <v>53.069134</v>
      </c>
      <c r="DC49" s="46" t="n">
        <v>64.7662</v>
      </c>
      <c r="DD49" s="46" t="n">
        <v>8.7757635</v>
      </c>
      <c r="DE49" s="46" t="n">
        <v>4.9149404</v>
      </c>
      <c r="DF49" s="46" t="n">
        <v>15.130385</v>
      </c>
      <c r="DG49" s="46" t="n">
        <v>12.87156</v>
      </c>
      <c r="DH49" s="46" t="n">
        <v>8.240726</v>
      </c>
      <c r="DI49" s="46" t="n">
        <v>8.371674</v>
      </c>
      <c r="DJ49" s="46" t="n">
        <v>4.741824</v>
      </c>
      <c r="DK49" s="46" t="n">
        <v>12.966984</v>
      </c>
      <c r="DL49" s="46" t="n">
        <v>21.930468</v>
      </c>
      <c r="DM49" s="46" t="n">
        <v>16.679762</v>
      </c>
      <c r="DN49" s="46" t="n">
        <v>8.7757635</v>
      </c>
      <c r="DO49" s="46" t="n">
        <v>1.6086555</v>
      </c>
      <c r="DP49" s="46" t="n">
        <v>5.1751533</v>
      </c>
      <c r="DQ49" s="46" t="n">
        <v>17.814663</v>
      </c>
      <c r="DR49" s="46" t="n">
        <v>13.645643</v>
      </c>
      <c r="DS49" s="46" t="n">
        <v>16.529552</v>
      </c>
      <c r="DT49" s="47"/>
      <c r="DU49" s="46" t="n">
        <v>8.881547</v>
      </c>
      <c r="DV49" s="47" t="n">
        <v>22264.205</v>
      </c>
      <c r="DW49" s="47" t="n">
        <v>10027.174</v>
      </c>
      <c r="DX49" s="48" t="n">
        <v>14</v>
      </c>
      <c r="DY49" s="48" t="n">
        <v>56</v>
      </c>
      <c r="DZ49" s="49" t="n">
        <v>9.550345E-010</v>
      </c>
      <c r="EA49" s="49" t="n">
        <v>1.7190621E-007</v>
      </c>
      <c r="EC49" s="49" t="n">
        <v>5.898031E-010</v>
      </c>
      <c r="ED49" s="49" t="n">
        <v>0.0031553851</v>
      </c>
      <c r="EE49" s="49" t="n">
        <v>2.6106476E-005</v>
      </c>
      <c r="EF49" s="46" t="n">
        <v>30.529137</v>
      </c>
      <c r="EG49" s="46" t="n">
        <v>6.3282323</v>
      </c>
      <c r="EH49" s="46" t="n">
        <v>8.07996</v>
      </c>
      <c r="EI49" s="44" t="n">
        <v>2</v>
      </c>
      <c r="EJ49" s="44" t="n">
        <v>2</v>
      </c>
      <c r="EK49" s="44" t="n">
        <v>4</v>
      </c>
      <c r="EL49" s="44" t="n">
        <v>62</v>
      </c>
      <c r="EN49" s="50" t="n">
        <v>0.177288203878727</v>
      </c>
      <c r="EO49" s="50" t="n">
        <v>-0.094524399064916</v>
      </c>
      <c r="EP49" s="50" t="n">
        <v>-0.268695080660735</v>
      </c>
      <c r="EQ49" s="50" t="n">
        <v>0.589561432882439</v>
      </c>
      <c r="ER49" s="50" t="n">
        <v>0.309784636327352</v>
      </c>
      <c r="ES49" s="50" t="n">
        <v>0.161881124886494</v>
      </c>
      <c r="ET49" s="50" t="n">
        <v>0.385525875655706</v>
      </c>
      <c r="EU49" s="50" t="n">
        <v>1.17184169778764</v>
      </c>
      <c r="EV49" s="50" t="n">
        <v>1.89747353986813</v>
      </c>
      <c r="EW49" s="50" t="n">
        <v>-0.204035557226733</v>
      </c>
      <c r="EX49" s="50" t="n">
        <v>0.862057061460284</v>
      </c>
      <c r="EY49" s="50" t="n">
        <v>1.73559241498163</v>
      </c>
      <c r="FA49" s="51" t="n">
        <f aca="false">TTEST(BY49:CL49,BM49:BX49,2,2)</f>
        <v>2.03607319655881E-005</v>
      </c>
      <c r="FB49" s="52" t="n">
        <f aca="false">SUM(BY49:CL49)/SUM(BM49:BX49)</f>
        <v>3.03248944022256</v>
      </c>
      <c r="FC49" s="51" t="n">
        <f aca="false">TTEST(AD49:AI49,AU49:AZ49,2,2)</f>
        <v>0.277686848224904</v>
      </c>
      <c r="FD49" s="52" t="n">
        <f aca="false">SUM(AD49:AI49)/SUM(AU49:AZ49)</f>
        <v>0.830070003941316</v>
      </c>
    </row>
    <row r="50" s="44" customFormat="true" ht="15" hidden="false" customHeight="true" outlineLevel="0" collapsed="false">
      <c r="A50" s="43" t="s">
        <v>388</v>
      </c>
      <c r="B50" s="44" t="s">
        <v>389</v>
      </c>
      <c r="C50" s="44" t="s">
        <v>390</v>
      </c>
      <c r="D50" s="45" t="s">
        <v>391</v>
      </c>
      <c r="E50" s="45" t="s">
        <v>392</v>
      </c>
      <c r="G50" s="44" t="s">
        <v>393</v>
      </c>
      <c r="H50" s="44" t="s">
        <v>394</v>
      </c>
      <c r="I50" s="44" t="n">
        <v>4</v>
      </c>
      <c r="J50" s="44" t="n">
        <v>0</v>
      </c>
      <c r="K50" s="44" t="s">
        <v>79</v>
      </c>
      <c r="L50" s="44" t="n">
        <v>105</v>
      </c>
      <c r="M50" s="44" t="n">
        <v>2203</v>
      </c>
      <c r="N50" s="43" t="s">
        <v>395</v>
      </c>
      <c r="O50" s="44" t="n">
        <v>84</v>
      </c>
      <c r="P50" s="46" t="n">
        <v>1806.29</v>
      </c>
      <c r="Q50" s="46" t="n">
        <v>0.113916000774186</v>
      </c>
      <c r="R50" s="44" t="n">
        <v>955</v>
      </c>
      <c r="S50" s="43" t="s">
        <v>396</v>
      </c>
      <c r="T50" s="46" t="n">
        <v>53.7330878754429</v>
      </c>
      <c r="U50" s="46" t="n">
        <v>96.1369111924927</v>
      </c>
      <c r="V50" s="46" t="n">
        <v>78.2633382032169</v>
      </c>
      <c r="W50" s="46" t="n">
        <v>75.2045502224323</v>
      </c>
      <c r="X50" s="46" t="n">
        <v>69.565603125522</v>
      </c>
      <c r="Y50" s="46" t="n">
        <v>47.8814413236568</v>
      </c>
      <c r="Z50" s="46" t="n">
        <v>41.235117923416</v>
      </c>
      <c r="AA50" s="46" t="n">
        <v>73.5863500544887</v>
      </c>
      <c r="AB50" s="46" t="n">
        <v>56.5778253162506</v>
      </c>
      <c r="AC50" s="46" t="n">
        <v>42.8397371926005</v>
      </c>
      <c r="AD50" s="46" t="n">
        <v>63.4154871918068</v>
      </c>
      <c r="AE50" s="46" t="n">
        <v>51.4436357460408</v>
      </c>
      <c r="AF50" s="46" t="n">
        <v>38.4145977669412</v>
      </c>
      <c r="AG50" s="46" t="n">
        <v>47.8116773357921</v>
      </c>
      <c r="AH50" s="46" t="n">
        <v>77.4616646675363</v>
      </c>
      <c r="AI50" s="46" t="n">
        <v>56.5965337011678</v>
      </c>
      <c r="AJ50" s="46" t="n">
        <v>44.6384263936926</v>
      </c>
      <c r="AK50" s="46" t="n">
        <v>60.2921946493293</v>
      </c>
      <c r="AL50" s="46" t="n">
        <v>36.7962641643892</v>
      </c>
      <c r="AM50" s="46" t="n">
        <v>73.3020148189441</v>
      </c>
      <c r="AN50" s="46" t="n">
        <v>34.7760482144433</v>
      </c>
      <c r="AO50" s="46" t="n">
        <v>67.7215149428635</v>
      </c>
      <c r="AP50" s="46" t="n">
        <v>41.7137588787958</v>
      </c>
      <c r="AQ50" s="46" t="n">
        <v>46.7719278969449</v>
      </c>
      <c r="AR50" s="46" t="n">
        <v>29.2092099155188</v>
      </c>
      <c r="AS50" s="46" t="n">
        <v>62.063383949376</v>
      </c>
      <c r="AT50" s="46" t="n">
        <v>36.9598238720658</v>
      </c>
      <c r="AU50" s="46" t="n">
        <v>38.5854475219899</v>
      </c>
      <c r="AV50" s="46" t="n">
        <v>39.8177295451447</v>
      </c>
      <c r="AW50" s="46" t="n">
        <v>53.6315782973096</v>
      </c>
      <c r="AX50" s="46" t="n">
        <v>49.9885551709965</v>
      </c>
      <c r="AY50" s="46" t="n">
        <v>51.0053386798258</v>
      </c>
      <c r="AZ50" s="46" t="n">
        <v>54.284004871413</v>
      </c>
      <c r="BA50" s="46" t="n">
        <v>60.4970908989338</v>
      </c>
      <c r="BB50" s="46" t="n">
        <v>94.140139052066</v>
      </c>
      <c r="BC50" s="46" t="n">
        <v>67.578565322099</v>
      </c>
      <c r="BD50" s="46" t="n">
        <v>52.425233583525</v>
      </c>
      <c r="BE50" s="46" t="n">
        <v>67.0247563633141</v>
      </c>
      <c r="BF50" s="46" t="n">
        <v>54.8611233457698</v>
      </c>
      <c r="BG50" s="46" t="n">
        <v>59.9487309593225</v>
      </c>
      <c r="BH50" s="46" t="n">
        <v>65.0051788522576</v>
      </c>
      <c r="BI50" s="46" t="n">
        <v>68.1927473082911</v>
      </c>
      <c r="BJ50" s="46" t="n">
        <v>48.3788386304283</v>
      </c>
      <c r="BK50" s="46" t="n">
        <v>52.5137438439153</v>
      </c>
      <c r="BL50" s="46" t="n">
        <v>54.0527034137863</v>
      </c>
      <c r="BM50" s="46" t="n">
        <v>66.787208392083</v>
      </c>
      <c r="BN50" s="46" t="n">
        <v>68.8653117378922</v>
      </c>
      <c r="BO50" s="46" t="n">
        <v>71.2761117852339</v>
      </c>
      <c r="BP50" s="46" t="n">
        <v>70.8408170293885</v>
      </c>
      <c r="BQ50" s="46" t="n">
        <v>36.8048086360852</v>
      </c>
      <c r="BR50" s="46" t="n">
        <v>37.4409436183321</v>
      </c>
      <c r="BS50" s="46" t="n">
        <v>39.1796431023562</v>
      </c>
      <c r="BT50" s="46" t="n">
        <v>63.2366214912734</v>
      </c>
      <c r="BU50" s="46" t="n">
        <v>65.5280937964149</v>
      </c>
      <c r="BV50" s="46" t="n">
        <v>49.4855988744738</v>
      </c>
      <c r="BW50" s="46" t="n">
        <v>26.6714698767573</v>
      </c>
      <c r="BX50" s="46" t="n">
        <v>43.9471611575282</v>
      </c>
      <c r="BY50" s="46" t="n">
        <v>75.4460221034691</v>
      </c>
      <c r="BZ50" s="46" t="n">
        <v>58.8528318952224</v>
      </c>
      <c r="CA50" s="46" t="n">
        <v>53.5686485248306</v>
      </c>
      <c r="CB50" s="46" t="n">
        <v>65.7134771381016</v>
      </c>
      <c r="CC50" s="46" t="n">
        <v>82.4334841297737</v>
      </c>
      <c r="CD50" s="46" t="n">
        <v>45.9237579139662</v>
      </c>
      <c r="CE50" s="46" t="n">
        <v>36.9984476894495</v>
      </c>
      <c r="CF50" s="46" t="n">
        <v>51.7661387069115</v>
      </c>
      <c r="CG50" s="46" t="n">
        <v>83.8662800818855</v>
      </c>
      <c r="CH50" s="46" t="n">
        <v>78.8010822569496</v>
      </c>
      <c r="CI50" s="46" t="n">
        <v>63.8270731733518</v>
      </c>
      <c r="CJ50" s="46" t="n">
        <v>100</v>
      </c>
      <c r="CK50" s="46" t="n">
        <v>97.0535987260169</v>
      </c>
      <c r="CL50" s="46" t="n">
        <v>98.0449740861254</v>
      </c>
      <c r="CM50" s="47"/>
      <c r="CN50" s="46" t="n">
        <v>68.97622</v>
      </c>
      <c r="CO50" s="46" t="n">
        <v>62.6225</v>
      </c>
      <c r="CP50" s="46" t="n">
        <v>56.567066</v>
      </c>
      <c r="CQ50" s="46" t="n">
        <v>86.93217</v>
      </c>
      <c r="CR50" s="46" t="n">
        <v>74.07193</v>
      </c>
      <c r="CS50" s="46" t="n">
        <v>58.56496</v>
      </c>
      <c r="CT50" s="46" t="n">
        <v>57.62865</v>
      </c>
      <c r="CU50" s="46" t="n">
        <v>74.5807</v>
      </c>
      <c r="CV50" s="46" t="n">
        <v>52.424095</v>
      </c>
      <c r="CW50" s="46" t="n">
        <v>55.857265</v>
      </c>
      <c r="CX50" s="46" t="n">
        <v>68.97622</v>
      </c>
      <c r="CY50" s="46" t="n">
        <v>49.50057</v>
      </c>
      <c r="CZ50" s="46" t="n">
        <v>46.408077</v>
      </c>
      <c r="DA50" s="46" t="n">
        <v>49.96099</v>
      </c>
      <c r="DB50" s="46" t="n">
        <v>47.406605</v>
      </c>
      <c r="DC50" s="46" t="n">
        <v>47.88544</v>
      </c>
      <c r="DD50" s="46" t="n">
        <v>2.2465074</v>
      </c>
      <c r="DE50" s="46" t="n">
        <v>11.415458</v>
      </c>
      <c r="DF50" s="46" t="n">
        <v>17.832472</v>
      </c>
      <c r="DG50" s="46" t="n">
        <v>14.184962</v>
      </c>
      <c r="DH50" s="46" t="n">
        <v>17.736586</v>
      </c>
      <c r="DI50" s="46" t="n">
        <v>6.4523296</v>
      </c>
      <c r="DJ50" s="46" t="n">
        <v>8.522354</v>
      </c>
      <c r="DK50" s="46" t="n">
        <v>15.316618</v>
      </c>
      <c r="DL50" s="46" t="n">
        <v>13.25503</v>
      </c>
      <c r="DM50" s="46" t="n">
        <v>13.51208</v>
      </c>
      <c r="DN50" s="46" t="n">
        <v>2.2465074</v>
      </c>
      <c r="DO50" s="46" t="n">
        <v>16.25749</v>
      </c>
      <c r="DP50" s="46" t="n">
        <v>16.027433</v>
      </c>
      <c r="DQ50" s="46" t="n">
        <v>16.46025</v>
      </c>
      <c r="DR50" s="46" t="n">
        <v>14.836498</v>
      </c>
      <c r="DS50" s="46" t="n">
        <v>6.9237905</v>
      </c>
      <c r="DT50" s="47"/>
      <c r="DU50" s="46" t="n">
        <v>3.9485042</v>
      </c>
      <c r="DV50" s="47" t="n">
        <v>10265.467</v>
      </c>
      <c r="DW50" s="47" t="n">
        <v>10399.348</v>
      </c>
      <c r="DX50" s="48" t="n">
        <v>14</v>
      </c>
      <c r="DY50" s="48" t="n">
        <v>56</v>
      </c>
      <c r="DZ50" s="49" t="n">
        <v>0.00011277144</v>
      </c>
      <c r="EA50" s="49" t="n">
        <v>0.02029886</v>
      </c>
      <c r="EC50" s="49" t="n">
        <v>0.009668834</v>
      </c>
      <c r="ED50" s="49" t="n">
        <v>0.018619422</v>
      </c>
      <c r="EE50" s="49" t="n">
        <v>0.0025370622</v>
      </c>
      <c r="EF50" s="46" t="n">
        <v>5.0039067</v>
      </c>
      <c r="EG50" s="46" t="n">
        <v>4.250821</v>
      </c>
      <c r="EH50" s="46" t="n">
        <v>4.60836</v>
      </c>
      <c r="EI50" s="44" t="n">
        <v>2</v>
      </c>
      <c r="EJ50" s="44" t="n">
        <v>2</v>
      </c>
      <c r="EK50" s="44" t="n">
        <v>4</v>
      </c>
      <c r="EL50" s="44" t="n">
        <v>62</v>
      </c>
      <c r="EN50" s="50" t="n">
        <v>0.578000273136209</v>
      </c>
      <c r="EO50" s="50" t="n">
        <v>0.145141972324766</v>
      </c>
      <c r="EP50" s="50" t="n">
        <v>0.222157876904946</v>
      </c>
      <c r="EQ50" s="50" t="n">
        <v>0.102827859079474</v>
      </c>
      <c r="ER50" s="50" t="n">
        <v>0.242592605980323</v>
      </c>
      <c r="ES50" s="50" t="n">
        <v>0.312410305616284</v>
      </c>
      <c r="ET50" s="50" t="n">
        <v>-0.139417964577598</v>
      </c>
      <c r="EU50" s="50" t="n">
        <v>0.192517205792119</v>
      </c>
      <c r="EV50" s="50" t="n">
        <v>0.905514239453292</v>
      </c>
      <c r="EW50" s="50" t="n">
        <v>-0.242245823657072</v>
      </c>
      <c r="EX50" s="50" t="n">
        <v>-0.0500754001882045</v>
      </c>
      <c r="EY50" s="50" t="n">
        <v>0.593103933837008</v>
      </c>
      <c r="FA50" s="51" t="n">
        <f aca="false">TTEST(BY50:CL50,BM50:BX50,2,2)</f>
        <v>0.0234938777067443</v>
      </c>
      <c r="FB50" s="52" t="n">
        <f aca="false">SUM(BY50:CL50)/SUM(BM50:BX50)</f>
        <v>1.55030769230765</v>
      </c>
      <c r="FC50" s="51" t="n">
        <f aca="false">TTEST(AD50:AI50,AU50:AZ50,2,2)</f>
        <v>0.227379017993211</v>
      </c>
      <c r="FD50" s="52" t="n">
        <f aca="false">SUM(AD50:AI50)/SUM(AU50:AZ50)</f>
        <v>1.16647697775322</v>
      </c>
    </row>
    <row r="51" s="44" customFormat="true" ht="15" hidden="false" customHeight="true" outlineLevel="0" collapsed="false">
      <c r="A51" s="43" t="s">
        <v>397</v>
      </c>
      <c r="B51" s="44" t="s">
        <v>398</v>
      </c>
      <c r="C51" s="44" t="s">
        <v>399</v>
      </c>
      <c r="D51" s="45" t="s">
        <v>400</v>
      </c>
      <c r="E51" s="45" t="s">
        <v>401</v>
      </c>
      <c r="G51" s="44" t="s">
        <v>402</v>
      </c>
      <c r="H51" s="44" t="s">
        <v>403</v>
      </c>
      <c r="I51" s="44" t="n">
        <v>4</v>
      </c>
      <c r="J51" s="44" t="n">
        <v>0</v>
      </c>
      <c r="K51" s="44" t="s">
        <v>79</v>
      </c>
      <c r="L51" s="44" t="n">
        <v>103</v>
      </c>
      <c r="M51" s="44" t="n">
        <v>2127</v>
      </c>
      <c r="N51" s="43" t="s">
        <v>404</v>
      </c>
      <c r="O51" s="44" t="n">
        <v>4</v>
      </c>
      <c r="P51" s="46" t="n">
        <v>1794.63</v>
      </c>
      <c r="Q51" s="46" t="n">
        <v>0.00334319576082777</v>
      </c>
      <c r="R51" s="44" t="n">
        <v>812</v>
      </c>
      <c r="S51" s="43" t="s">
        <v>405</v>
      </c>
      <c r="T51" s="46" t="n">
        <v>98.8590498598421</v>
      </c>
      <c r="U51" s="46" t="n">
        <v>92.6303238944319</v>
      </c>
      <c r="V51" s="46" t="n">
        <v>62.6841681882211</v>
      </c>
      <c r="W51" s="46" t="n">
        <v>100</v>
      </c>
      <c r="X51" s="46" t="n">
        <v>66.2569136469753</v>
      </c>
      <c r="Y51" s="46" t="n">
        <v>41.649697345983</v>
      </c>
      <c r="Z51" s="46" t="n">
        <v>44.7527794000738</v>
      </c>
      <c r="AA51" s="46" t="n">
        <v>79.2623419806008</v>
      </c>
      <c r="AB51" s="46" t="n">
        <v>55.0119957861335</v>
      </c>
      <c r="AC51" s="46" t="n">
        <v>52.3911439548958</v>
      </c>
      <c r="AD51" s="46" t="n">
        <v>61.2193747233327</v>
      </c>
      <c r="AE51" s="46" t="n">
        <v>52.9361862737369</v>
      </c>
      <c r="AF51" s="46" t="n">
        <v>57.912729101681</v>
      </c>
      <c r="AG51" s="46" t="n">
        <v>47.337750056883</v>
      </c>
      <c r="AH51" s="46" t="n">
        <v>52.0946981466892</v>
      </c>
      <c r="AI51" s="46" t="n">
        <v>47.9916991218592</v>
      </c>
      <c r="AJ51" s="46" t="n">
        <v>60.1739093267064</v>
      </c>
      <c r="AK51" s="46" t="n">
        <v>72.2813369053538</v>
      </c>
      <c r="AL51" s="46" t="n">
        <v>39.9780575988756</v>
      </c>
      <c r="AM51" s="46" t="n">
        <v>70.9827536663921</v>
      </c>
      <c r="AN51" s="46" t="n">
        <v>55.6383379184903</v>
      </c>
      <c r="AO51" s="46" t="n">
        <v>64.3141573174</v>
      </c>
      <c r="AP51" s="46" t="n">
        <v>45.2505556714165</v>
      </c>
      <c r="AQ51" s="46" t="n">
        <v>57.8179598310766</v>
      </c>
      <c r="AR51" s="46" t="n">
        <v>63.8528582507368</v>
      </c>
      <c r="AS51" s="46" t="n">
        <v>44.8078379086609</v>
      </c>
      <c r="AT51" s="46" t="n">
        <v>53.8192035498423</v>
      </c>
      <c r="AU51" s="46" t="n">
        <v>51.30707000618</v>
      </c>
      <c r="AV51" s="46" t="n">
        <v>60.7732372345681</v>
      </c>
      <c r="AW51" s="46" t="n">
        <v>51.7027272260966</v>
      </c>
      <c r="AX51" s="46" t="n">
        <v>39.2386516893265</v>
      </c>
      <c r="AY51" s="46" t="n">
        <v>52.6562977771713</v>
      </c>
      <c r="AZ51" s="46" t="n">
        <v>51.8087218850172</v>
      </c>
      <c r="BA51" s="46" t="n">
        <v>25.0436367109702</v>
      </c>
      <c r="BB51" s="46" t="n">
        <v>21.4216894376882</v>
      </c>
      <c r="BC51" s="46" t="n">
        <v>14.1442682212708</v>
      </c>
      <c r="BD51" s="46" t="n">
        <v>12.3691381923525</v>
      </c>
      <c r="BE51" s="46" t="n">
        <v>17.6831609306087</v>
      </c>
      <c r="BF51" s="46" t="n">
        <v>12.8354664710717</v>
      </c>
      <c r="BG51" s="46" t="n">
        <v>18.0617248851917</v>
      </c>
      <c r="BH51" s="46" t="n">
        <v>14.0630821938561</v>
      </c>
      <c r="BI51" s="46" t="n">
        <v>8.58343631677519</v>
      </c>
      <c r="BJ51" s="46" t="n">
        <v>8.47409767979683</v>
      </c>
      <c r="BK51" s="46" t="n">
        <v>16.0566603690642</v>
      </c>
      <c r="BL51" s="46" t="n">
        <v>17.5206739135468</v>
      </c>
      <c r="BM51" s="46" t="n">
        <v>25.6644028610097</v>
      </c>
      <c r="BN51" s="46" t="n">
        <v>28.9273740188678</v>
      </c>
      <c r="BO51" s="46" t="n">
        <v>17.4975221236329</v>
      </c>
      <c r="BP51" s="46" t="n">
        <v>21.1076941063579</v>
      </c>
      <c r="BQ51" s="46" t="n">
        <v>19.5445611112722</v>
      </c>
      <c r="BR51" s="46" t="n">
        <v>13.3183447545288</v>
      </c>
      <c r="BS51" s="46" t="n">
        <v>12.7751951512899</v>
      </c>
      <c r="BT51" s="46" t="n">
        <v>14.4737956737475</v>
      </c>
      <c r="BU51" s="46" t="n">
        <v>15.9587954964395</v>
      </c>
      <c r="BV51" s="46" t="n">
        <v>16.4673872234719</v>
      </c>
      <c r="BW51" s="46" t="n">
        <v>10.2440942809506</v>
      </c>
      <c r="BX51" s="46" t="n">
        <v>15.1451658601187</v>
      </c>
      <c r="BY51" s="46" t="n">
        <v>29.1036590502034</v>
      </c>
      <c r="BZ51" s="46" t="n">
        <v>24.4201814722654</v>
      </c>
      <c r="CA51" s="46" t="n">
        <v>17.0470156853719</v>
      </c>
      <c r="CB51" s="46" t="n">
        <v>26.1651352408764</v>
      </c>
      <c r="CC51" s="46" t="n">
        <v>19.3216774431295</v>
      </c>
      <c r="CD51" s="46" t="n">
        <v>10.8886699547672</v>
      </c>
      <c r="CE51" s="46" t="n">
        <v>11.3227823848157</v>
      </c>
      <c r="CF51" s="46" t="n">
        <v>11.9682419633429</v>
      </c>
      <c r="CG51" s="46" t="n">
        <v>36.7433548998859</v>
      </c>
      <c r="CH51" s="46" t="n">
        <v>28.1917486762577</v>
      </c>
      <c r="CI51" s="46" t="n">
        <v>17.0680718455587</v>
      </c>
      <c r="CJ51" s="46" t="n">
        <v>20.9561546066747</v>
      </c>
      <c r="CK51" s="46" t="n">
        <v>17.4032885624138</v>
      </c>
      <c r="CL51" s="46" t="n">
        <v>20.5233533438026</v>
      </c>
      <c r="CM51" s="47"/>
      <c r="CN51" s="46" t="n">
        <v>24.029764</v>
      </c>
      <c r="CO51" s="46" t="n">
        <v>23.52362</v>
      </c>
      <c r="CP51" s="46" t="n">
        <v>15.933301</v>
      </c>
      <c r="CQ51" s="46" t="n">
        <v>23.480995</v>
      </c>
      <c r="CR51" s="46" t="n">
        <v>20.203197</v>
      </c>
      <c r="CS51" s="46" t="n">
        <v>15.237372</v>
      </c>
      <c r="CT51" s="46" t="n">
        <v>12.93959</v>
      </c>
      <c r="CU51" s="46" t="n">
        <v>84.0861</v>
      </c>
      <c r="CV51" s="46" t="n">
        <v>54.613594</v>
      </c>
      <c r="CW51" s="46" t="n">
        <v>53.248745</v>
      </c>
      <c r="CX51" s="46" t="n">
        <v>24.029764</v>
      </c>
      <c r="CY51" s="46" t="n">
        <v>16.243917</v>
      </c>
      <c r="CZ51" s="46" t="n">
        <v>14.453861</v>
      </c>
      <c r="DA51" s="46" t="n">
        <v>59.810875</v>
      </c>
      <c r="DB51" s="46" t="n">
        <v>54.977097</v>
      </c>
      <c r="DC51" s="46" t="n">
        <v>51.247784</v>
      </c>
      <c r="DD51" s="46" t="n">
        <v>5.887648</v>
      </c>
      <c r="DE51" s="46" t="n">
        <v>6.078119</v>
      </c>
      <c r="DF51" s="46" t="n">
        <v>6.6820354</v>
      </c>
      <c r="DG51" s="46" t="n">
        <v>7.6324043</v>
      </c>
      <c r="DH51" s="46" t="n">
        <v>5.55091</v>
      </c>
      <c r="DI51" s="46" t="n">
        <v>3.052582</v>
      </c>
      <c r="DJ51" s="46" t="n">
        <v>4.209554</v>
      </c>
      <c r="DK51" s="46" t="n">
        <v>18.168781</v>
      </c>
      <c r="DL51" s="46" t="n">
        <v>14.815171</v>
      </c>
      <c r="DM51" s="46" t="n">
        <v>5.46424</v>
      </c>
      <c r="DN51" s="46" t="n">
        <v>5.887648</v>
      </c>
      <c r="DO51" s="46" t="n">
        <v>3.8169007</v>
      </c>
      <c r="DP51" s="46" t="n">
        <v>2.8588552</v>
      </c>
      <c r="DQ51" s="46" t="n">
        <v>13.145395</v>
      </c>
      <c r="DR51" s="46" t="n">
        <v>8.641648</v>
      </c>
      <c r="DS51" s="46" t="n">
        <v>6.891482</v>
      </c>
      <c r="DT51" s="47"/>
      <c r="DU51" s="46" t="n">
        <v>30.328712</v>
      </c>
      <c r="DV51" s="47" t="n">
        <v>34165.76</v>
      </c>
      <c r="DW51" s="47" t="n">
        <v>4506.0615</v>
      </c>
      <c r="DX51" s="48" t="n">
        <v>14</v>
      </c>
      <c r="DY51" s="48" t="n">
        <v>56</v>
      </c>
      <c r="DZ51" s="49" t="n">
        <v>0</v>
      </c>
      <c r="EA51" s="49" t="n">
        <v>0</v>
      </c>
      <c r="EC51" s="49" t="n">
        <v>0</v>
      </c>
      <c r="ED51" s="49" t="n">
        <v>0.0023514086</v>
      </c>
      <c r="EE51" s="49" t="n">
        <v>0.12696412</v>
      </c>
      <c r="EF51" s="46" t="n">
        <v>112.76359</v>
      </c>
      <c r="EG51" s="46" t="n">
        <v>6.684049</v>
      </c>
      <c r="EH51" s="46" t="n">
        <v>1.8700536</v>
      </c>
      <c r="EI51" s="44" t="n">
        <v>2</v>
      </c>
      <c r="EJ51" s="44" t="n">
        <v>2</v>
      </c>
      <c r="EK51" s="44" t="n">
        <v>4</v>
      </c>
      <c r="EL51" s="44" t="n">
        <v>62</v>
      </c>
      <c r="EN51" s="50" t="n">
        <v>0.491459509370385</v>
      </c>
      <c r="EO51" s="50" t="n">
        <v>-0.0095706285616051</v>
      </c>
      <c r="EP51" s="50" t="n">
        <v>0.0552579008493557</v>
      </c>
      <c r="EQ51" s="50" t="n">
        <v>-0.250238873210274</v>
      </c>
      <c r="ER51" s="50" t="n">
        <v>-0.0922854591090336</v>
      </c>
      <c r="ES51" s="50" t="n">
        <v>-0.159663020107612</v>
      </c>
      <c r="ET51" s="50" t="n">
        <v>-0.0307123890687386</v>
      </c>
      <c r="EU51" s="50" t="n">
        <v>-0.0278543709547233</v>
      </c>
      <c r="EV51" s="50" t="n">
        <v>0.700038618149225</v>
      </c>
      <c r="EW51" s="50" t="n">
        <v>0.219526484141535</v>
      </c>
      <c r="EX51" s="50" t="n">
        <v>0.0644310881543103</v>
      </c>
      <c r="EY51" s="50" t="n">
        <v>0.859701638256838</v>
      </c>
      <c r="FA51" s="51" t="n">
        <f aca="false">TTEST(BY51:CL51,BM51:BX51,2,2)</f>
        <v>0.23111687943964</v>
      </c>
      <c r="FB51" s="52" t="n">
        <f aca="false">SUM(BY51:CL51)/SUM(BM51:BX51)</f>
        <v>1.37891891218371</v>
      </c>
      <c r="FC51" s="51" t="n">
        <f aca="false">TTEST(AD51:AI51,AU51:AZ51,2,2)</f>
        <v>0.589584323516681</v>
      </c>
      <c r="FD51" s="52" t="n">
        <f aca="false">SUM(AD51:AI51)/SUM(AU51:AZ51)</f>
        <v>1.03904471763704</v>
      </c>
    </row>
    <row r="52" s="44" customFormat="true" ht="15" hidden="false" customHeight="true" outlineLevel="0" collapsed="false">
      <c r="A52" s="43" t="s">
        <v>406</v>
      </c>
      <c r="B52" s="44" t="s">
        <v>407</v>
      </c>
      <c r="C52" s="44" t="s">
        <v>408</v>
      </c>
      <c r="D52" s="45" t="s">
        <v>409</v>
      </c>
      <c r="E52" s="45" t="s">
        <v>410</v>
      </c>
      <c r="G52" s="44" t="s">
        <v>411</v>
      </c>
      <c r="H52" s="44" t="s">
        <v>412</v>
      </c>
      <c r="I52" s="44" t="n">
        <v>1</v>
      </c>
      <c r="J52" s="44" t="n">
        <v>0</v>
      </c>
      <c r="K52" s="44" t="s">
        <v>79</v>
      </c>
      <c r="L52" s="44" t="n">
        <v>27</v>
      </c>
      <c r="M52" s="44" t="n">
        <v>9908</v>
      </c>
      <c r="N52" s="43" t="s">
        <v>413</v>
      </c>
      <c r="O52" s="44" t="n">
        <v>6</v>
      </c>
      <c r="P52" s="46" t="n">
        <v>1251.42</v>
      </c>
      <c r="Q52" s="46" t="n">
        <v>0.25664732512912</v>
      </c>
      <c r="R52" s="44" t="n">
        <v>967</v>
      </c>
      <c r="S52" s="43" t="s">
        <v>414</v>
      </c>
      <c r="T52" s="46" t="n">
        <v>94.4086614472179</v>
      </c>
      <c r="U52" s="46" t="n">
        <v>69.4870943320754</v>
      </c>
      <c r="V52" s="46" t="n">
        <v>90.6862613132573</v>
      </c>
      <c r="W52" s="46" t="n">
        <v>64.3098746973003</v>
      </c>
      <c r="X52" s="46" t="n">
        <v>62.0501758366437</v>
      </c>
      <c r="Y52" s="46" t="n">
        <v>31.177149072536</v>
      </c>
      <c r="Z52" s="46" t="n">
        <v>70.3387821582754</v>
      </c>
      <c r="AA52" s="46" t="n">
        <v>70.2234061860216</v>
      </c>
      <c r="AB52" s="46" t="n">
        <v>60.3575797159504</v>
      </c>
      <c r="AC52" s="46" t="n">
        <v>95.2258422987227</v>
      </c>
      <c r="AD52" s="46" t="n">
        <v>52.1088343820293</v>
      </c>
      <c r="AE52" s="46" t="n">
        <v>72.9408683841218</v>
      </c>
      <c r="AF52" s="46" t="n">
        <v>68.0300327158345</v>
      </c>
      <c r="AG52" s="46" t="n">
        <v>33.7803168234887</v>
      </c>
      <c r="AH52" s="46" t="n">
        <v>62.307263544391</v>
      </c>
      <c r="AI52" s="46" t="n">
        <v>30.002768207122</v>
      </c>
      <c r="AJ52" s="46" t="n">
        <v>100</v>
      </c>
      <c r="AK52" s="46" t="n">
        <v>53.3814442368982</v>
      </c>
      <c r="AL52" s="46" t="n">
        <v>96.1270331226559</v>
      </c>
      <c r="AM52" s="46" t="n">
        <v>46.9824106766555</v>
      </c>
      <c r="AN52" s="46" t="n">
        <v>98.947063744515</v>
      </c>
      <c r="AO52" s="46" t="n">
        <v>56.7018857889451</v>
      </c>
      <c r="AP52" s="46" t="n">
        <v>36.3061807952629</v>
      </c>
      <c r="AQ52" s="46" t="n">
        <v>43.9091537737754</v>
      </c>
      <c r="AR52" s="46" t="n">
        <v>63.9389810503407</v>
      </c>
      <c r="AS52" s="46" t="n">
        <v>60.3297146067147</v>
      </c>
      <c r="AT52" s="46" t="n">
        <v>90.8447990121471</v>
      </c>
      <c r="AU52" s="46" t="n">
        <v>56.4275610993912</v>
      </c>
      <c r="AV52" s="46" t="n">
        <v>51.3576659828187</v>
      </c>
      <c r="AW52" s="46" t="n">
        <v>28.02114146773</v>
      </c>
      <c r="AX52" s="46" t="n">
        <v>33.9299377470785</v>
      </c>
      <c r="AY52" s="46" t="n">
        <v>53.5839243867618</v>
      </c>
      <c r="AZ52" s="46" t="n">
        <v>53.7298836409334</v>
      </c>
      <c r="BA52" s="46" t="n">
        <v>27.4756382571153</v>
      </c>
      <c r="BB52" s="46" t="n">
        <v>14.949884569372</v>
      </c>
      <c r="BC52" s="46" t="n">
        <v>23.0080155563136</v>
      </c>
      <c r="BD52" s="46" t="n">
        <v>19.2674326298113</v>
      </c>
      <c r="BE52" s="46" t="n">
        <v>22.2665835176719</v>
      </c>
      <c r="BF52" s="46" t="n">
        <v>25.5238752722802</v>
      </c>
      <c r="BG52" s="46" t="n">
        <v>30.6850694351905</v>
      </c>
      <c r="BH52" s="46" t="n">
        <v>29.0570878007413</v>
      </c>
      <c r="BI52" s="46" t="n">
        <v>20.2848212712505</v>
      </c>
      <c r="BJ52" s="46" t="n">
        <v>25.9686509699637</v>
      </c>
      <c r="BK52" s="46" t="n">
        <v>27.7839951708455</v>
      </c>
      <c r="BL52" s="46" t="n">
        <v>22.9523039762624</v>
      </c>
      <c r="BM52" s="46" t="n">
        <v>21.4814367296046</v>
      </c>
      <c r="BN52" s="46" t="n">
        <v>32.1041260698645</v>
      </c>
      <c r="BO52" s="46" t="n">
        <v>24.4133314765395</v>
      </c>
      <c r="BP52" s="46" t="n">
        <v>28.8787759461512</v>
      </c>
      <c r="BQ52" s="46" t="n">
        <v>32.6567218139629</v>
      </c>
      <c r="BR52" s="46" t="n">
        <v>33.4284070398739</v>
      </c>
      <c r="BS52" s="46" t="n">
        <v>29.8631497391946</v>
      </c>
      <c r="BT52" s="46" t="n">
        <v>40.9987468982625</v>
      </c>
      <c r="BU52" s="46" t="n">
        <v>26.6428450213101</v>
      </c>
      <c r="BV52" s="46" t="n">
        <v>27.482470177001</v>
      </c>
      <c r="BW52" s="46" t="n">
        <v>30.4108326126125</v>
      </c>
      <c r="BX52" s="46" t="n">
        <v>27.2739748575334</v>
      </c>
      <c r="BY52" s="46" t="n">
        <v>20.7374330852522</v>
      </c>
      <c r="BZ52" s="46" t="n">
        <v>18.450650425769</v>
      </c>
      <c r="CA52" s="46" t="n">
        <v>29.4877794613733</v>
      </c>
      <c r="CB52" s="46" t="n">
        <v>46.9868978071384</v>
      </c>
      <c r="CC52" s="46" t="n">
        <v>29.1917300492887</v>
      </c>
      <c r="CD52" s="46" t="n">
        <v>21.2753137038904</v>
      </c>
      <c r="CE52" s="46" t="n">
        <v>24.3723540120329</v>
      </c>
      <c r="CF52" s="46" t="n">
        <v>38.1532453579065</v>
      </c>
      <c r="CG52" s="46" t="n">
        <v>94.8007695351923</v>
      </c>
      <c r="CH52" s="46" t="n">
        <v>36.6466477118788</v>
      </c>
      <c r="CI52" s="46" t="n">
        <v>34.09775553262</v>
      </c>
      <c r="CJ52" s="46" t="n">
        <v>35.4275689710658</v>
      </c>
      <c r="CK52" s="46" t="n">
        <v>34.8436144516975</v>
      </c>
      <c r="CL52" s="46" t="n">
        <v>55.1538637394973</v>
      </c>
      <c r="CM52" s="47"/>
      <c r="CN52" s="46" t="n">
        <v>25.999632</v>
      </c>
      <c r="CO52" s="46" t="n">
        <v>22.891954</v>
      </c>
      <c r="CP52" s="46" t="n">
        <v>31.995907</v>
      </c>
      <c r="CQ52" s="46" t="n">
        <v>48.495037</v>
      </c>
      <c r="CR52" s="46" t="n">
        <v>21.811178</v>
      </c>
      <c r="CS52" s="46" t="n">
        <v>24.435741</v>
      </c>
      <c r="CT52" s="46" t="n">
        <v>25.209372</v>
      </c>
      <c r="CU52" s="46" t="n">
        <v>76.188416</v>
      </c>
      <c r="CV52" s="46" t="n">
        <v>65.464554</v>
      </c>
      <c r="CW52" s="46" t="n">
        <v>53.19502</v>
      </c>
      <c r="CX52" s="46" t="n">
        <v>25.999632</v>
      </c>
      <c r="CY52" s="46" t="n">
        <v>33.16516</v>
      </c>
      <c r="CZ52" s="46" t="n">
        <v>27.95253</v>
      </c>
      <c r="DA52" s="46" t="n">
        <v>79.087585</v>
      </c>
      <c r="DB52" s="46" t="n">
        <v>58.671783</v>
      </c>
      <c r="DC52" s="46" t="n">
        <v>46.17502</v>
      </c>
      <c r="DD52" s="46" t="n">
        <v>5.486131</v>
      </c>
      <c r="DE52" s="46" t="n">
        <v>5.8254633</v>
      </c>
      <c r="DF52" s="46" t="n">
        <v>10.53038</v>
      </c>
      <c r="DG52" s="46" t="n">
        <v>24.055546</v>
      </c>
      <c r="DH52" s="46" t="n">
        <v>6.3480654</v>
      </c>
      <c r="DI52" s="46" t="n">
        <v>4.8872213</v>
      </c>
      <c r="DJ52" s="46" t="n">
        <v>3.583143</v>
      </c>
      <c r="DK52" s="46" t="n">
        <v>15.232058</v>
      </c>
      <c r="DL52" s="46" t="n">
        <v>23.096788</v>
      </c>
      <c r="DM52" s="46" t="n">
        <v>17.938786</v>
      </c>
      <c r="DN52" s="46" t="n">
        <v>5.486131</v>
      </c>
      <c r="DO52" s="46" t="n">
        <v>4.768891</v>
      </c>
      <c r="DP52" s="46" t="n">
        <v>1.6772918</v>
      </c>
      <c r="DQ52" s="46" t="n">
        <v>26.521776</v>
      </c>
      <c r="DR52" s="46" t="n">
        <v>18.908361</v>
      </c>
      <c r="DS52" s="46" t="n">
        <v>12.028695</v>
      </c>
      <c r="DT52" s="47"/>
      <c r="DU52" s="46" t="n">
        <v>7.2329</v>
      </c>
      <c r="DV52" s="47" t="n">
        <v>24887.67</v>
      </c>
      <c r="DW52" s="47" t="n">
        <v>13763.592</v>
      </c>
      <c r="DX52" s="48" t="n">
        <v>14</v>
      </c>
      <c r="DY52" s="48" t="n">
        <v>56</v>
      </c>
      <c r="DZ52" s="49" t="n">
        <v>2.9989323E-008</v>
      </c>
      <c r="EA52" s="49" t="n">
        <v>5.398078E-006</v>
      </c>
      <c r="EC52" s="49" t="n">
        <v>3.2898995E-010</v>
      </c>
      <c r="ED52" s="49" t="n">
        <v>0.9929609</v>
      </c>
      <c r="EE52" s="49" t="n">
        <v>0.00093073375</v>
      </c>
      <c r="EF52" s="46" t="n">
        <v>31.69877</v>
      </c>
      <c r="EG52" s="46" t="n">
        <v>0.0070648016</v>
      </c>
      <c r="EH52" s="46" t="n">
        <v>5.335154</v>
      </c>
      <c r="EI52" s="44" t="n">
        <v>2</v>
      </c>
      <c r="EJ52" s="44" t="n">
        <v>2</v>
      </c>
      <c r="EK52" s="44" t="n">
        <v>4</v>
      </c>
      <c r="EL52" s="44" t="n">
        <v>62</v>
      </c>
      <c r="EN52" s="50" t="n">
        <v>-0.0538795801814599</v>
      </c>
      <c r="EO52" s="50" t="n">
        <v>0.158047130729948</v>
      </c>
      <c r="EP52" s="50" t="n">
        <v>0.204178604043505</v>
      </c>
      <c r="EQ52" s="50" t="n">
        <v>-0.25342351282043</v>
      </c>
      <c r="ER52" s="50" t="n">
        <v>-0.440675631785547</v>
      </c>
      <c r="ES52" s="50" t="n">
        <v>-0.14901868902472</v>
      </c>
      <c r="ET52" s="50" t="n">
        <v>-0.183650590431748</v>
      </c>
      <c r="EU52" s="50" t="n">
        <v>-0.0517811223453239</v>
      </c>
      <c r="EV52" s="50" t="n">
        <v>0.794858240752447</v>
      </c>
      <c r="EW52" s="50" t="n">
        <v>0.0697729223886817</v>
      </c>
      <c r="EX52" s="50" t="n">
        <v>0.388894509440223</v>
      </c>
      <c r="EY52" s="50" t="n">
        <v>0.943876929777168</v>
      </c>
      <c r="FA52" s="51" t="n">
        <f aca="false">TTEST(BY52:CL52,BM52:BX52,2,2)</f>
        <v>0.20844418631272</v>
      </c>
      <c r="FB52" s="52" t="n">
        <f aca="false">SUM(BY52:CL52)/SUM(BM52:BX52)</f>
        <v>1.46112134410469</v>
      </c>
      <c r="FC52" s="51" t="n">
        <f aca="false">TTEST(AD52:AI52,AU52:AZ52,2,2)</f>
        <v>0.444437316233275</v>
      </c>
      <c r="FD52" s="52" t="n">
        <f aca="false">SUM(AD52:AI52)/SUM(AU52:AZ52)</f>
        <v>1.15203014745162</v>
      </c>
    </row>
    <row r="53" s="44" customFormat="true" ht="15" hidden="false" customHeight="true" outlineLevel="0" collapsed="false">
      <c r="A53" s="43" t="s">
        <v>415</v>
      </c>
      <c r="B53" s="44" t="s">
        <v>416</v>
      </c>
      <c r="C53" s="44" t="s">
        <v>417</v>
      </c>
      <c r="D53" s="45" t="s">
        <v>418</v>
      </c>
      <c r="E53" s="45" t="s">
        <v>419</v>
      </c>
      <c r="G53" s="44" t="s">
        <v>420</v>
      </c>
      <c r="H53" s="44" t="s">
        <v>421</v>
      </c>
      <c r="I53" s="44" t="n">
        <v>2</v>
      </c>
      <c r="J53" s="44" t="n">
        <v>0</v>
      </c>
      <c r="K53" s="44" t="s">
        <v>79</v>
      </c>
      <c r="L53" s="44" t="n">
        <v>78</v>
      </c>
      <c r="M53" s="44" t="n">
        <v>16574</v>
      </c>
      <c r="N53" s="43" t="s">
        <v>422</v>
      </c>
      <c r="O53" s="44" t="n">
        <v>5</v>
      </c>
      <c r="P53" s="46" t="n">
        <v>1633.29</v>
      </c>
      <c r="Q53" s="46" t="n">
        <v>-0.145930799369677</v>
      </c>
      <c r="R53" s="44" t="n">
        <v>951</v>
      </c>
      <c r="S53" s="43" t="s">
        <v>423</v>
      </c>
      <c r="T53" s="46" t="n">
        <v>19.2138192519174</v>
      </c>
      <c r="U53" s="46" t="n">
        <v>95.6041459824688</v>
      </c>
      <c r="V53" s="46" t="n">
        <v>20.3819188889064</v>
      </c>
      <c r="W53" s="46" t="n">
        <v>34.5526929652406</v>
      </c>
      <c r="X53" s="46" t="n">
        <v>39.0692379428834</v>
      </c>
      <c r="Y53" s="46" t="n">
        <v>26.4102638157773</v>
      </c>
      <c r="Z53" s="46" t="n">
        <v>52.1718591889685</v>
      </c>
      <c r="AA53" s="46" t="n">
        <v>73.1570383378744</v>
      </c>
      <c r="AB53" s="46" t="n">
        <v>19.0925299218203</v>
      </c>
      <c r="AC53" s="46" t="n">
        <v>46.3227024373058</v>
      </c>
      <c r="AD53" s="46" t="n">
        <v>54.356108489984</v>
      </c>
      <c r="AE53" s="46" t="n">
        <v>100</v>
      </c>
      <c r="AF53" s="46" t="n">
        <v>15.092706026621</v>
      </c>
      <c r="AG53" s="46" t="n">
        <v>15.4564898738279</v>
      </c>
      <c r="AH53" s="46" t="n">
        <v>29.18702599572</v>
      </c>
      <c r="AI53" s="46" t="n">
        <v>29.3914612200301</v>
      </c>
      <c r="AJ53" s="46" t="n">
        <v>19.8540445384579</v>
      </c>
      <c r="AK53" s="46" t="n">
        <v>63.0284563548042</v>
      </c>
      <c r="AL53" s="46" t="n">
        <v>21.3081418866121</v>
      </c>
      <c r="AM53" s="46" t="n">
        <v>30.3488722975006</v>
      </c>
      <c r="AN53" s="46" t="n">
        <v>64.0716069697601</v>
      </c>
      <c r="AO53" s="46" t="n">
        <v>25.5712953785626</v>
      </c>
      <c r="AP53" s="46" t="n">
        <v>41.8331051023448</v>
      </c>
      <c r="AQ53" s="46" t="n">
        <v>46.1121569599897</v>
      </c>
      <c r="AR53" s="46" t="n">
        <v>18.910757097028</v>
      </c>
      <c r="AS53" s="46" t="n">
        <v>23.7918296378971</v>
      </c>
      <c r="AT53" s="46" t="n">
        <v>51.3338437677145</v>
      </c>
      <c r="AU53" s="46" t="n">
        <v>50.9836265667201</v>
      </c>
      <c r="AV53" s="46" t="n">
        <v>54.3574612696554</v>
      </c>
      <c r="AW53" s="46" t="n">
        <v>9.45101044938528</v>
      </c>
      <c r="AX53" s="46" t="n">
        <v>16.1492706000159</v>
      </c>
      <c r="AY53" s="46" t="n">
        <v>20.2472642661341</v>
      </c>
      <c r="AZ53" s="46" t="n">
        <v>45.1969447015994</v>
      </c>
      <c r="BA53" s="46" t="n">
        <v>39.8868909437153</v>
      </c>
      <c r="BB53" s="46" t="n">
        <v>12.8468418242896</v>
      </c>
      <c r="BC53" s="46" t="n">
        <v>36.2304943971088</v>
      </c>
      <c r="BD53" s="46" t="n">
        <v>35.8272263829857</v>
      </c>
      <c r="BE53" s="46" t="n">
        <v>53.4756034919557</v>
      </c>
      <c r="BF53" s="46" t="n">
        <v>18.551893253811</v>
      </c>
      <c r="BG53" s="46" t="n">
        <v>32.5323458010928</v>
      </c>
      <c r="BH53" s="46" t="n">
        <v>49.8764595270757</v>
      </c>
      <c r="BI53" s="46" t="n">
        <v>50.1720022422238</v>
      </c>
      <c r="BJ53" s="46" t="n">
        <v>16.0050956001145</v>
      </c>
      <c r="BK53" s="46" t="n">
        <v>22.9883780725906</v>
      </c>
      <c r="BL53" s="46" t="n">
        <v>33.2053319109691</v>
      </c>
      <c r="BM53" s="46" t="n">
        <v>46.9706632601027</v>
      </c>
      <c r="BN53" s="46" t="n">
        <v>15.5824895219004</v>
      </c>
      <c r="BO53" s="46" t="n">
        <v>37.8589538428415</v>
      </c>
      <c r="BP53" s="46" t="n">
        <v>35.5279496086817</v>
      </c>
      <c r="BQ53" s="46" t="n">
        <v>54.7875641790951</v>
      </c>
      <c r="BR53" s="46" t="n">
        <v>14.5929455863513</v>
      </c>
      <c r="BS53" s="46" t="n">
        <v>18.0080818343875</v>
      </c>
      <c r="BT53" s="46" t="n">
        <v>34.9610811008886</v>
      </c>
      <c r="BU53" s="46" t="n">
        <v>42.1686566753343</v>
      </c>
      <c r="BV53" s="46" t="n">
        <v>60.284669985803</v>
      </c>
      <c r="BW53" s="46" t="n">
        <v>13.6340770353523</v>
      </c>
      <c r="BX53" s="46" t="n">
        <v>33.7435896195806</v>
      </c>
      <c r="BY53" s="46" t="n">
        <v>57.0990156279304</v>
      </c>
      <c r="BZ53" s="46" t="n">
        <v>15.2398746941443</v>
      </c>
      <c r="CA53" s="46" t="n">
        <v>42.6043167918342</v>
      </c>
      <c r="CB53" s="46" t="n">
        <v>35.6786817841089</v>
      </c>
      <c r="CC53" s="46" t="n">
        <v>61.5923383885198</v>
      </c>
      <c r="CD53" s="46" t="n">
        <v>44.8674388044303</v>
      </c>
      <c r="CE53" s="46" t="n">
        <v>17.5981359520263</v>
      </c>
      <c r="CF53" s="46" t="n">
        <v>37.4516389055669</v>
      </c>
      <c r="CG53" s="46" t="n">
        <v>81.4889873966937</v>
      </c>
      <c r="CH53" s="46" t="n">
        <v>67.5007990142699</v>
      </c>
      <c r="CI53" s="46" t="n">
        <v>15.8256755765016</v>
      </c>
      <c r="CJ53" s="46" t="n">
        <v>24.7464260871755</v>
      </c>
      <c r="CK53" s="46" t="n">
        <v>27.3558616914147</v>
      </c>
      <c r="CL53" s="46" t="n">
        <v>46.597853806649</v>
      </c>
      <c r="CM53" s="47"/>
      <c r="CN53" s="46" t="n">
        <v>33.470703</v>
      </c>
      <c r="CO53" s="46" t="n">
        <v>38.314404</v>
      </c>
      <c r="CP53" s="46" t="n">
        <v>39.437645</v>
      </c>
      <c r="CQ53" s="46" t="n">
        <v>43.91927</v>
      </c>
      <c r="CR53" s="46" t="n">
        <v>29.654745</v>
      </c>
      <c r="CS53" s="46" t="n">
        <v>35.096767</v>
      </c>
      <c r="CT53" s="46" t="n">
        <v>34.449455</v>
      </c>
      <c r="CU53" s="46" t="n">
        <v>41.764362</v>
      </c>
      <c r="CV53" s="46" t="n">
        <v>43.43088</v>
      </c>
      <c r="CW53" s="46" t="n">
        <v>40.58063</v>
      </c>
      <c r="CX53" s="46" t="n">
        <v>33.470703</v>
      </c>
      <c r="CY53" s="46" t="n">
        <v>31.575525</v>
      </c>
      <c r="CZ53" s="46" t="n">
        <v>37.45775</v>
      </c>
      <c r="DA53" s="46" t="n">
        <v>39.722225</v>
      </c>
      <c r="DB53" s="46" t="n">
        <v>34.592163</v>
      </c>
      <c r="DC53" s="46" t="n">
        <v>32.73093</v>
      </c>
      <c r="DD53" s="46" t="n">
        <v>16.147661</v>
      </c>
      <c r="DE53" s="46" t="n">
        <v>21.25675</v>
      </c>
      <c r="DF53" s="46" t="n">
        <v>15.932288</v>
      </c>
      <c r="DG53" s="46" t="n">
        <v>26.099585</v>
      </c>
      <c r="DH53" s="46" t="n">
        <v>14.670427</v>
      </c>
      <c r="DI53" s="46" t="n">
        <v>14.359948</v>
      </c>
      <c r="DJ53" s="46" t="n">
        <v>15.478126</v>
      </c>
      <c r="DK53" s="46" t="n">
        <v>31.319843</v>
      </c>
      <c r="DL53" s="46" t="n">
        <v>21.508535</v>
      </c>
      <c r="DM53" s="46" t="n">
        <v>32.423122</v>
      </c>
      <c r="DN53" s="46" t="n">
        <v>16.147661</v>
      </c>
      <c r="DO53" s="46" t="n">
        <v>16.111843</v>
      </c>
      <c r="DP53" s="46" t="n">
        <v>19.361673</v>
      </c>
      <c r="DQ53" s="46" t="n">
        <v>22.123266</v>
      </c>
      <c r="DR53" s="46" t="n">
        <v>13.485957</v>
      </c>
      <c r="DS53" s="46" t="n">
        <v>19.64188</v>
      </c>
      <c r="DT53" s="47"/>
      <c r="DU53" s="46" t="n">
        <v>0.19838691</v>
      </c>
      <c r="DV53" s="47" t="n">
        <v>1281.7506</v>
      </c>
      <c r="DW53" s="47" t="n">
        <v>25843.453</v>
      </c>
      <c r="DX53" s="48" t="n">
        <v>14</v>
      </c>
      <c r="DY53" s="48" t="n">
        <v>56</v>
      </c>
      <c r="DZ53" s="49" t="n">
        <v>0.999085</v>
      </c>
      <c r="EA53" s="49" t="n">
        <v>1</v>
      </c>
      <c r="EC53" s="49" t="n">
        <v>0.5394249</v>
      </c>
      <c r="ED53" s="49" t="n">
        <v>0.9494819</v>
      </c>
      <c r="EE53" s="49" t="n">
        <v>0.97845936</v>
      </c>
      <c r="EF53" s="46" t="n">
        <v>0.62343794</v>
      </c>
      <c r="EG53" s="46" t="n">
        <v>0.051882178</v>
      </c>
      <c r="EH53" s="46" t="n">
        <v>0.11035948</v>
      </c>
      <c r="EI53" s="44" t="n">
        <v>2</v>
      </c>
      <c r="EJ53" s="44" t="n">
        <v>2</v>
      </c>
      <c r="EK53" s="44" t="n">
        <v>4</v>
      </c>
      <c r="EL53" s="44" t="n">
        <v>62</v>
      </c>
      <c r="EN53" s="50" t="n">
        <v>0.072325963115108</v>
      </c>
      <c r="EO53" s="50" t="n">
        <v>0.328275958839141</v>
      </c>
      <c r="EP53" s="50" t="n">
        <v>0.310136667632967</v>
      </c>
      <c r="EQ53" s="50" t="n">
        <v>-0.174635886742595</v>
      </c>
      <c r="ER53" s="50" t="n">
        <v>0.152531418659692</v>
      </c>
      <c r="ES53" s="50" t="n">
        <v>-0.120783083573319</v>
      </c>
      <c r="ET53" s="50" t="n">
        <v>0.194988011117504</v>
      </c>
      <c r="EU53" s="50" t="n">
        <v>0.320766682830615</v>
      </c>
      <c r="EV53" s="50" t="n">
        <v>0.229589832078051</v>
      </c>
      <c r="EW53" s="50" t="n">
        <v>0.369623897860099</v>
      </c>
      <c r="EX53" s="50" t="n">
        <v>0.168235264170923</v>
      </c>
      <c r="EY53" s="50" t="n">
        <v>0.35037291565137</v>
      </c>
      <c r="FA53" s="51" t="n">
        <f aca="false">TTEST(BY53:CL53,BM53:BX53,2,2)</f>
        <v>0.337301828988399</v>
      </c>
      <c r="FB53" s="52" t="n">
        <f aca="false">SUM(BY53:CL53)/SUM(BM53:BX53)</f>
        <v>1.41048227433106</v>
      </c>
      <c r="FC53" s="51" t="n">
        <f aca="false">TTEST(AD53:AI53,AU53:AZ53,2,2)</f>
        <v>0.623002163498798</v>
      </c>
      <c r="FD53" s="52" t="n">
        <f aca="false">SUM(AD53:AI53)/SUM(AU53:AZ53)</f>
        <v>1.23982521663482</v>
      </c>
    </row>
    <row r="54" s="44" customFormat="true" ht="15" hidden="false" customHeight="true" outlineLevel="0" collapsed="false">
      <c r="A54" s="43" t="s">
        <v>424</v>
      </c>
      <c r="B54" s="44" t="s">
        <v>425</v>
      </c>
      <c r="C54" s="44" t="s">
        <v>426</v>
      </c>
      <c r="D54" s="45"/>
      <c r="E54" s="45"/>
      <c r="G54" s="44" t="s">
        <v>427</v>
      </c>
      <c r="I54" s="44" t="n">
        <v>2</v>
      </c>
      <c r="J54" s="44" t="n">
        <v>0</v>
      </c>
      <c r="K54" s="44" t="s">
        <v>79</v>
      </c>
      <c r="L54" s="44" t="n">
        <v>129</v>
      </c>
      <c r="M54" s="44" t="n">
        <v>3232</v>
      </c>
      <c r="N54" s="43" t="s">
        <v>428</v>
      </c>
      <c r="O54" s="44" t="n">
        <v>22</v>
      </c>
      <c r="P54" s="46" t="n">
        <v>2054.86</v>
      </c>
      <c r="Q54" s="46" t="n">
        <v>0.128796457854396</v>
      </c>
      <c r="R54" s="44" t="n">
        <v>945</v>
      </c>
      <c r="S54" s="43" t="s">
        <v>429</v>
      </c>
      <c r="T54" s="46" t="n">
        <v>82.8967056642071</v>
      </c>
      <c r="U54" s="46" t="n">
        <v>96.9654832364647</v>
      </c>
      <c r="V54" s="46" t="n">
        <v>25.635291441266</v>
      </c>
      <c r="W54" s="46" t="n">
        <v>37.3400902331256</v>
      </c>
      <c r="X54" s="46" t="n">
        <v>17.7374335508013</v>
      </c>
      <c r="Y54" s="46" t="n">
        <v>15.2809948536843</v>
      </c>
      <c r="Z54" s="46" t="n">
        <v>33.7147053317538</v>
      </c>
      <c r="AA54" s="46" t="n">
        <v>62.4448955422254</v>
      </c>
      <c r="AB54" s="46" t="n">
        <v>26.9682429882754</v>
      </c>
      <c r="AC54" s="46" t="n">
        <v>58.2800988369712</v>
      </c>
      <c r="AD54" s="46" t="n">
        <v>53.9173521612558</v>
      </c>
      <c r="AE54" s="46" t="n">
        <v>100</v>
      </c>
      <c r="AF54" s="46" t="n">
        <v>34.9768264296497</v>
      </c>
      <c r="AG54" s="46" t="n">
        <v>49.4836685181074</v>
      </c>
      <c r="AH54" s="46" t="n">
        <v>30.2893971729641</v>
      </c>
      <c r="AI54" s="46" t="n">
        <v>36.893489142038</v>
      </c>
      <c r="AJ54" s="46" t="n">
        <v>59.3010774629052</v>
      </c>
      <c r="AK54" s="46" t="n">
        <v>70.4807752467329</v>
      </c>
      <c r="AL54" s="46" t="n">
        <v>23.3615850116939</v>
      </c>
      <c r="AM54" s="46" t="n">
        <v>24.4306445698187</v>
      </c>
      <c r="AN54" s="46" t="n">
        <v>68.9941481450035</v>
      </c>
      <c r="AO54" s="46" t="n">
        <v>25.5674904288199</v>
      </c>
      <c r="AP54" s="46" t="n">
        <v>23.428077503264</v>
      </c>
      <c r="AQ54" s="46" t="n">
        <v>32.3337010282202</v>
      </c>
      <c r="AR54" s="46" t="n">
        <v>26.1063858446133</v>
      </c>
      <c r="AS54" s="46" t="n">
        <v>25.5536086643153</v>
      </c>
      <c r="AT54" s="46" t="n">
        <v>56.0562359669144</v>
      </c>
      <c r="AU54" s="46" t="n">
        <v>46.1220895462622</v>
      </c>
      <c r="AV54" s="46" t="n">
        <v>34.2384466537006</v>
      </c>
      <c r="AW54" s="46" t="n">
        <v>25.7230744632503</v>
      </c>
      <c r="AX54" s="46" t="n">
        <v>26.8290508751506</v>
      </c>
      <c r="AY54" s="46" t="n">
        <v>20.0966759921862</v>
      </c>
      <c r="AZ54" s="46" t="n">
        <v>25.6899373323257</v>
      </c>
      <c r="BA54" s="46" t="n">
        <v>1.40048747730216</v>
      </c>
      <c r="BB54" s="46" t="n">
        <v>0.286384252142569</v>
      </c>
      <c r="BC54" s="46" t="n">
        <v>0.832512485675422</v>
      </c>
      <c r="BD54" s="46" t="n">
        <v>0.441938858345693</v>
      </c>
      <c r="BE54" s="46" t="n">
        <v>1.70722416751298</v>
      </c>
      <c r="BF54" s="46" t="n">
        <v>0.553155341939598</v>
      </c>
      <c r="BG54" s="46" t="n">
        <v>1.53781593465271</v>
      </c>
      <c r="BH54" s="46" t="n">
        <v>0.871872238442681</v>
      </c>
      <c r="BI54" s="46" t="n">
        <v>1.4851942085115</v>
      </c>
      <c r="BJ54" s="46" t="n">
        <v>0.519474056602933</v>
      </c>
      <c r="BK54" s="46" t="n">
        <v>1.15754389589228</v>
      </c>
      <c r="BL54" s="46" t="n">
        <v>1.12274437366853</v>
      </c>
      <c r="BM54" s="46" t="n">
        <v>4.63046049382298</v>
      </c>
      <c r="BN54" s="46" t="n">
        <v>1.66127985475184</v>
      </c>
      <c r="BO54" s="46" t="n">
        <v>2.01807864701916</v>
      </c>
      <c r="BP54" s="46" t="n">
        <v>1.57771132620991</v>
      </c>
      <c r="BQ54" s="46" t="n">
        <v>5.20748392461314</v>
      </c>
      <c r="BR54" s="46" t="n">
        <v>1.25317992878184</v>
      </c>
      <c r="BS54" s="46" t="n">
        <v>2.15617880590094</v>
      </c>
      <c r="BT54" s="46" t="n">
        <v>4.97530784343581</v>
      </c>
      <c r="BU54" s="46" t="n">
        <v>2.37115538500641</v>
      </c>
      <c r="BV54" s="46" t="n">
        <v>5.02804264455845</v>
      </c>
      <c r="BW54" s="46" t="n">
        <v>2.03624682669664</v>
      </c>
      <c r="BX54" s="46" t="n">
        <v>2.95490060472037</v>
      </c>
      <c r="BY54" s="46" t="n">
        <v>0.978500085654348</v>
      </c>
      <c r="BZ54" s="46" t="s">
        <v>101</v>
      </c>
      <c r="CA54" s="46" t="n">
        <v>1.07270038437359</v>
      </c>
      <c r="CB54" s="46" t="n">
        <v>13.8597041001048</v>
      </c>
      <c r="CC54" s="46" t="n">
        <v>0.355439391585914</v>
      </c>
      <c r="CD54" s="46" t="n">
        <v>0.730061165387072</v>
      </c>
      <c r="CE54" s="46" t="n">
        <v>0.746859433504146</v>
      </c>
      <c r="CF54" s="46" t="n">
        <v>0.825512661543269</v>
      </c>
      <c r="CG54" s="46" t="n">
        <v>6.81391365081965</v>
      </c>
      <c r="CH54" s="46" t="n">
        <v>1.70347235253315</v>
      </c>
      <c r="CI54" s="46" t="n">
        <v>3.72876933248653</v>
      </c>
      <c r="CJ54" s="46" t="n">
        <v>1.12395836354284</v>
      </c>
      <c r="CK54" s="46" t="n">
        <v>2.45376600529436</v>
      </c>
      <c r="CL54" s="46" t="n">
        <v>1.10437888219152</v>
      </c>
      <c r="CM54" s="47"/>
      <c r="CN54" s="46" t="n">
        <v>2.7699394</v>
      </c>
      <c r="CO54" s="46" t="n">
        <v>1.0256002</v>
      </c>
      <c r="CP54" s="46" t="n">
        <v>3.3035152</v>
      </c>
      <c r="CQ54" s="46" t="n">
        <v>2.8213766</v>
      </c>
      <c r="CR54" s="46" t="n">
        <v>0.8397947</v>
      </c>
      <c r="CS54" s="46" t="n">
        <v>1.0600336</v>
      </c>
      <c r="CT54" s="46" t="n">
        <v>1.0313658</v>
      </c>
      <c r="CU54" s="46" t="n">
        <v>52.114998</v>
      </c>
      <c r="CV54" s="46" t="n">
        <v>39.337788</v>
      </c>
      <c r="CW54" s="46" t="n">
        <v>50.92679</v>
      </c>
      <c r="CX54" s="46" t="n">
        <v>2.7699394</v>
      </c>
      <c r="CY54" s="46" t="n">
        <v>3.0339723</v>
      </c>
      <c r="CZ54" s="46" t="n">
        <v>3.0975866</v>
      </c>
      <c r="DA54" s="46" t="n">
        <v>49.31365</v>
      </c>
      <c r="DB54" s="46" t="n">
        <v>31.507584</v>
      </c>
      <c r="DC54" s="46" t="n">
        <v>29.783213</v>
      </c>
      <c r="DD54" s="46" t="n">
        <v>1.6211044</v>
      </c>
      <c r="DE54" s="46" t="n">
        <v>0.06660968</v>
      </c>
      <c r="DF54" s="46" t="n">
        <v>5.903896</v>
      </c>
      <c r="DG54" s="46" t="n">
        <v>2.1898801</v>
      </c>
      <c r="DH54" s="46" t="n">
        <v>0.55708724</v>
      </c>
      <c r="DI54" s="46" t="n">
        <v>0.65475136</v>
      </c>
      <c r="DJ54" s="46" t="n">
        <v>0.35975775</v>
      </c>
      <c r="DK54" s="46" t="n">
        <v>35.568134</v>
      </c>
      <c r="DL54" s="46" t="n">
        <v>20.347626</v>
      </c>
      <c r="DM54" s="46" t="n">
        <v>25.676615</v>
      </c>
      <c r="DN54" s="46" t="n">
        <v>1.6211044</v>
      </c>
      <c r="DO54" s="46" t="n">
        <v>1.9075754</v>
      </c>
      <c r="DP54" s="46" t="n">
        <v>1.3417856</v>
      </c>
      <c r="DQ54" s="46" t="n">
        <v>23.599743</v>
      </c>
      <c r="DR54" s="46" t="n">
        <v>12.397618</v>
      </c>
      <c r="DS54" s="46" t="n">
        <v>9.193517</v>
      </c>
      <c r="DT54" s="47"/>
      <c r="DU54" s="46" t="n">
        <v>8.671892</v>
      </c>
      <c r="DV54" s="47" t="n">
        <v>30070.97</v>
      </c>
      <c r="DW54" s="47" t="n">
        <v>13622.858</v>
      </c>
      <c r="DX54" s="48" t="n">
        <v>14</v>
      </c>
      <c r="DY54" s="48" t="n">
        <v>55</v>
      </c>
      <c r="DZ54" s="49" t="n">
        <v>1.7246282E-009</v>
      </c>
      <c r="EA54" s="49" t="n">
        <v>3.1043308E-007</v>
      </c>
      <c r="EC54" s="49" t="n">
        <v>2.2982394E-011</v>
      </c>
      <c r="ED54" s="49" t="n">
        <v>0.7106025</v>
      </c>
      <c r="EE54" s="49" t="n">
        <v>0.6677435</v>
      </c>
      <c r="EF54" s="46" t="n">
        <v>37.593647</v>
      </c>
      <c r="EG54" s="46" t="n">
        <v>0.34356266</v>
      </c>
      <c r="EH54" s="46" t="n">
        <v>0.5947787</v>
      </c>
      <c r="EI54" s="44" t="n">
        <v>2</v>
      </c>
      <c r="EJ54" s="44" t="n">
        <v>2</v>
      </c>
      <c r="EK54" s="44" t="n">
        <v>4</v>
      </c>
      <c r="EL54" s="44" t="n">
        <v>61</v>
      </c>
      <c r="EN54" s="50" t="n">
        <v>0.0797115812788145</v>
      </c>
      <c r="EO54" s="50" t="n">
        <v>0.32021670301668</v>
      </c>
      <c r="EP54" s="50" t="n">
        <v>0.773925385015051</v>
      </c>
      <c r="EQ54" s="50" t="n">
        <v>-1.72174582534972</v>
      </c>
      <c r="ER54" s="50" t="n">
        <v>-1.51709791914438</v>
      </c>
      <c r="ES54" s="50" t="n">
        <v>-1.58658850491308</v>
      </c>
      <c r="ET54" s="50" t="n">
        <v>-1.43338596531396</v>
      </c>
      <c r="EU54" s="50" t="n">
        <v>0.122794068881492</v>
      </c>
      <c r="EV54" s="50" t="n">
        <v>-0.1347453656474</v>
      </c>
      <c r="EW54" s="50" t="n">
        <v>0.288359860035754</v>
      </c>
      <c r="EX54" s="50" t="n">
        <v>1.63989198802587</v>
      </c>
      <c r="EY54" s="50" t="n">
        <v>1.45184313926568</v>
      </c>
      <c r="FA54" s="51" t="n">
        <f aca="false">TTEST(BY54:CL54,BM54:BX54,2,2)</f>
        <v>0.826944111038581</v>
      </c>
      <c r="FB54" s="52" t="n">
        <f aca="false">SUM(BY54:CL54)/SUM(BM54:BX54)</f>
        <v>0.989601611286053</v>
      </c>
      <c r="FC54" s="51" t="n">
        <f aca="false">TTEST(AD54:AI54,AU54:AZ54,2,2)</f>
        <v>0.0867664776827299</v>
      </c>
      <c r="FD54" s="52" t="n">
        <f aca="false">SUM(AD54:AI54)/SUM(AU54:AZ54)</f>
        <v>1.70991591128999</v>
      </c>
    </row>
    <row r="55" s="44" customFormat="true" ht="15" hidden="false" customHeight="true" outlineLevel="0" collapsed="false">
      <c r="A55" s="43" t="s">
        <v>430</v>
      </c>
      <c r="B55" s="44" t="s">
        <v>431</v>
      </c>
      <c r="C55" s="44" t="s">
        <v>426</v>
      </c>
      <c r="D55" s="45" t="s">
        <v>432</v>
      </c>
      <c r="E55" s="45" t="s">
        <v>433</v>
      </c>
      <c r="G55" s="44" t="s">
        <v>434</v>
      </c>
      <c r="H55" s="44" t="s">
        <v>435</v>
      </c>
      <c r="I55" s="44" t="n">
        <v>2</v>
      </c>
      <c r="J55" s="44" t="n">
        <v>0</v>
      </c>
      <c r="K55" s="44" t="s">
        <v>79</v>
      </c>
      <c r="L55" s="44" t="n">
        <v>166</v>
      </c>
      <c r="M55" s="44" t="n">
        <v>3414</v>
      </c>
      <c r="N55" s="43" t="s">
        <v>436</v>
      </c>
      <c r="O55" s="44" t="n">
        <v>95</v>
      </c>
      <c r="P55" s="46" t="n">
        <v>2250.76</v>
      </c>
      <c r="Q55" s="46" t="n">
        <v>-0.171792247095998</v>
      </c>
      <c r="R55" s="44" t="n">
        <v>947</v>
      </c>
      <c r="S55" s="43" t="s">
        <v>437</v>
      </c>
      <c r="T55" s="46" t="n">
        <v>92.0418214040921</v>
      </c>
      <c r="U55" s="46" t="n">
        <v>78.1876167161478</v>
      </c>
      <c r="V55" s="46" t="n">
        <v>55.0482563469012</v>
      </c>
      <c r="W55" s="46" t="n">
        <v>100</v>
      </c>
      <c r="X55" s="46" t="n">
        <v>66.3854499885381</v>
      </c>
      <c r="Y55" s="46" t="n">
        <v>44.14244331423</v>
      </c>
      <c r="Z55" s="46" t="n">
        <v>50.5231272686749</v>
      </c>
      <c r="AA55" s="46" t="n">
        <v>90.724570067596</v>
      </c>
      <c r="AB55" s="46" t="n">
        <v>75.6980494288038</v>
      </c>
      <c r="AC55" s="46" t="n">
        <v>62.5019119249779</v>
      </c>
      <c r="AD55" s="46" t="n">
        <v>61.4741656295365</v>
      </c>
      <c r="AE55" s="46" t="n">
        <v>81.3524913886578</v>
      </c>
      <c r="AF55" s="46" t="n">
        <v>76.4244621469025</v>
      </c>
      <c r="AG55" s="46" t="n">
        <v>82.9458929596396</v>
      </c>
      <c r="AH55" s="46" t="n">
        <v>39.874056715864</v>
      </c>
      <c r="AI55" s="46" t="n">
        <v>36.565018972515</v>
      </c>
      <c r="AJ55" s="46" t="n">
        <v>62.1948109270502</v>
      </c>
      <c r="AK55" s="46" t="n">
        <v>60.2744538350197</v>
      </c>
      <c r="AL55" s="46" t="n">
        <v>47.2112505278323</v>
      </c>
      <c r="AM55" s="46" t="n">
        <v>46.8778176365706</v>
      </c>
      <c r="AN55" s="46" t="n">
        <v>52.4255652092736</v>
      </c>
      <c r="AO55" s="46" t="n">
        <v>76.5751683028592</v>
      </c>
      <c r="AP55" s="46" t="n">
        <v>39.483082413509</v>
      </c>
      <c r="AQ55" s="46" t="n">
        <v>43.7943309375579</v>
      </c>
      <c r="AR55" s="46" t="n">
        <v>57.0240155831234</v>
      </c>
      <c r="AS55" s="46" t="n">
        <v>32.6566419370893</v>
      </c>
      <c r="AT55" s="46" t="n">
        <v>43.6622370516919</v>
      </c>
      <c r="AU55" s="46" t="n">
        <v>30.0131026619161</v>
      </c>
      <c r="AV55" s="46" t="n">
        <v>33.0459036608411</v>
      </c>
      <c r="AW55" s="46" t="n">
        <v>36.7053250270653</v>
      </c>
      <c r="AX55" s="46" t="n">
        <v>27.0807677018617</v>
      </c>
      <c r="AY55" s="46" t="n">
        <v>42.548936081899</v>
      </c>
      <c r="AZ55" s="46" t="n">
        <v>48.7402828431829</v>
      </c>
      <c r="BA55" s="46" t="n">
        <v>4.21756161079532</v>
      </c>
      <c r="BB55" s="46" t="n">
        <v>2.036025095102</v>
      </c>
      <c r="BC55" s="46" t="n">
        <v>6.08216581788207</v>
      </c>
      <c r="BD55" s="46" t="n">
        <v>3.54495757394397</v>
      </c>
      <c r="BE55" s="46" t="n">
        <v>7.16414786781901</v>
      </c>
      <c r="BF55" s="46" t="n">
        <v>5.96039038775141</v>
      </c>
      <c r="BG55" s="46" t="n">
        <v>6.57812349043428</v>
      </c>
      <c r="BH55" s="46" t="n">
        <v>3.1935459872816</v>
      </c>
      <c r="BI55" s="46" t="n">
        <v>5.02312652859986</v>
      </c>
      <c r="BJ55" s="46" t="n">
        <v>3.26625917879716</v>
      </c>
      <c r="BK55" s="46" t="n">
        <v>6.36131518021451</v>
      </c>
      <c r="BL55" s="46" t="n">
        <v>4.65717348093056</v>
      </c>
      <c r="BM55" s="46" t="n">
        <v>11.2342146259154</v>
      </c>
      <c r="BN55" s="46" t="n">
        <v>7.30358657777989</v>
      </c>
      <c r="BO55" s="46" t="n">
        <v>13.4012499227909</v>
      </c>
      <c r="BP55" s="46" t="n">
        <v>8.53408517401103</v>
      </c>
      <c r="BQ55" s="46" t="n">
        <v>18.0746980746284</v>
      </c>
      <c r="BR55" s="46" t="n">
        <v>8.24725804041399</v>
      </c>
      <c r="BS55" s="46" t="n">
        <v>13.988821850643</v>
      </c>
      <c r="BT55" s="46" t="n">
        <v>14.5802600313047</v>
      </c>
      <c r="BU55" s="46" t="n">
        <v>10.2825529963345</v>
      </c>
      <c r="BV55" s="46" t="n">
        <v>13.396895610081</v>
      </c>
      <c r="BW55" s="46" t="n">
        <v>9.87142588245515</v>
      </c>
      <c r="BX55" s="46" t="n">
        <v>8.79197512895847</v>
      </c>
      <c r="BY55" s="46" t="n">
        <v>4.3688460516681</v>
      </c>
      <c r="BZ55" s="46" t="n">
        <v>1.22050192902532</v>
      </c>
      <c r="CA55" s="46" t="n">
        <v>6.18012113636274</v>
      </c>
      <c r="CB55" s="46" t="n">
        <v>1.88416672323847</v>
      </c>
      <c r="CC55" s="46" t="n">
        <v>2.99513894023544</v>
      </c>
      <c r="CD55" s="46" t="n">
        <v>3.28635270245121</v>
      </c>
      <c r="CE55" s="46" t="n">
        <v>2.4388516503773</v>
      </c>
      <c r="CF55" s="46" t="n">
        <v>3.40698170184769</v>
      </c>
      <c r="CG55" s="46" t="n">
        <v>2.03377115563705</v>
      </c>
      <c r="CH55" s="46" t="n">
        <v>5.08514384016825</v>
      </c>
      <c r="CI55" s="46" t="n">
        <v>2.29403313130009</v>
      </c>
      <c r="CJ55" s="46" t="n">
        <v>5.18982888421594</v>
      </c>
      <c r="CK55" s="46" t="n">
        <v>2.81330407253662</v>
      </c>
      <c r="CL55" s="46" t="n">
        <v>3.2399823658436</v>
      </c>
      <c r="CM55" s="47"/>
      <c r="CN55" s="46" t="n">
        <v>10.646351</v>
      </c>
      <c r="CO55" s="46" t="n">
        <v>3.923156</v>
      </c>
      <c r="CP55" s="46" t="n">
        <v>2.8022983</v>
      </c>
      <c r="CQ55" s="46" t="n">
        <v>3.4426775</v>
      </c>
      <c r="CR55" s="46" t="n">
        <v>4.1119175</v>
      </c>
      <c r="CS55" s="46" t="n">
        <v>5.811905</v>
      </c>
      <c r="CT55" s="46" t="n">
        <v>4.500284</v>
      </c>
      <c r="CU55" s="46" t="n">
        <v>78.33263</v>
      </c>
      <c r="CV55" s="46" t="n">
        <v>64.718025</v>
      </c>
      <c r="CW55" s="46" t="n">
        <v>63.106018</v>
      </c>
      <c r="CX55" s="46" t="n">
        <v>10.646351</v>
      </c>
      <c r="CY55" s="46" t="n">
        <v>12.685025</v>
      </c>
      <c r="CZ55" s="46" t="n">
        <v>10.585712</v>
      </c>
      <c r="DA55" s="46" t="n">
        <v>53.796776</v>
      </c>
      <c r="DB55" s="46" t="n">
        <v>48.86591</v>
      </c>
      <c r="DC55" s="46" t="n">
        <v>36.355717</v>
      </c>
      <c r="DD55" s="46" t="n">
        <v>3.0910456</v>
      </c>
      <c r="DE55" s="46" t="n">
        <v>2.5096684</v>
      </c>
      <c r="DF55" s="46" t="n">
        <v>0.63486165</v>
      </c>
      <c r="DG55" s="46" t="n">
        <v>1.3778121</v>
      </c>
      <c r="DH55" s="46" t="n">
        <v>2.0251381</v>
      </c>
      <c r="DI55" s="46" t="n">
        <v>1.5892084</v>
      </c>
      <c r="DJ55" s="46" t="n">
        <v>1.3221004</v>
      </c>
      <c r="DK55" s="46" t="n">
        <v>18.318945</v>
      </c>
      <c r="DL55" s="46" t="n">
        <v>18.885592</v>
      </c>
      <c r="DM55" s="46" t="n">
        <v>20.740044</v>
      </c>
      <c r="DN55" s="46" t="n">
        <v>3.0910456</v>
      </c>
      <c r="DO55" s="46" t="n">
        <v>4.220914</v>
      </c>
      <c r="DP55" s="46" t="n">
        <v>1.9767275</v>
      </c>
      <c r="DQ55" s="46" t="n">
        <v>7.16953</v>
      </c>
      <c r="DR55" s="46" t="n">
        <v>15.734894</v>
      </c>
      <c r="DS55" s="46" t="n">
        <v>8.112508</v>
      </c>
      <c r="DT55" s="47"/>
      <c r="DU55" s="46" t="n">
        <v>29.933083</v>
      </c>
      <c r="DV55" s="47" t="n">
        <v>51192.45</v>
      </c>
      <c r="DW55" s="47" t="n">
        <v>6840.919</v>
      </c>
      <c r="DX55" s="48" t="n">
        <v>14</v>
      </c>
      <c r="DY55" s="48" t="n">
        <v>56</v>
      </c>
      <c r="DZ55" s="49" t="n">
        <v>0</v>
      </c>
      <c r="EA55" s="49" t="n">
        <v>0</v>
      </c>
      <c r="EC55" s="49" t="n">
        <v>0</v>
      </c>
      <c r="ED55" s="49" t="n">
        <v>0.42733875</v>
      </c>
      <c r="EE55" s="49" t="n">
        <v>0.51623946</v>
      </c>
      <c r="EF55" s="46" t="n">
        <v>95.7978</v>
      </c>
      <c r="EG55" s="46" t="n">
        <v>0.86194366</v>
      </c>
      <c r="EH55" s="46" t="n">
        <v>0.8218099</v>
      </c>
      <c r="EI55" s="44" t="n">
        <v>2</v>
      </c>
      <c r="EJ55" s="44" t="n">
        <v>2</v>
      </c>
      <c r="EK55" s="44" t="n">
        <v>4</v>
      </c>
      <c r="EL55" s="44" t="n">
        <v>62</v>
      </c>
      <c r="EN55" s="50" t="n">
        <v>0.542093681586104</v>
      </c>
      <c r="EO55" s="50" t="n">
        <v>0.405339223388191</v>
      </c>
      <c r="EP55" s="50" t="n">
        <v>0.795595343671716</v>
      </c>
      <c r="EQ55" s="50" t="n">
        <v>-1.37247581220219</v>
      </c>
      <c r="ER55" s="50" t="n">
        <v>-1.12604333637787</v>
      </c>
      <c r="ES55" s="50" t="n">
        <v>-1.23403035519141</v>
      </c>
      <c r="ET55" s="50" t="n">
        <v>-1.44027242757855</v>
      </c>
      <c r="EU55" s="50" t="n">
        <v>-2.17844392116135</v>
      </c>
      <c r="EV55" s="50" t="n">
        <v>-1.62051536407918</v>
      </c>
      <c r="EW55" s="50" t="n">
        <v>-0.0677966153763663</v>
      </c>
      <c r="EX55" s="50" t="n">
        <v>-1.05240058478349</v>
      </c>
      <c r="EY55" s="50" t="n">
        <v>-0.386485008887772</v>
      </c>
      <c r="FA55" s="51" t="n">
        <f aca="false">TTEST(BY55:CL55,BM55:BX55,2,2)</f>
        <v>9.32679678698363E-009</v>
      </c>
      <c r="FB55" s="52" t="n">
        <f aca="false">SUM(BY55:CL55)/SUM(BM55:BX55)</f>
        <v>0.337216090832553</v>
      </c>
      <c r="FC55" s="51" t="n">
        <f aca="false">TTEST(AD55:AI55,AU55:AZ55,2,2)</f>
        <v>0.0147286350371857</v>
      </c>
      <c r="FD55" s="52" t="n">
        <f aca="false">SUM(AD55:AI55)/SUM(AU55:AZ55)</f>
        <v>1.73579330077464</v>
      </c>
    </row>
    <row r="56" s="21" customFormat="true" ht="15" hidden="false" customHeight="true" outlineLevel="0" collapsed="false">
      <c r="A56" s="55" t="s">
        <v>438</v>
      </c>
      <c r="B56" s="56"/>
      <c r="C56" s="57"/>
      <c r="D56" s="58"/>
      <c r="E56" s="58"/>
      <c r="F56" s="59"/>
      <c r="G56" s="60"/>
      <c r="H56" s="60"/>
      <c r="I56" s="61"/>
      <c r="J56" s="60"/>
      <c r="K56" s="60"/>
      <c r="L56" s="60"/>
      <c r="M56" s="60"/>
      <c r="N56" s="60"/>
      <c r="O56" s="60"/>
      <c r="P56" s="62"/>
      <c r="Q56" s="63"/>
      <c r="R56" s="63"/>
      <c r="T56" s="64"/>
      <c r="U56" s="64"/>
      <c r="V56" s="64"/>
      <c r="W56" s="64"/>
      <c r="X56" s="64"/>
      <c r="Y56" s="64"/>
      <c r="Z56" s="64"/>
      <c r="AA56" s="64"/>
      <c r="AB56" s="64"/>
      <c r="AC56" s="64"/>
      <c r="AD56" s="64"/>
      <c r="AE56" s="64"/>
      <c r="AF56" s="64"/>
      <c r="AG56" s="64"/>
      <c r="AH56" s="64"/>
      <c r="AI56" s="64"/>
      <c r="AJ56" s="64"/>
      <c r="AK56" s="64"/>
      <c r="AL56" s="64"/>
      <c r="AM56" s="64"/>
      <c r="AN56" s="64"/>
      <c r="AO56" s="64"/>
      <c r="AP56" s="64"/>
      <c r="AQ56" s="64"/>
      <c r="AR56" s="64"/>
      <c r="AS56" s="64"/>
      <c r="AT56" s="64"/>
      <c r="AU56" s="64"/>
      <c r="AV56" s="64"/>
      <c r="AW56" s="64"/>
      <c r="AX56" s="64"/>
      <c r="AY56" s="64"/>
      <c r="AZ56" s="64"/>
      <c r="BA56" s="64"/>
      <c r="BB56" s="64"/>
      <c r="BC56" s="64"/>
      <c r="BD56" s="64"/>
      <c r="BE56" s="64"/>
      <c r="BF56" s="64"/>
      <c r="BG56" s="64"/>
      <c r="BH56" s="64"/>
      <c r="BI56" s="64"/>
      <c r="BJ56" s="64"/>
      <c r="BK56" s="64"/>
      <c r="BL56" s="64"/>
      <c r="BM56" s="64"/>
      <c r="BN56" s="64"/>
      <c r="BO56" s="64"/>
      <c r="BP56" s="64"/>
      <c r="BQ56" s="64"/>
      <c r="BR56" s="64"/>
      <c r="BS56" s="64"/>
      <c r="BT56" s="64"/>
      <c r="BU56" s="64"/>
      <c r="BV56" s="64"/>
      <c r="BW56" s="64"/>
      <c r="BX56" s="64"/>
      <c r="BY56" s="64"/>
      <c r="BZ56" s="64"/>
      <c r="CA56" s="64"/>
      <c r="CB56" s="64"/>
      <c r="CC56" s="64"/>
      <c r="CD56" s="64"/>
      <c r="CE56" s="64"/>
      <c r="CF56" s="64"/>
      <c r="CG56" s="64"/>
      <c r="CH56" s="64"/>
      <c r="CI56" s="64"/>
      <c r="CJ56" s="64"/>
      <c r="CK56" s="64"/>
      <c r="CL56" s="64"/>
      <c r="CN56" s="64"/>
      <c r="CO56" s="64"/>
      <c r="CP56" s="64"/>
      <c r="CQ56" s="64"/>
      <c r="CR56" s="64"/>
      <c r="CS56" s="64"/>
      <c r="CT56" s="64"/>
      <c r="CU56" s="64"/>
      <c r="CV56" s="64"/>
      <c r="CW56" s="64"/>
      <c r="CX56" s="64"/>
      <c r="CY56" s="64"/>
      <c r="CZ56" s="64"/>
      <c r="DA56" s="64"/>
      <c r="DB56" s="64"/>
      <c r="DC56" s="64"/>
      <c r="DD56" s="64"/>
      <c r="DE56" s="64"/>
      <c r="DF56" s="64"/>
      <c r="DG56" s="64"/>
      <c r="DH56" s="64"/>
      <c r="DI56" s="64"/>
      <c r="DJ56" s="64"/>
      <c r="DK56" s="64"/>
      <c r="DL56" s="64"/>
      <c r="DM56" s="64"/>
      <c r="DN56" s="64"/>
      <c r="DO56" s="64"/>
      <c r="DP56" s="64"/>
      <c r="DQ56" s="64"/>
      <c r="DR56" s="64"/>
      <c r="DS56" s="64"/>
      <c r="DU56" s="65"/>
      <c r="DX56" s="66"/>
      <c r="DY56" s="66"/>
      <c r="DZ56" s="24"/>
      <c r="EA56" s="24"/>
      <c r="EB56" s="24"/>
      <c r="EC56" s="24"/>
      <c r="ED56" s="24"/>
      <c r="EE56" s="24"/>
      <c r="EF56" s="65"/>
      <c r="EG56" s="65"/>
      <c r="EH56" s="65"/>
      <c r="EI56" s="24"/>
      <c r="EJ56" s="24"/>
      <c r="EK56" s="24"/>
      <c r="EL56" s="24"/>
      <c r="EN56" s="50"/>
      <c r="EO56" s="50"/>
      <c r="EP56" s="50"/>
      <c r="EQ56" s="50"/>
      <c r="ER56" s="50"/>
      <c r="ES56" s="50"/>
      <c r="ET56" s="50"/>
      <c r="EU56" s="50"/>
      <c r="EV56" s="50"/>
      <c r="EW56" s="50"/>
      <c r="EX56" s="50"/>
      <c r="EY56" s="50"/>
      <c r="FA56" s="49"/>
      <c r="FB56" s="46"/>
      <c r="FC56" s="49"/>
      <c r="FD56" s="46"/>
    </row>
    <row r="57" s="44" customFormat="true" ht="15" hidden="false" customHeight="true" outlineLevel="0" collapsed="false">
      <c r="A57" s="43" t="s">
        <v>439</v>
      </c>
      <c r="B57" s="44" t="s">
        <v>440</v>
      </c>
      <c r="C57" s="44" t="s">
        <v>441</v>
      </c>
      <c r="D57" s="45" t="s">
        <v>442</v>
      </c>
      <c r="E57" s="45" t="s">
        <v>443</v>
      </c>
      <c r="G57" s="44" t="s">
        <v>444</v>
      </c>
      <c r="H57" s="44" t="s">
        <v>445</v>
      </c>
      <c r="I57" s="44" t="n">
        <v>3</v>
      </c>
      <c r="J57" s="44" t="n">
        <v>0</v>
      </c>
      <c r="K57" s="44" t="s">
        <v>79</v>
      </c>
      <c r="L57" s="44" t="n">
        <v>29</v>
      </c>
      <c r="M57" s="44" t="n">
        <v>10993</v>
      </c>
      <c r="N57" s="43" t="s">
        <v>446</v>
      </c>
      <c r="O57" s="44" t="n">
        <v>3</v>
      </c>
      <c r="P57" s="46" t="n">
        <v>1262.29</v>
      </c>
      <c r="Q57" s="46" t="n">
        <v>0.230003161555485</v>
      </c>
      <c r="R57" s="44" t="n">
        <v>878</v>
      </c>
      <c r="S57" s="43" t="s">
        <v>447</v>
      </c>
      <c r="T57" s="46" t="n">
        <v>40.942863717066</v>
      </c>
      <c r="U57" s="46" t="n">
        <v>53.5327522659178</v>
      </c>
      <c r="V57" s="46" t="n">
        <v>56.0588603334825</v>
      </c>
      <c r="W57" s="46" t="n">
        <v>41.0265799542405</v>
      </c>
      <c r="X57" s="46" t="n">
        <v>72.5036543468222</v>
      </c>
      <c r="Y57" s="46" t="n">
        <v>46.1973208115825</v>
      </c>
      <c r="Z57" s="46" t="n">
        <v>33.1078182575041</v>
      </c>
      <c r="AA57" s="46" t="n">
        <v>53.0789809250022</v>
      </c>
      <c r="AB57" s="46" t="n">
        <v>57.2867633110116</v>
      </c>
      <c r="AC57" s="46" t="n">
        <v>41.9929612012599</v>
      </c>
      <c r="AD57" s="46" t="n">
        <v>43.1298300485477</v>
      </c>
      <c r="AE57" s="46" t="n">
        <v>52.0179607530462</v>
      </c>
      <c r="AF57" s="46" t="n">
        <v>50.4078751624692</v>
      </c>
      <c r="AG57" s="46" t="n">
        <v>28.0120028842381</v>
      </c>
      <c r="AH57" s="46" t="n">
        <v>39.9267594787419</v>
      </c>
      <c r="AI57" s="46" t="n">
        <v>37.7477426979691</v>
      </c>
      <c r="AJ57" s="46" t="n">
        <v>56.7314220742413</v>
      </c>
      <c r="AK57" s="46" t="n">
        <v>57.1933234086365</v>
      </c>
      <c r="AL57" s="46" t="n">
        <v>100</v>
      </c>
      <c r="AM57" s="46" t="n">
        <v>48.9842788517447</v>
      </c>
      <c r="AN57" s="46" t="n">
        <v>71.5129692901337</v>
      </c>
      <c r="AO57" s="46" t="n">
        <v>57.7254582933215</v>
      </c>
      <c r="AP57" s="46" t="n">
        <v>47.4953839391592</v>
      </c>
      <c r="AQ57" s="46" t="n">
        <v>40.7815412339547</v>
      </c>
      <c r="AR57" s="46" t="n">
        <v>57.4944517404548</v>
      </c>
      <c r="AS57" s="46" t="n">
        <v>37.3186145408911</v>
      </c>
      <c r="AT57" s="46" t="n">
        <v>54.0186409428417</v>
      </c>
      <c r="AU57" s="46" t="n">
        <v>60.6750265583636</v>
      </c>
      <c r="AV57" s="46" t="n">
        <v>46.7967613231345</v>
      </c>
      <c r="AW57" s="46" t="n">
        <v>41.2437261491048</v>
      </c>
      <c r="AX57" s="46" t="n">
        <v>54.2767131434418</v>
      </c>
      <c r="AY57" s="46" t="n">
        <v>50.6695367098103</v>
      </c>
      <c r="AZ57" s="46" t="n">
        <v>74.6973193360757</v>
      </c>
      <c r="BA57" s="46" t="n">
        <v>27.3708511682961</v>
      </c>
      <c r="BB57" s="46" t="n">
        <v>24.2761035231757</v>
      </c>
      <c r="BC57" s="46" t="n">
        <v>32.498300737764</v>
      </c>
      <c r="BD57" s="46" t="n">
        <v>16.4698229742906</v>
      </c>
      <c r="BE57" s="46" t="n">
        <v>20.8306945466262</v>
      </c>
      <c r="BF57" s="46" t="n">
        <v>42.696077868122</v>
      </c>
      <c r="BG57" s="46" t="n">
        <v>35.1836492288318</v>
      </c>
      <c r="BH57" s="46" t="n">
        <v>24.8236491053224</v>
      </c>
      <c r="BI57" s="46" t="n">
        <v>24.7511899209021</v>
      </c>
      <c r="BJ57" s="46" t="n">
        <v>38.3166313886442</v>
      </c>
      <c r="BK57" s="46" t="n">
        <v>17.0924899126874</v>
      </c>
      <c r="BL57" s="46" t="n">
        <v>18.865400176075</v>
      </c>
      <c r="BM57" s="46" t="n">
        <v>24.0906172543099</v>
      </c>
      <c r="BN57" s="46" t="n">
        <v>34.514125600799</v>
      </c>
      <c r="BO57" s="46" t="n">
        <v>28.4539175930202</v>
      </c>
      <c r="BP57" s="46" t="n">
        <v>17.5038828770673</v>
      </c>
      <c r="BQ57" s="46" t="n">
        <v>22.6447444815584</v>
      </c>
      <c r="BR57" s="46" t="n">
        <v>42.3303901551872</v>
      </c>
      <c r="BS57" s="46" t="n">
        <v>23.1334213919784</v>
      </c>
      <c r="BT57" s="46" t="n">
        <v>38.8116387633801</v>
      </c>
      <c r="BU57" s="46" t="n">
        <v>34.4234285115829</v>
      </c>
      <c r="BV57" s="46" t="n">
        <v>30.4436002354869</v>
      </c>
      <c r="BW57" s="46" t="n">
        <v>40.0826794660937</v>
      </c>
      <c r="BX57" s="46" t="n">
        <v>22.6626698865153</v>
      </c>
      <c r="BY57" s="46" t="n">
        <v>35.1869652477434</v>
      </c>
      <c r="BZ57" s="46" t="n">
        <v>29.367807101697</v>
      </c>
      <c r="CA57" s="46" t="n">
        <v>41.9414507887327</v>
      </c>
      <c r="CB57" s="46" t="n">
        <v>46.4951936385211</v>
      </c>
      <c r="CC57" s="46" t="n">
        <v>44.1768373507245</v>
      </c>
      <c r="CD57" s="46" t="n">
        <v>35.540074036753</v>
      </c>
      <c r="CE57" s="46" t="n">
        <v>52.0831541092301</v>
      </c>
      <c r="CF57" s="46" t="n">
        <v>48.5926339403417</v>
      </c>
      <c r="CG57" s="46" t="n">
        <v>82.0855327929802</v>
      </c>
      <c r="CH57" s="46" t="n">
        <v>50.9255530410616</v>
      </c>
      <c r="CI57" s="46" t="n">
        <v>44.4464748947125</v>
      </c>
      <c r="CJ57" s="46" t="n">
        <v>48.3380411757203</v>
      </c>
      <c r="CK57" s="46" t="n">
        <v>49.057269583076</v>
      </c>
      <c r="CL57" s="46" t="n">
        <v>72.2130066042695</v>
      </c>
      <c r="CM57" s="47"/>
      <c r="CN57" s="46" t="n">
        <v>29.019554</v>
      </c>
      <c r="CO57" s="46" t="n">
        <v>35.49874</v>
      </c>
      <c r="CP57" s="46" t="n">
        <v>45.37758</v>
      </c>
      <c r="CQ57" s="46" t="n">
        <v>57.844315</v>
      </c>
      <c r="CR57" s="46" t="n">
        <v>28.048422</v>
      </c>
      <c r="CS57" s="46" t="n">
        <v>28.795063</v>
      </c>
      <c r="CT57" s="46" t="n">
        <v>24.76987</v>
      </c>
      <c r="CU57" s="46" t="n">
        <v>52.812946</v>
      </c>
      <c r="CV57" s="46" t="n">
        <v>46.33277</v>
      </c>
      <c r="CW57" s="46" t="n">
        <v>41.873695</v>
      </c>
      <c r="CX57" s="46" t="n">
        <v>29.019554</v>
      </c>
      <c r="CY57" s="46" t="n">
        <v>28.884815</v>
      </c>
      <c r="CZ57" s="46" t="n">
        <v>31.903095</v>
      </c>
      <c r="DA57" s="46" t="n">
        <v>66.8844</v>
      </c>
      <c r="DB57" s="46" t="n">
        <v>49.13901</v>
      </c>
      <c r="DC57" s="46" t="n">
        <v>54.726517</v>
      </c>
      <c r="DD57" s="46" t="n">
        <v>5.234724</v>
      </c>
      <c r="DE57" s="46" t="n">
        <v>6.292618</v>
      </c>
      <c r="DF57" s="46" t="n">
        <v>6.2203026</v>
      </c>
      <c r="DG57" s="46" t="n">
        <v>15.421081</v>
      </c>
      <c r="DH57" s="46" t="n">
        <v>4.1527653</v>
      </c>
      <c r="DI57" s="46" t="n">
        <v>12.239213</v>
      </c>
      <c r="DJ57" s="46" t="n">
        <v>8.326508</v>
      </c>
      <c r="DK57" s="46" t="n">
        <v>13.024931</v>
      </c>
      <c r="DL57" s="46" t="n">
        <v>9.476984</v>
      </c>
      <c r="DM57" s="46" t="n">
        <v>8.834894</v>
      </c>
      <c r="DN57" s="46" t="n">
        <v>5.234724</v>
      </c>
      <c r="DO57" s="46" t="n">
        <v>10.964351</v>
      </c>
      <c r="DP57" s="46" t="n">
        <v>7.320593</v>
      </c>
      <c r="DQ57" s="46" t="n">
        <v>20.22054</v>
      </c>
      <c r="DR57" s="46" t="n">
        <v>8.71346</v>
      </c>
      <c r="DS57" s="46" t="n">
        <v>11.794455</v>
      </c>
      <c r="DT57" s="47"/>
      <c r="DU57" s="46" t="n">
        <v>6.3703184</v>
      </c>
      <c r="DV57" s="47" t="n">
        <v>11179.017</v>
      </c>
      <c r="DW57" s="47" t="n">
        <v>7019.44</v>
      </c>
      <c r="DX57" s="48" t="n">
        <v>14</v>
      </c>
      <c r="DY57" s="48" t="n">
        <v>56</v>
      </c>
      <c r="DZ57" s="49" t="n">
        <v>2.1532273E-007</v>
      </c>
      <c r="EA57" s="49" t="n">
        <v>3.875809E-005</v>
      </c>
      <c r="EC57" s="49" t="n">
        <v>3.899371E-008</v>
      </c>
      <c r="ED57" s="49" t="n">
        <v>0.49970344</v>
      </c>
      <c r="EE57" s="49" t="n">
        <v>0.0062668426</v>
      </c>
      <c r="EF57" s="46" t="n">
        <v>22.747946</v>
      </c>
      <c r="EG57" s="46" t="n">
        <v>0.7015612</v>
      </c>
      <c r="EH57" s="46" t="n">
        <v>3.965879</v>
      </c>
      <c r="EI57" s="44" t="n">
        <v>2</v>
      </c>
      <c r="EJ57" s="44" t="n">
        <v>2</v>
      </c>
      <c r="EK57" s="44" t="n">
        <v>4</v>
      </c>
      <c r="EL57" s="44" t="n">
        <v>62</v>
      </c>
      <c r="EN57" s="50" t="n">
        <v>-0.340778138696507</v>
      </c>
      <c r="EO57" s="50" t="n">
        <v>-0.0848358557949424</v>
      </c>
      <c r="EP57" s="50" t="n">
        <v>-0.386195811614273</v>
      </c>
      <c r="EQ57" s="50" t="n">
        <v>-0.0491057395594759</v>
      </c>
      <c r="ER57" s="50" t="n">
        <v>-0.00448977613354195</v>
      </c>
      <c r="ES57" s="50" t="n">
        <v>-0.365110093386408</v>
      </c>
      <c r="ET57" s="50" t="n">
        <v>0.290742471323659</v>
      </c>
      <c r="EU57" s="50" t="n">
        <v>0.651668417093489</v>
      </c>
      <c r="EV57" s="50" t="n">
        <v>0.858478786439637</v>
      </c>
      <c r="EW57" s="50" t="n">
        <v>0.339848210883135</v>
      </c>
      <c r="EX57" s="50" t="n">
        <v>0.656158193227031</v>
      </c>
      <c r="EY57" s="50" t="n">
        <v>1.22358887982605</v>
      </c>
      <c r="FA57" s="51" t="n">
        <f aca="false">TTEST(BY57:CL57,BM57:BX57,2,2)</f>
        <v>0.00041166351947099</v>
      </c>
      <c r="FB57" s="52" t="n">
        <f aca="false">SUM(BY57:CL57)/SUM(BM57:BX57)</f>
        <v>1.8949018340155</v>
      </c>
      <c r="FC57" s="51" t="n">
        <f aca="false">TTEST(AD57:AI57,AU57:AZ57,2,2)</f>
        <v>0.0583896550941302</v>
      </c>
      <c r="FD57" s="52" t="n">
        <f aca="false">SUM(AD57:AI57)/SUM(AU57:AZ57)</f>
        <v>0.765144574534987</v>
      </c>
    </row>
    <row r="58" s="44" customFormat="true" ht="15" hidden="false" customHeight="true" outlineLevel="0" collapsed="false">
      <c r="A58" s="43" t="s">
        <v>448</v>
      </c>
      <c r="B58" s="44" t="s">
        <v>449</v>
      </c>
      <c r="C58" s="44" t="s">
        <v>450</v>
      </c>
      <c r="D58" s="45" t="s">
        <v>451</v>
      </c>
      <c r="E58" s="45" t="s">
        <v>452</v>
      </c>
      <c r="G58" s="44" t="s">
        <v>453</v>
      </c>
      <c r="H58" s="44" t="s">
        <v>454</v>
      </c>
      <c r="I58" s="44" t="n">
        <v>4</v>
      </c>
      <c r="J58" s="44" t="n">
        <v>0</v>
      </c>
      <c r="K58" s="44" t="s">
        <v>79</v>
      </c>
      <c r="L58" s="44" t="n">
        <v>64</v>
      </c>
      <c r="M58" s="44" t="n">
        <v>9566</v>
      </c>
      <c r="N58" s="43" t="s">
        <v>455</v>
      </c>
      <c r="O58" s="44" t="n">
        <v>13</v>
      </c>
      <c r="P58" s="46" t="n">
        <v>1493.27</v>
      </c>
      <c r="Q58" s="46" t="n">
        <v>-0.026124001929157</v>
      </c>
      <c r="R58" s="44" t="n">
        <v>943</v>
      </c>
      <c r="S58" s="43" t="s">
        <v>456</v>
      </c>
      <c r="T58" s="46" t="n">
        <v>26.6123050664279</v>
      </c>
      <c r="U58" s="46" t="n">
        <v>24.6840208924858</v>
      </c>
      <c r="V58" s="46" t="n">
        <v>25.4708108309376</v>
      </c>
      <c r="W58" s="46" t="n">
        <v>50.6914024967512</v>
      </c>
      <c r="X58" s="46" t="n">
        <v>32.5417467638098</v>
      </c>
      <c r="Y58" s="46" t="n">
        <v>15.5776684326333</v>
      </c>
      <c r="Z58" s="46" t="n">
        <v>15.3921396210352</v>
      </c>
      <c r="AA58" s="46" t="n">
        <v>22.7091353542773</v>
      </c>
      <c r="AB58" s="46" t="n">
        <v>20.4366882937814</v>
      </c>
      <c r="AC58" s="46" t="n">
        <v>30.0088454538166</v>
      </c>
      <c r="AD58" s="46" t="n">
        <v>17.3941136061105</v>
      </c>
      <c r="AE58" s="46" t="n">
        <v>16.5529866874461</v>
      </c>
      <c r="AF58" s="46" t="n">
        <v>18.5419213069001</v>
      </c>
      <c r="AG58" s="46" t="n">
        <v>20.0009024137442</v>
      </c>
      <c r="AH58" s="46" t="n">
        <v>24.3540549693959</v>
      </c>
      <c r="AI58" s="46" t="n">
        <v>15.8489160386865</v>
      </c>
      <c r="AJ58" s="46" t="n">
        <v>21.8683356631876</v>
      </c>
      <c r="AK58" s="46" t="n">
        <v>24.1288426507078</v>
      </c>
      <c r="AL58" s="46" t="n">
        <v>26.6191971997689</v>
      </c>
      <c r="AM58" s="46" t="n">
        <v>58.4156446849152</v>
      </c>
      <c r="AN58" s="46" t="n">
        <v>28.0373280747557</v>
      </c>
      <c r="AO58" s="46" t="n">
        <v>25.6968373976995</v>
      </c>
      <c r="AP58" s="46" t="n">
        <v>15.3192767140818</v>
      </c>
      <c r="AQ58" s="46" t="n">
        <v>22.1326534687811</v>
      </c>
      <c r="AR58" s="46" t="n">
        <v>23.9491815738308</v>
      </c>
      <c r="AS58" s="46" t="n">
        <v>22.1441783508616</v>
      </c>
      <c r="AT58" s="46" t="n">
        <v>37.97756820739</v>
      </c>
      <c r="AU58" s="46" t="n">
        <v>15.8219583433567</v>
      </c>
      <c r="AV58" s="46" t="n">
        <v>22.3341113204255</v>
      </c>
      <c r="AW58" s="46" t="n">
        <v>16.5576168768038</v>
      </c>
      <c r="AX58" s="46" t="n">
        <v>16.9546579787198</v>
      </c>
      <c r="AY58" s="46" t="n">
        <v>14.9931095796136</v>
      </c>
      <c r="AZ58" s="46" t="n">
        <v>16.2982764999749</v>
      </c>
      <c r="BA58" s="46" t="n">
        <v>69.1840398463731</v>
      </c>
      <c r="BB58" s="46" t="n">
        <v>63.0824465863733</v>
      </c>
      <c r="BC58" s="46" t="n">
        <v>50.671727779309</v>
      </c>
      <c r="BD58" s="46" t="n">
        <v>22.6174680282103</v>
      </c>
      <c r="BE58" s="46" t="n">
        <v>45.1840188799443</v>
      </c>
      <c r="BF58" s="46" t="n">
        <v>55.0687036550971</v>
      </c>
      <c r="BG58" s="46" t="n">
        <v>57.9871733818927</v>
      </c>
      <c r="BH58" s="46" t="n">
        <v>25.031457467143</v>
      </c>
      <c r="BI58" s="46" t="n">
        <v>15.6582445108301</v>
      </c>
      <c r="BJ58" s="46" t="n">
        <v>24.0984021033724</v>
      </c>
      <c r="BK58" s="46" t="n">
        <v>23.2297319450402</v>
      </c>
      <c r="BL58" s="46" t="n">
        <v>29.9677061548022</v>
      </c>
      <c r="BM58" s="46" t="n">
        <v>85.3434104327238</v>
      </c>
      <c r="BN58" s="46" t="n">
        <v>84.1725680919964</v>
      </c>
      <c r="BO58" s="46" t="n">
        <v>84.8723744763432</v>
      </c>
      <c r="BP58" s="46" t="n">
        <v>51.8231703015378</v>
      </c>
      <c r="BQ58" s="46" t="n">
        <v>91.54494230719</v>
      </c>
      <c r="BR58" s="46" t="n">
        <v>95.0911494664712</v>
      </c>
      <c r="BS58" s="46" t="n">
        <v>51.5077519690751</v>
      </c>
      <c r="BT58" s="46" t="n">
        <v>100</v>
      </c>
      <c r="BU58" s="46" t="n">
        <v>49.4038663849822</v>
      </c>
      <c r="BV58" s="46" t="n">
        <v>70.767620206768</v>
      </c>
      <c r="BW58" s="46" t="n">
        <v>51.8596133142266</v>
      </c>
      <c r="BX58" s="46" t="n">
        <v>58.5322041940318</v>
      </c>
      <c r="BY58" s="46" t="n">
        <v>16.2309420194398</v>
      </c>
      <c r="BZ58" s="46" t="n">
        <v>15.3922848658059</v>
      </c>
      <c r="CA58" s="46" t="n">
        <v>16.2957602626309</v>
      </c>
      <c r="CB58" s="46" t="n">
        <v>8.42607970292739</v>
      </c>
      <c r="CC58" s="46" t="n">
        <v>5.45114032140551</v>
      </c>
      <c r="CD58" s="46" t="n">
        <v>3.71351711630933</v>
      </c>
      <c r="CE58" s="46" t="n">
        <v>3.61924778086919</v>
      </c>
      <c r="CF58" s="46" t="n">
        <v>7.06836522940571</v>
      </c>
      <c r="CG58" s="46" t="n">
        <v>4.44013945215748</v>
      </c>
      <c r="CH58" s="46" t="n">
        <v>4.02608765219262</v>
      </c>
      <c r="CI58" s="46" t="n">
        <v>2.97348906291335</v>
      </c>
      <c r="CJ58" s="46" t="n">
        <v>2.69764626657148</v>
      </c>
      <c r="CK58" s="46" t="n">
        <v>2.84330549207144</v>
      </c>
      <c r="CL58" s="46" t="n">
        <v>3.6706040317442</v>
      </c>
      <c r="CM58" s="47"/>
      <c r="CN58" s="46" t="n">
        <v>84.79612</v>
      </c>
      <c r="CO58" s="46" t="n">
        <v>15.972996</v>
      </c>
      <c r="CP58" s="46" t="n">
        <v>5.6556697</v>
      </c>
      <c r="CQ58" s="46" t="n">
        <v>3.4418786</v>
      </c>
      <c r="CR58" s="46" t="n">
        <v>60.9794</v>
      </c>
      <c r="CS58" s="46" t="n">
        <v>45.21434</v>
      </c>
      <c r="CT58" s="46" t="n">
        <v>23.597109</v>
      </c>
      <c r="CU58" s="46" t="n">
        <v>32.000057</v>
      </c>
      <c r="CV58" s="46" t="n">
        <v>20.824896</v>
      </c>
      <c r="CW58" s="46" t="n">
        <v>18.782148</v>
      </c>
      <c r="CX58" s="46" t="n">
        <v>84.79612</v>
      </c>
      <c r="CY58" s="46" t="n">
        <v>77.9934</v>
      </c>
      <c r="CZ58" s="46" t="n">
        <v>57.640823</v>
      </c>
      <c r="DA58" s="46" t="n">
        <v>31.81387</v>
      </c>
      <c r="DB58" s="46" t="n">
        <v>24.536615</v>
      </c>
      <c r="DC58" s="46" t="n">
        <v>17.159956</v>
      </c>
      <c r="DD58" s="46" t="n">
        <v>0.5891321</v>
      </c>
      <c r="DE58" s="46" t="n">
        <v>0.503954</v>
      </c>
      <c r="DF58" s="46" t="n">
        <v>2.099505</v>
      </c>
      <c r="DG58" s="46" t="n">
        <v>0.710169</v>
      </c>
      <c r="DH58" s="46" t="n">
        <v>9.433637</v>
      </c>
      <c r="DI58" s="46" t="n">
        <v>16.029903</v>
      </c>
      <c r="DJ58" s="46" t="n">
        <v>5.149119</v>
      </c>
      <c r="DK58" s="46" t="n">
        <v>10.895448</v>
      </c>
      <c r="DL58" s="46" t="n">
        <v>6.0227537</v>
      </c>
      <c r="DM58" s="46" t="n">
        <v>3.1012537</v>
      </c>
      <c r="DN58" s="46" t="n">
        <v>0.5891321</v>
      </c>
      <c r="DO58" s="46" t="n">
        <v>24.221058</v>
      </c>
      <c r="DP58" s="46" t="n">
        <v>9.563426</v>
      </c>
      <c r="DQ58" s="46" t="n">
        <v>15.057179</v>
      </c>
      <c r="DR58" s="46" t="n">
        <v>7.46743</v>
      </c>
      <c r="DS58" s="46" t="n">
        <v>2.6231587</v>
      </c>
      <c r="DT58" s="47"/>
      <c r="DU58" s="46" t="n">
        <v>26.918571</v>
      </c>
      <c r="DV58" s="47" t="n">
        <v>37587.77</v>
      </c>
      <c r="DW58" s="47" t="n">
        <v>5585.4033</v>
      </c>
      <c r="DX58" s="48" t="n">
        <v>14</v>
      </c>
      <c r="DY58" s="48" t="n">
        <v>56</v>
      </c>
      <c r="DZ58" s="49" t="n">
        <v>0</v>
      </c>
      <c r="EA58" s="49" t="n">
        <v>0</v>
      </c>
      <c r="EC58" s="49" t="n">
        <v>1.110223E-016</v>
      </c>
      <c r="ED58" s="49" t="n">
        <v>8.374758E-005</v>
      </c>
      <c r="EE58" s="49" t="n">
        <v>0.14520349</v>
      </c>
      <c r="EF58" s="46" t="n">
        <v>70.00367</v>
      </c>
      <c r="EG58" s="46" t="n">
        <v>10.964178</v>
      </c>
      <c r="EH58" s="46" t="n">
        <v>1.775108</v>
      </c>
      <c r="EI58" s="44" t="n">
        <v>2</v>
      </c>
      <c r="EJ58" s="44" t="n">
        <v>2</v>
      </c>
      <c r="EK58" s="44" t="n">
        <v>4</v>
      </c>
      <c r="EL58" s="44" t="n">
        <v>62</v>
      </c>
      <c r="EN58" s="50" t="n">
        <v>0.00841859563930136</v>
      </c>
      <c r="EO58" s="50" t="n">
        <v>-0.236626941961722</v>
      </c>
      <c r="EP58" s="50" t="n">
        <v>0.130316211067088</v>
      </c>
      <c r="EQ58" s="50" t="n">
        <v>-0.475676297994335</v>
      </c>
      <c r="ER58" s="50" t="n">
        <v>-0.78657163998611</v>
      </c>
      <c r="ES58" s="50" t="n">
        <v>-1.28848081594887</v>
      </c>
      <c r="ET58" s="50" t="n">
        <v>-2.40836331369096</v>
      </c>
      <c r="EU58" s="50" t="n">
        <v>-3.78558227255196</v>
      </c>
      <c r="EV58" s="50" t="n">
        <v>-4.06582281710521</v>
      </c>
      <c r="EW58" s="50" t="n">
        <v>-1.93268701569663</v>
      </c>
      <c r="EX58" s="50" t="n">
        <v>-2.99901063256585</v>
      </c>
      <c r="EY58" s="50" t="n">
        <v>-2.77734200115634</v>
      </c>
      <c r="FA58" s="51" t="n">
        <f aca="false">TTEST(BY58:CL58,BM58:BX58,2,2)</f>
        <v>7.31916261289136E-012</v>
      </c>
      <c r="FB58" s="52" t="n">
        <f aca="false">SUM(BY58:CL58)/SUM(BM58:BX58)</f>
        <v>0.110694413607222</v>
      </c>
      <c r="FC58" s="51" t="n">
        <f aca="false">TTEST(AD58:AI58,AU58:AZ58,2,2)</f>
        <v>0.351019506344872</v>
      </c>
      <c r="FD58" s="52" t="n">
        <f aca="false">SUM(AD58:AI58)/SUM(AU58:AZ58)</f>
        <v>1.0945337013488</v>
      </c>
    </row>
    <row r="59" s="44" customFormat="true" ht="15" hidden="false" customHeight="true" outlineLevel="0" collapsed="false">
      <c r="A59" s="43" t="s">
        <v>457</v>
      </c>
      <c r="B59" s="44" t="s">
        <v>458</v>
      </c>
      <c r="C59" s="44" t="s">
        <v>459</v>
      </c>
      <c r="D59" s="45" t="s">
        <v>460</v>
      </c>
      <c r="E59" s="45" t="s">
        <v>461</v>
      </c>
      <c r="G59" s="44" t="s">
        <v>462</v>
      </c>
      <c r="H59" s="44" t="s">
        <v>463</v>
      </c>
      <c r="I59" s="44" t="n">
        <v>6</v>
      </c>
      <c r="J59" s="44" t="n">
        <v>0</v>
      </c>
      <c r="K59" s="44" t="s">
        <v>79</v>
      </c>
      <c r="L59" s="44" t="n">
        <v>130</v>
      </c>
      <c r="M59" s="44" t="n">
        <v>3118</v>
      </c>
      <c r="N59" s="43" t="s">
        <v>464</v>
      </c>
      <c r="O59" s="44" t="n">
        <v>107</v>
      </c>
      <c r="P59" s="46" t="n">
        <v>2084.88</v>
      </c>
      <c r="Q59" s="46" t="n">
        <v>-0.177783757291536</v>
      </c>
      <c r="R59" s="44" t="n">
        <v>980</v>
      </c>
      <c r="S59" s="43" t="s">
        <v>465</v>
      </c>
      <c r="T59" s="46" t="n">
        <v>44.0138100361542</v>
      </c>
      <c r="U59" s="46" t="n">
        <v>38.5507947359884</v>
      </c>
      <c r="V59" s="46" t="n">
        <v>24.4572504150963</v>
      </c>
      <c r="W59" s="46" t="n">
        <v>50.3531176820069</v>
      </c>
      <c r="X59" s="46" t="n">
        <v>56.2109668436903</v>
      </c>
      <c r="Y59" s="46" t="n">
        <v>25.8895625148647</v>
      </c>
      <c r="Z59" s="46" t="n">
        <v>20.203195713366</v>
      </c>
      <c r="AA59" s="46" t="n">
        <v>27.6749394253615</v>
      </c>
      <c r="AB59" s="46" t="n">
        <v>21.3282841390922</v>
      </c>
      <c r="AC59" s="46" t="n">
        <v>18.2428644604085</v>
      </c>
      <c r="AD59" s="46" t="n">
        <v>23.4058652853558</v>
      </c>
      <c r="AE59" s="46" t="n">
        <v>17.9760386268653</v>
      </c>
      <c r="AF59" s="46" t="n">
        <v>16.9760191444397</v>
      </c>
      <c r="AG59" s="46" t="n">
        <v>28.640397888329</v>
      </c>
      <c r="AH59" s="46" t="n">
        <v>35.7431261778131</v>
      </c>
      <c r="AI59" s="46" t="n">
        <v>30.4698431503866</v>
      </c>
      <c r="AJ59" s="46" t="n">
        <v>28.0868184693483</v>
      </c>
      <c r="AK59" s="46" t="n">
        <v>27.3611269056895</v>
      </c>
      <c r="AL59" s="46" t="n">
        <v>15.4615374750363</v>
      </c>
      <c r="AM59" s="46" t="n">
        <v>46.814704538072</v>
      </c>
      <c r="AN59" s="46" t="n">
        <v>13.7513726163212</v>
      </c>
      <c r="AO59" s="46" t="n">
        <v>46.753909786522</v>
      </c>
      <c r="AP59" s="46" t="n">
        <v>22.8053863370993</v>
      </c>
      <c r="AQ59" s="46" t="n">
        <v>38.8074345577052</v>
      </c>
      <c r="AR59" s="46" t="n">
        <v>16.558151176305</v>
      </c>
      <c r="AS59" s="46" t="n">
        <v>35.6262489054146</v>
      </c>
      <c r="AT59" s="46" t="n">
        <v>13.524576128683</v>
      </c>
      <c r="AU59" s="46" t="n">
        <v>14.4979766861427</v>
      </c>
      <c r="AV59" s="46" t="n">
        <v>23.2051451886643</v>
      </c>
      <c r="AW59" s="46" t="n">
        <v>25.5649561705672</v>
      </c>
      <c r="AX59" s="46" t="n">
        <v>19.1496715153801</v>
      </c>
      <c r="AY59" s="46" t="n">
        <v>25.1729710458242</v>
      </c>
      <c r="AZ59" s="46" t="n">
        <v>28.0059182784182</v>
      </c>
      <c r="BA59" s="46" t="n">
        <v>82.619947135848</v>
      </c>
      <c r="BB59" s="46" t="n">
        <v>62.6320516317225</v>
      </c>
      <c r="BC59" s="46" t="n">
        <v>40.1390762868359</v>
      </c>
      <c r="BD59" s="46" t="n">
        <v>56.0476980235289</v>
      </c>
      <c r="BE59" s="46" t="n">
        <v>69.7075848403107</v>
      </c>
      <c r="BF59" s="46" t="n">
        <v>52.3288220527098</v>
      </c>
      <c r="BG59" s="46" t="n">
        <v>60.049465291685</v>
      </c>
      <c r="BH59" s="46" t="n">
        <v>90.7970851235244</v>
      </c>
      <c r="BI59" s="46" t="n">
        <v>58.0389306866578</v>
      </c>
      <c r="BJ59" s="46" t="n">
        <v>60.6343434500943</v>
      </c>
      <c r="BK59" s="46" t="n">
        <v>67.7518766152521</v>
      </c>
      <c r="BL59" s="46" t="n">
        <v>74.2315022048267</v>
      </c>
      <c r="BM59" s="46" t="n">
        <v>92.5090457325617</v>
      </c>
      <c r="BN59" s="46" t="n">
        <v>65.3019371712713</v>
      </c>
      <c r="BO59" s="46" t="n">
        <v>71.2133798593183</v>
      </c>
      <c r="BP59" s="46" t="n">
        <v>80.2936148521156</v>
      </c>
      <c r="BQ59" s="46" t="n">
        <v>63.6831219602138</v>
      </c>
      <c r="BR59" s="46" t="n">
        <v>51.727692905839</v>
      </c>
      <c r="BS59" s="46" t="n">
        <v>67.0102445698441</v>
      </c>
      <c r="BT59" s="46" t="n">
        <v>73.2460514578599</v>
      </c>
      <c r="BU59" s="46" t="n">
        <v>100</v>
      </c>
      <c r="BV59" s="46" t="n">
        <v>78.2590877153452</v>
      </c>
      <c r="BW59" s="46" t="n">
        <v>56.7403589210512</v>
      </c>
      <c r="BX59" s="46" t="n">
        <v>82.1980467908099</v>
      </c>
      <c r="BY59" s="46" t="n">
        <v>48.9849631011941</v>
      </c>
      <c r="BZ59" s="46" t="n">
        <v>37.4149749943079</v>
      </c>
      <c r="CA59" s="46" t="n">
        <v>40.597402975638</v>
      </c>
      <c r="CB59" s="46" t="n">
        <v>86.1205077813573</v>
      </c>
      <c r="CC59" s="46" t="n">
        <v>59.5835880490064</v>
      </c>
      <c r="CD59" s="46" t="n">
        <v>31.216382902557</v>
      </c>
      <c r="CE59" s="46" t="n">
        <v>24.4964424470974</v>
      </c>
      <c r="CF59" s="46" t="n">
        <v>35.8399879098262</v>
      </c>
      <c r="CG59" s="46" t="n">
        <v>85.52885100454</v>
      </c>
      <c r="CH59" s="46" t="n">
        <v>69.8849224101635</v>
      </c>
      <c r="CI59" s="46" t="n">
        <v>58.0659297034716</v>
      </c>
      <c r="CJ59" s="46" t="n">
        <v>56.3409937872549</v>
      </c>
      <c r="CK59" s="46" t="n">
        <v>48.2033371512077</v>
      </c>
      <c r="CL59" s="46" t="n">
        <v>70.4565738547059</v>
      </c>
      <c r="CM59" s="47"/>
      <c r="CN59" s="46" t="n">
        <v>76.34145</v>
      </c>
      <c r="CO59" s="46" t="n">
        <v>42.332447</v>
      </c>
      <c r="CP59" s="46" t="n">
        <v>47.451385</v>
      </c>
      <c r="CQ59" s="46" t="n">
        <v>64.74677</v>
      </c>
      <c r="CR59" s="46" t="n">
        <v>61.797028</v>
      </c>
      <c r="CS59" s="46" t="n">
        <v>59.533394</v>
      </c>
      <c r="CT59" s="46" t="n">
        <v>70.29075</v>
      </c>
      <c r="CU59" s="46" t="n">
        <v>42.717186</v>
      </c>
      <c r="CV59" s="46" t="n">
        <v>22.66777</v>
      </c>
      <c r="CW59" s="46" t="n">
        <v>25.535215</v>
      </c>
      <c r="CX59" s="46" t="n">
        <v>76.34145</v>
      </c>
      <c r="CY59" s="46" t="n">
        <v>67.192154</v>
      </c>
      <c r="CZ59" s="46" t="n">
        <v>79.29938</v>
      </c>
      <c r="DA59" s="46" t="n">
        <v>26.29511</v>
      </c>
      <c r="DB59" s="46" t="n">
        <v>29.012619</v>
      </c>
      <c r="DC59" s="46" t="n">
        <v>22.59944</v>
      </c>
      <c r="DD59" s="46" t="n">
        <v>14.310121</v>
      </c>
      <c r="DE59" s="46" t="n">
        <v>5.9769506</v>
      </c>
      <c r="DF59" s="46" t="n">
        <v>25.336832</v>
      </c>
      <c r="DG59" s="46" t="n">
        <v>13.265545</v>
      </c>
      <c r="DH59" s="46" t="n">
        <v>21.252743</v>
      </c>
      <c r="DI59" s="46" t="n">
        <v>7.479672</v>
      </c>
      <c r="DJ59" s="46" t="n">
        <v>13.09426</v>
      </c>
      <c r="DK59" s="46" t="n">
        <v>12.174306</v>
      </c>
      <c r="DL59" s="46" t="n">
        <v>3.9654708</v>
      </c>
      <c r="DM59" s="46" t="n">
        <v>7.3909307</v>
      </c>
      <c r="DN59" s="46" t="n">
        <v>14.310121</v>
      </c>
      <c r="DO59" s="46" t="n">
        <v>10.721403</v>
      </c>
      <c r="DP59" s="46" t="n">
        <v>17.766161</v>
      </c>
      <c r="DQ59" s="46" t="n">
        <v>13.2298155</v>
      </c>
      <c r="DR59" s="46" t="n">
        <v>13.326326</v>
      </c>
      <c r="DS59" s="46" t="n">
        <v>4.9507346</v>
      </c>
      <c r="DT59" s="47"/>
      <c r="DU59" s="46" t="n">
        <v>11.59931</v>
      </c>
      <c r="DV59" s="47" t="n">
        <v>28220.94</v>
      </c>
      <c r="DW59" s="47" t="n">
        <v>9731.9375</v>
      </c>
      <c r="DX59" s="48" t="n">
        <v>14</v>
      </c>
      <c r="DY59" s="48" t="n">
        <v>56</v>
      </c>
      <c r="DZ59" s="49" t="n">
        <v>6.9031447E-012</v>
      </c>
      <c r="EA59" s="49" t="n">
        <v>1.242566E-009</v>
      </c>
      <c r="EC59" s="49" t="n">
        <v>5.4289906E-013</v>
      </c>
      <c r="ED59" s="49" t="n">
        <v>0.13109952</v>
      </c>
      <c r="EE59" s="49" t="n">
        <v>0.04832194</v>
      </c>
      <c r="EF59" s="46" t="n">
        <v>46.09318</v>
      </c>
      <c r="EG59" s="46" t="n">
        <v>2.0998614</v>
      </c>
      <c r="EH59" s="46" t="n">
        <v>2.543757</v>
      </c>
      <c r="EI59" s="44" t="n">
        <v>2</v>
      </c>
      <c r="EJ59" s="44" t="n">
        <v>2</v>
      </c>
      <c r="EK59" s="44" t="n">
        <v>4</v>
      </c>
      <c r="EL59" s="44" t="n">
        <v>62</v>
      </c>
      <c r="EN59" s="50" t="n">
        <v>0.700022080399295</v>
      </c>
      <c r="EO59" s="50" t="n">
        <v>-0.356038065796023</v>
      </c>
      <c r="EP59" s="50" t="n">
        <v>0.176201182224037</v>
      </c>
      <c r="EQ59" s="50" t="n">
        <v>-0.304929132436079</v>
      </c>
      <c r="ER59" s="50" t="n">
        <v>-0.174593635152248</v>
      </c>
      <c r="ES59" s="50" t="n">
        <v>-0.173974737789084</v>
      </c>
      <c r="ET59" s="50" t="n">
        <v>-0.850702703675796</v>
      </c>
      <c r="EU59" s="50" t="n">
        <v>-0.501842583027828</v>
      </c>
      <c r="EV59" s="50" t="n">
        <v>-0.292501362942644</v>
      </c>
      <c r="EW59" s="50" t="n">
        <v>-0.545773571239717</v>
      </c>
      <c r="EX59" s="50" t="n">
        <v>-0.32724894787558</v>
      </c>
      <c r="EY59" s="50" t="n">
        <v>-0.11852662515356</v>
      </c>
      <c r="FA59" s="51" t="n">
        <f aca="false">TTEST(BY59:CL59,BM59:BX59,2,2)</f>
        <v>0.00719249612368153</v>
      </c>
      <c r="FB59" s="52" t="n">
        <f aca="false">SUM(BY59:CL59)/SUM(BM59:BX59)</f>
        <v>0.853264248791006</v>
      </c>
      <c r="FC59" s="51" t="n">
        <f aca="false">TTEST(AD59:AI59,AU59:AZ59,2,2)</f>
        <v>0.437683481599129</v>
      </c>
      <c r="FD59" s="52" t="n">
        <f aca="false">SUM(AD59:AI59)/SUM(AU59:AZ59)</f>
        <v>1.12990477885762</v>
      </c>
    </row>
    <row r="60" s="44" customFormat="true" ht="15" hidden="false" customHeight="true" outlineLevel="0" collapsed="false">
      <c r="A60" s="43" t="s">
        <v>466</v>
      </c>
      <c r="B60" s="44" t="s">
        <v>467</v>
      </c>
      <c r="C60" s="44" t="s">
        <v>468</v>
      </c>
      <c r="D60" s="45" t="s">
        <v>469</v>
      </c>
      <c r="E60" s="45"/>
      <c r="G60" s="44" t="s">
        <v>470</v>
      </c>
      <c r="I60" s="44" t="n">
        <v>9</v>
      </c>
      <c r="J60" s="44" t="n">
        <v>0</v>
      </c>
      <c r="K60" s="44" t="s">
        <v>79</v>
      </c>
      <c r="L60" s="44" t="n">
        <v>272</v>
      </c>
      <c r="M60" s="44" t="n">
        <v>4545</v>
      </c>
      <c r="N60" s="43" t="s">
        <v>471</v>
      </c>
      <c r="O60" s="44" t="n">
        <v>44</v>
      </c>
      <c r="P60" s="46" t="n">
        <v>2966.35</v>
      </c>
      <c r="Q60" s="46" t="n">
        <v>-0.0141608197091637</v>
      </c>
      <c r="R60" s="44" t="n">
        <v>951</v>
      </c>
      <c r="S60" s="43" t="s">
        <v>472</v>
      </c>
      <c r="T60" s="46" t="n">
        <v>13.7810662264963</v>
      </c>
      <c r="U60" s="46" t="n">
        <v>3.74268705691605</v>
      </c>
      <c r="V60" s="46" t="n">
        <v>3.26030656859079</v>
      </c>
      <c r="W60" s="46" t="n">
        <v>11.4688526436874</v>
      </c>
      <c r="X60" s="46" t="n">
        <v>9.92239902634175</v>
      </c>
      <c r="Y60" s="46" t="n">
        <v>3.62120810637791</v>
      </c>
      <c r="Z60" s="46" t="n">
        <v>17.3499059761212</v>
      </c>
      <c r="AA60" s="46" t="n">
        <v>16.3356638705915</v>
      </c>
      <c r="AB60" s="46" t="n">
        <v>19.9741440431291</v>
      </c>
      <c r="AC60" s="46" t="n">
        <v>15.2831789196532</v>
      </c>
      <c r="AD60" s="46" t="n">
        <v>27.5054280388614</v>
      </c>
      <c r="AE60" s="46" t="n">
        <v>34.3912857350443</v>
      </c>
      <c r="AF60" s="46" t="n">
        <v>29.0325253900871</v>
      </c>
      <c r="AG60" s="46" t="n">
        <v>20.5771514520545</v>
      </c>
      <c r="AH60" s="46" t="n">
        <v>22.2444064001761</v>
      </c>
      <c r="AI60" s="46" t="n">
        <v>14.0032542027876</v>
      </c>
      <c r="AJ60" s="46" t="n">
        <v>12.3824975291231</v>
      </c>
      <c r="AK60" s="46" t="n">
        <v>3.45047975975137</v>
      </c>
      <c r="AL60" s="46" t="n">
        <v>3.49468504944002</v>
      </c>
      <c r="AM60" s="46" t="n">
        <v>3.80815094476114</v>
      </c>
      <c r="AN60" s="46" t="s">
        <v>101</v>
      </c>
      <c r="AO60" s="46" t="n">
        <v>10.4505831418511</v>
      </c>
      <c r="AP60" s="46" t="n">
        <v>17.1568346917511</v>
      </c>
      <c r="AQ60" s="46" t="n">
        <v>12.0550533750562</v>
      </c>
      <c r="AR60" s="46" t="n">
        <v>23.6862712690914</v>
      </c>
      <c r="AS60" s="46" t="n">
        <v>10.9087687734062</v>
      </c>
      <c r="AT60" s="46" t="n">
        <v>3.37303586225349</v>
      </c>
      <c r="AU60" s="46" t="n">
        <v>23.3229141591568</v>
      </c>
      <c r="AV60" s="46" t="n">
        <v>14.8135081077192</v>
      </c>
      <c r="AW60" s="46" t="n">
        <v>22.0292291348462</v>
      </c>
      <c r="AX60" s="46" t="n">
        <v>13.5684253848265</v>
      </c>
      <c r="AY60" s="46" t="n">
        <v>18.1231856852177</v>
      </c>
      <c r="AZ60" s="46" t="n">
        <v>29.8169043045312</v>
      </c>
      <c r="BA60" s="46" t="n">
        <v>27.9198658885341</v>
      </c>
      <c r="BB60" s="46" t="n">
        <v>19.9530398603995</v>
      </c>
      <c r="BC60" s="46" t="n">
        <v>16.6220765454797</v>
      </c>
      <c r="BD60" s="46" t="n">
        <v>22.4378190272194</v>
      </c>
      <c r="BE60" s="46" t="n">
        <v>20.31715640725</v>
      </c>
      <c r="BF60" s="46" t="n">
        <v>26.0330898147229</v>
      </c>
      <c r="BG60" s="46" t="n">
        <v>19.2528917118091</v>
      </c>
      <c r="BH60" s="46" t="n">
        <v>40.7753027900646</v>
      </c>
      <c r="BI60" s="46" t="n">
        <v>27.3810078924672</v>
      </c>
      <c r="BJ60" s="46" t="n">
        <v>23.0605182249725</v>
      </c>
      <c r="BK60" s="46" t="n">
        <v>49.6889499238717</v>
      </c>
      <c r="BL60" s="46" t="n">
        <v>34.9614330961446</v>
      </c>
      <c r="BM60" s="46" t="n">
        <v>21.2208778562064</v>
      </c>
      <c r="BN60" s="46" t="n">
        <v>28.0268891863079</v>
      </c>
      <c r="BO60" s="46" t="n">
        <v>16.4432504325246</v>
      </c>
      <c r="BP60" s="46" t="n">
        <v>17.8449705039309</v>
      </c>
      <c r="BQ60" s="46" t="n">
        <v>26.687889477611</v>
      </c>
      <c r="BR60" s="46" t="n">
        <v>26.7218138657581</v>
      </c>
      <c r="BS60" s="46" t="n">
        <v>22.2843293628953</v>
      </c>
      <c r="BT60" s="46" t="n">
        <v>25.8812068218587</v>
      </c>
      <c r="BU60" s="46" t="n">
        <v>32.7385769866057</v>
      </c>
      <c r="BV60" s="46" t="n">
        <v>25.3086217611513</v>
      </c>
      <c r="BW60" s="46" t="n">
        <v>28.4798875663639</v>
      </c>
      <c r="BX60" s="46" t="n">
        <v>23.3316539119667</v>
      </c>
      <c r="BY60" s="46" t="n">
        <v>15.306391488499</v>
      </c>
      <c r="BZ60" s="46" t="n">
        <v>11.1556284420318</v>
      </c>
      <c r="CA60" s="46" t="n">
        <v>12.9865624934304</v>
      </c>
      <c r="CB60" s="46" t="n">
        <v>31.0584276360774</v>
      </c>
      <c r="CC60" s="46" t="n">
        <v>17.5155460356857</v>
      </c>
      <c r="CD60" s="46" t="n">
        <v>14.8151433281697</v>
      </c>
      <c r="CE60" s="46" t="n">
        <v>10.4456009400095</v>
      </c>
      <c r="CF60" s="46" t="n">
        <v>9.63565200297798</v>
      </c>
      <c r="CG60" s="46" t="n">
        <v>68.2161931935036</v>
      </c>
      <c r="CH60" s="46" t="n">
        <v>68.6510706534185</v>
      </c>
      <c r="CI60" s="46" t="n">
        <v>100</v>
      </c>
      <c r="CJ60" s="46" t="n">
        <v>55.6419026884503</v>
      </c>
      <c r="CK60" s="46" t="n">
        <v>58.5008958791075</v>
      </c>
      <c r="CL60" s="46" t="n">
        <v>86.73656113333</v>
      </c>
      <c r="CM60" s="47"/>
      <c r="CN60" s="46" t="n">
        <v>21.897005</v>
      </c>
      <c r="CO60" s="46" t="n">
        <v>13.1495285</v>
      </c>
      <c r="CP60" s="46" t="n">
        <v>16.694073</v>
      </c>
      <c r="CQ60" s="46" t="n">
        <v>72.95777</v>
      </c>
      <c r="CR60" s="46" t="n">
        <v>21.498327</v>
      </c>
      <c r="CS60" s="46" t="n">
        <v>22.010239</v>
      </c>
      <c r="CT60" s="46" t="n">
        <v>35.173443</v>
      </c>
      <c r="CU60" s="46" t="n">
        <v>8.435062</v>
      </c>
      <c r="CV60" s="46" t="n">
        <v>14.51282</v>
      </c>
      <c r="CW60" s="46" t="n">
        <v>24.625673</v>
      </c>
      <c r="CX60" s="46" t="n">
        <v>21.897005</v>
      </c>
      <c r="CY60" s="46" t="n">
        <v>23.884043</v>
      </c>
      <c r="CZ60" s="46" t="n">
        <v>27.464687</v>
      </c>
      <c r="DA60" s="46" t="n">
        <v>5.783953</v>
      </c>
      <c r="DB60" s="46" t="n">
        <v>12.938426</v>
      </c>
      <c r="DC60" s="46" t="n">
        <v>20.279028</v>
      </c>
      <c r="DD60" s="46" t="n">
        <v>5.821343</v>
      </c>
      <c r="DE60" s="46" t="n">
        <v>2.080175</v>
      </c>
      <c r="DF60" s="46" t="n">
        <v>8.651656</v>
      </c>
      <c r="DG60" s="46" t="n">
        <v>17.152306</v>
      </c>
      <c r="DH60" s="46" t="n">
        <v>5.8052526</v>
      </c>
      <c r="DI60" s="46" t="n">
        <v>2.9908557</v>
      </c>
      <c r="DJ60" s="46" t="n">
        <v>10.6015415</v>
      </c>
      <c r="DK60" s="46" t="n">
        <v>4.711483</v>
      </c>
      <c r="DL60" s="46" t="n">
        <v>6.3328223</v>
      </c>
      <c r="DM60" s="46" t="n">
        <v>7.182997</v>
      </c>
      <c r="DN60" s="46" t="n">
        <v>5.821343</v>
      </c>
      <c r="DO60" s="46" t="n">
        <v>3.8383796</v>
      </c>
      <c r="DP60" s="46" t="n">
        <v>4.105896</v>
      </c>
      <c r="DQ60" s="46" t="n">
        <v>4.40191</v>
      </c>
      <c r="DR60" s="46" t="n">
        <v>6.8687267</v>
      </c>
      <c r="DS60" s="46" t="n">
        <v>6.0473347</v>
      </c>
      <c r="DT60" s="47"/>
      <c r="DU60" s="46" t="n">
        <v>22.018368</v>
      </c>
      <c r="DV60" s="47" t="n">
        <v>19527.955</v>
      </c>
      <c r="DW60" s="47" t="n">
        <v>3484.2258</v>
      </c>
      <c r="DX60" s="48" t="n">
        <v>14</v>
      </c>
      <c r="DY60" s="48" t="n">
        <v>55</v>
      </c>
      <c r="DZ60" s="49" t="n">
        <v>0</v>
      </c>
      <c r="EA60" s="49" t="n">
        <v>0</v>
      </c>
      <c r="EC60" s="49" t="n">
        <v>3.2990932E-010</v>
      </c>
      <c r="ED60" s="49" t="n">
        <v>0</v>
      </c>
      <c r="EE60" s="49" t="n">
        <v>6.029621E-013</v>
      </c>
      <c r="EF60" s="46" t="n">
        <v>31.898212</v>
      </c>
      <c r="EG60" s="46" t="n">
        <v>76.72089</v>
      </c>
      <c r="EH60" s="46" t="n">
        <v>27.108105</v>
      </c>
      <c r="EI60" s="44" t="n">
        <v>2</v>
      </c>
      <c r="EJ60" s="44" t="n">
        <v>2</v>
      </c>
      <c r="EK60" s="44" t="n">
        <v>4</v>
      </c>
      <c r="EL60" s="44" t="n">
        <v>61</v>
      </c>
      <c r="EN60" s="50" t="n">
        <v>0.54434284365572</v>
      </c>
      <c r="EO60" s="50" t="n">
        <v>0.165665758463632</v>
      </c>
      <c r="EP60" s="50" t="n">
        <v>0.280174649050413</v>
      </c>
      <c r="EQ60" s="50" t="n">
        <v>-0.0265091626168792</v>
      </c>
      <c r="ER60" s="50" t="n">
        <v>-0.117872260268829</v>
      </c>
      <c r="ES60" s="50" t="n">
        <v>0.356908711684479</v>
      </c>
      <c r="ET60" s="50" t="n">
        <v>-0.735722486239871</v>
      </c>
      <c r="EU60" s="50" t="n">
        <v>-0.516711086546868</v>
      </c>
      <c r="EV60" s="50" t="n">
        <v>1.40948378295313</v>
      </c>
      <c r="EW60" s="50" t="n">
        <v>-0.709213323622992</v>
      </c>
      <c r="EX60" s="50" t="n">
        <v>-0.398838826278039</v>
      </c>
      <c r="EY60" s="50" t="n">
        <v>1.05257507126866</v>
      </c>
      <c r="FA60" s="51" t="n">
        <f aca="false">TTEST(BY60:CL60,BM60:BX60,2,2)</f>
        <v>0.109263278758413</v>
      </c>
      <c r="FB60" s="52" t="n">
        <f aca="false">SUM(BY60:CL60)/SUM(BM60:BX60)</f>
        <v>1.90075477928604</v>
      </c>
      <c r="FC60" s="51" t="n">
        <f aca="false">TTEST(AD60:AI60,AU60:AZ60,2,2)</f>
        <v>0.283281890359721</v>
      </c>
      <c r="FD60" s="52" t="n">
        <f aca="false">SUM(AD60:AI60)/SUM(AU60:AZ60)</f>
        <v>1.2143420015414</v>
      </c>
    </row>
    <row r="61" s="21" customFormat="true" ht="15" hidden="false" customHeight="true" outlineLevel="0" collapsed="false">
      <c r="A61" s="55" t="s">
        <v>473</v>
      </c>
      <c r="B61" s="56"/>
      <c r="C61" s="57"/>
      <c r="D61" s="58"/>
      <c r="E61" s="58"/>
      <c r="F61" s="59"/>
      <c r="G61" s="60"/>
      <c r="H61" s="60"/>
      <c r="I61" s="61"/>
      <c r="J61" s="60"/>
      <c r="K61" s="60"/>
      <c r="L61" s="60"/>
      <c r="M61" s="60"/>
      <c r="N61" s="60"/>
      <c r="O61" s="60"/>
      <c r="P61" s="62"/>
      <c r="Q61" s="63"/>
      <c r="R61" s="63"/>
      <c r="T61" s="64"/>
      <c r="U61" s="64"/>
      <c r="V61" s="64"/>
      <c r="W61" s="64"/>
      <c r="X61" s="64"/>
      <c r="Y61" s="64"/>
      <c r="Z61" s="64"/>
      <c r="AA61" s="64"/>
      <c r="AB61" s="64"/>
      <c r="AC61" s="64"/>
      <c r="AD61" s="64"/>
      <c r="AE61" s="64"/>
      <c r="AF61" s="64"/>
      <c r="AG61" s="64"/>
      <c r="AH61" s="64"/>
      <c r="AI61" s="64"/>
      <c r="AJ61" s="64"/>
      <c r="AK61" s="64"/>
      <c r="AL61" s="64"/>
      <c r="AM61" s="64"/>
      <c r="AN61" s="64"/>
      <c r="AO61" s="64"/>
      <c r="AP61" s="64"/>
      <c r="AQ61" s="64"/>
      <c r="AR61" s="64"/>
      <c r="AS61" s="64"/>
      <c r="AT61" s="64"/>
      <c r="AU61" s="64"/>
      <c r="AV61" s="64"/>
      <c r="AW61" s="64"/>
      <c r="AX61" s="64"/>
      <c r="AY61" s="64"/>
      <c r="AZ61" s="64"/>
      <c r="BA61" s="64"/>
      <c r="BB61" s="64"/>
      <c r="BC61" s="64"/>
      <c r="BD61" s="64"/>
      <c r="BE61" s="64"/>
      <c r="BF61" s="64"/>
      <c r="BG61" s="64"/>
      <c r="BH61" s="64"/>
      <c r="BI61" s="64"/>
      <c r="BJ61" s="64"/>
      <c r="BK61" s="64"/>
      <c r="BL61" s="64"/>
      <c r="BM61" s="64"/>
      <c r="BN61" s="64"/>
      <c r="BO61" s="64"/>
      <c r="BP61" s="64"/>
      <c r="BQ61" s="64"/>
      <c r="BR61" s="64"/>
      <c r="BS61" s="64"/>
      <c r="BT61" s="64"/>
      <c r="BU61" s="64"/>
      <c r="BV61" s="64"/>
      <c r="BW61" s="64"/>
      <c r="BX61" s="64"/>
      <c r="BY61" s="64"/>
      <c r="BZ61" s="64"/>
      <c r="CA61" s="64"/>
      <c r="CB61" s="64"/>
      <c r="CC61" s="64"/>
      <c r="CD61" s="64"/>
      <c r="CE61" s="64"/>
      <c r="CF61" s="64"/>
      <c r="CG61" s="64"/>
      <c r="CH61" s="64"/>
      <c r="CI61" s="64"/>
      <c r="CJ61" s="64"/>
      <c r="CK61" s="64"/>
      <c r="CL61" s="64"/>
      <c r="CN61" s="64"/>
      <c r="CO61" s="64"/>
      <c r="CP61" s="64"/>
      <c r="CQ61" s="64"/>
      <c r="CR61" s="64"/>
      <c r="CS61" s="64"/>
      <c r="CT61" s="64"/>
      <c r="CU61" s="64"/>
      <c r="CV61" s="64"/>
      <c r="CW61" s="64"/>
      <c r="CX61" s="64"/>
      <c r="CY61" s="64"/>
      <c r="CZ61" s="64"/>
      <c r="DA61" s="64"/>
      <c r="DB61" s="64"/>
      <c r="DC61" s="64"/>
      <c r="DD61" s="64"/>
      <c r="DE61" s="64"/>
      <c r="DF61" s="64"/>
      <c r="DG61" s="64"/>
      <c r="DH61" s="64"/>
      <c r="DI61" s="64"/>
      <c r="DJ61" s="64"/>
      <c r="DK61" s="64"/>
      <c r="DL61" s="64"/>
      <c r="DM61" s="64"/>
      <c r="DN61" s="64"/>
      <c r="DO61" s="64"/>
      <c r="DP61" s="64"/>
      <c r="DQ61" s="64"/>
      <c r="DR61" s="64"/>
      <c r="DS61" s="64"/>
      <c r="DU61" s="65"/>
      <c r="DX61" s="66"/>
      <c r="DY61" s="66"/>
      <c r="DZ61" s="24"/>
      <c r="EA61" s="24"/>
      <c r="EB61" s="24"/>
      <c r="EC61" s="24"/>
      <c r="ED61" s="24"/>
      <c r="EE61" s="24"/>
      <c r="EF61" s="65"/>
      <c r="EG61" s="65"/>
      <c r="EH61" s="65"/>
      <c r="EI61" s="24"/>
      <c r="EJ61" s="24"/>
      <c r="EK61" s="24"/>
      <c r="EL61" s="24"/>
      <c r="EN61" s="50"/>
      <c r="EO61" s="50"/>
      <c r="EP61" s="50"/>
      <c r="EQ61" s="50"/>
      <c r="ER61" s="50"/>
      <c r="ES61" s="50"/>
      <c r="ET61" s="50"/>
      <c r="EU61" s="50"/>
      <c r="EV61" s="50"/>
      <c r="EW61" s="50"/>
      <c r="EX61" s="50"/>
      <c r="EY61" s="50"/>
      <c r="FA61" s="49"/>
      <c r="FB61" s="46"/>
      <c r="FC61" s="49"/>
      <c r="FD61" s="46"/>
    </row>
    <row r="62" s="44" customFormat="true" ht="15" hidden="false" customHeight="true" outlineLevel="0" collapsed="false">
      <c r="A62" s="43" t="s">
        <v>474</v>
      </c>
      <c r="D62" s="45"/>
      <c r="E62" s="45"/>
      <c r="G62" s="44" t="s">
        <v>475</v>
      </c>
      <c r="I62" s="44" t="n">
        <v>4</v>
      </c>
      <c r="J62" s="44" t="n">
        <v>0</v>
      </c>
      <c r="K62" s="44" t="s">
        <v>79</v>
      </c>
      <c r="L62" s="44" t="n">
        <v>100</v>
      </c>
      <c r="M62" s="44" t="n">
        <v>10693</v>
      </c>
      <c r="N62" s="43" t="s">
        <v>476</v>
      </c>
      <c r="O62" s="44" t="n">
        <v>7</v>
      </c>
      <c r="P62" s="46" t="n">
        <v>1774.08</v>
      </c>
      <c r="Q62" s="46" t="n">
        <v>-0.0264996250584965</v>
      </c>
      <c r="R62" s="44" t="n">
        <v>882</v>
      </c>
      <c r="S62" s="43" t="s">
        <v>477</v>
      </c>
      <c r="T62" s="46" t="n">
        <v>11.8861226649309</v>
      </c>
      <c r="U62" s="46" t="s">
        <v>101</v>
      </c>
      <c r="V62" s="46" t="n">
        <v>19.6542176661035</v>
      </c>
      <c r="W62" s="46" t="n">
        <v>18.6596685915588</v>
      </c>
      <c r="X62" s="46" t="n">
        <v>11.5343955389632</v>
      </c>
      <c r="Y62" s="46" t="n">
        <v>9.93513737618236</v>
      </c>
      <c r="Z62" s="46" t="s">
        <v>101</v>
      </c>
      <c r="AA62" s="46" t="n">
        <v>11.3567339375713</v>
      </c>
      <c r="AB62" s="46" t="n">
        <v>12.8915504702897</v>
      </c>
      <c r="AC62" s="46" t="s">
        <v>101</v>
      </c>
      <c r="AD62" s="46" t="n">
        <v>10.0511726956176</v>
      </c>
      <c r="AE62" s="46" t="s">
        <v>101</v>
      </c>
      <c r="AF62" s="46" t="s">
        <v>101</v>
      </c>
      <c r="AG62" s="46" t="n">
        <v>6.0805439363769</v>
      </c>
      <c r="AH62" s="46" t="n">
        <v>7.09793782096748</v>
      </c>
      <c r="AI62" s="46" t="n">
        <v>18.0205048213588</v>
      </c>
      <c r="AJ62" s="46" t="n">
        <v>9.94820043191122</v>
      </c>
      <c r="AK62" s="46" t="n">
        <v>7.96379836159647</v>
      </c>
      <c r="AL62" s="46" t="n">
        <v>25.620413010144</v>
      </c>
      <c r="AM62" s="46" t="n">
        <v>31.1438785105025</v>
      </c>
      <c r="AN62" s="46" t="n">
        <v>10.2342235551915</v>
      </c>
      <c r="AO62" s="46" t="n">
        <v>21.4215890176185</v>
      </c>
      <c r="AP62" s="46" t="n">
        <v>10.7683862216453</v>
      </c>
      <c r="AQ62" s="46" t="n">
        <v>16.9199347435677</v>
      </c>
      <c r="AR62" s="46" t="n">
        <v>15.8700617702651</v>
      </c>
      <c r="AS62" s="46" t="n">
        <v>20.3233577773145</v>
      </c>
      <c r="AT62" s="46" t="n">
        <v>8.10033492143404</v>
      </c>
      <c r="AU62" s="46" t="s">
        <v>101</v>
      </c>
      <c r="AV62" s="46" t="n">
        <v>9.97064923362115</v>
      </c>
      <c r="AW62" s="46" t="n">
        <v>37.2221014922072</v>
      </c>
      <c r="AX62" s="46" t="n">
        <v>17.8627330937878</v>
      </c>
      <c r="AY62" s="46" t="n">
        <v>10.3757391682172</v>
      </c>
      <c r="AZ62" s="46" t="n">
        <v>30.8945996516067</v>
      </c>
      <c r="BA62" s="46" t="n">
        <v>48.9110361317722</v>
      </c>
      <c r="BB62" s="46" t="n">
        <v>47.5633447224868</v>
      </c>
      <c r="BC62" s="46" t="n">
        <v>30.0877960046863</v>
      </c>
      <c r="BD62" s="46" t="n">
        <v>33.5267435691677</v>
      </c>
      <c r="BE62" s="46" t="n">
        <v>36.8977281187392</v>
      </c>
      <c r="BF62" s="46" t="n">
        <v>49.4131884533041</v>
      </c>
      <c r="BG62" s="46" t="n">
        <v>34.99270902011</v>
      </c>
      <c r="BH62" s="46" t="n">
        <v>46.9636862491065</v>
      </c>
      <c r="BI62" s="46" t="n">
        <v>18.688305395985</v>
      </c>
      <c r="BJ62" s="46" t="n">
        <v>48.2693348386849</v>
      </c>
      <c r="BK62" s="46" t="n">
        <v>26.2535052690791</v>
      </c>
      <c r="BL62" s="46" t="n">
        <v>30.0479217537876</v>
      </c>
      <c r="BM62" s="46" t="n">
        <v>50.7491775779566</v>
      </c>
      <c r="BN62" s="46" t="n">
        <v>60.2885548960676</v>
      </c>
      <c r="BO62" s="46" t="n">
        <v>36.0706924068018</v>
      </c>
      <c r="BP62" s="46" t="n">
        <v>42.5254650725315</v>
      </c>
      <c r="BQ62" s="46" t="n">
        <v>43.0981163613437</v>
      </c>
      <c r="BR62" s="46" t="n">
        <v>47.5806870972715</v>
      </c>
      <c r="BS62" s="46" t="n">
        <v>29.2261541750685</v>
      </c>
      <c r="BT62" s="46" t="n">
        <v>28.4626823693171</v>
      </c>
      <c r="BU62" s="46" t="n">
        <v>51.8171350106815</v>
      </c>
      <c r="BV62" s="46" t="n">
        <v>40.3301276587875</v>
      </c>
      <c r="BW62" s="46" t="n">
        <v>62.5778095092999</v>
      </c>
      <c r="BX62" s="46" t="n">
        <v>37.4183632733684</v>
      </c>
      <c r="BY62" s="46" t="n">
        <v>36.5239695404164</v>
      </c>
      <c r="BZ62" s="46" t="n">
        <v>36.5960339852476</v>
      </c>
      <c r="CA62" s="46" t="n">
        <v>32.0774715104441</v>
      </c>
      <c r="CB62" s="46" t="n">
        <v>80.2365890565097</v>
      </c>
      <c r="CC62" s="46" t="n">
        <v>68.7923909038187</v>
      </c>
      <c r="CD62" s="46" t="n">
        <v>34.4850616658294</v>
      </c>
      <c r="CE62" s="46" t="n">
        <v>30.8857317797302</v>
      </c>
      <c r="CF62" s="46" t="n">
        <v>42.4766197304913</v>
      </c>
      <c r="CG62" s="46" t="n">
        <v>100</v>
      </c>
      <c r="CH62" s="46" t="n">
        <v>64.6615405990579</v>
      </c>
      <c r="CI62" s="46" t="n">
        <v>50.9085157534236</v>
      </c>
      <c r="CJ62" s="46" t="n">
        <v>51.1650554593114</v>
      </c>
      <c r="CK62" s="46" t="n">
        <v>61.5884249494122</v>
      </c>
      <c r="CL62" s="46" t="n">
        <v>53.7189560094747</v>
      </c>
      <c r="CM62" s="47"/>
      <c r="CN62" s="46" t="n">
        <v>49.036144</v>
      </c>
      <c r="CO62" s="46" t="n">
        <v>35.065826</v>
      </c>
      <c r="CP62" s="46" t="n">
        <v>51.375275</v>
      </c>
      <c r="CQ62" s="46" t="n">
        <v>63.67375</v>
      </c>
      <c r="CR62" s="46" t="n">
        <v>42.187393</v>
      </c>
      <c r="CS62" s="46" t="n">
        <v>38.707592</v>
      </c>
      <c r="CT62" s="46" t="n">
        <v>34.04455</v>
      </c>
      <c r="CU62" s="46" t="n">
        <v>15.433601</v>
      </c>
      <c r="CV62" s="46" t="n">
        <v>11.394474</v>
      </c>
      <c r="CW62" s="46" t="n">
        <v>10.312539</v>
      </c>
      <c r="CX62" s="46" t="n">
        <v>49.036144</v>
      </c>
      <c r="CY62" s="46" t="n">
        <v>38.17862</v>
      </c>
      <c r="CZ62" s="46" t="n">
        <v>48.03586</v>
      </c>
      <c r="DA62" s="46" t="n">
        <v>16.982101</v>
      </c>
      <c r="DB62" s="46" t="n">
        <v>15.567277</v>
      </c>
      <c r="DC62" s="46" t="n">
        <v>21.265165</v>
      </c>
      <c r="DD62" s="46" t="n">
        <v>12.19947</v>
      </c>
      <c r="DE62" s="46" t="n">
        <v>2.58824</v>
      </c>
      <c r="DF62" s="46" t="n">
        <v>21.912428</v>
      </c>
      <c r="DG62" s="46" t="n">
        <v>18.673176</v>
      </c>
      <c r="DH62" s="46" t="n">
        <v>10.500202</v>
      </c>
      <c r="DI62" s="46" t="n">
        <v>7.269272</v>
      </c>
      <c r="DJ62" s="46" t="n">
        <v>13.05504</v>
      </c>
      <c r="DK62" s="46" t="n">
        <v>4.320861</v>
      </c>
      <c r="DL62" s="46" t="n">
        <v>1.4785674</v>
      </c>
      <c r="DM62" s="46" t="n">
        <v>5.4075403</v>
      </c>
      <c r="DN62" s="46" t="n">
        <v>12.19947</v>
      </c>
      <c r="DO62" s="46" t="n">
        <v>8.747021</v>
      </c>
      <c r="DP62" s="46" t="n">
        <v>11.516305</v>
      </c>
      <c r="DQ62" s="46" t="n">
        <v>10.624451</v>
      </c>
      <c r="DR62" s="46" t="n">
        <v>5.245936</v>
      </c>
      <c r="DS62" s="46" t="n">
        <v>12.299108</v>
      </c>
      <c r="DT62" s="47"/>
      <c r="DU62" s="46" t="n">
        <v>9.094101</v>
      </c>
      <c r="DV62" s="47" t="n">
        <v>18033.467</v>
      </c>
      <c r="DW62" s="47" t="n">
        <v>7082.09</v>
      </c>
      <c r="DX62" s="48" t="n">
        <v>14</v>
      </c>
      <c r="DY62" s="48" t="n">
        <v>50</v>
      </c>
      <c r="DZ62" s="49" t="n">
        <v>1.9942201E-009</v>
      </c>
      <c r="EA62" s="49" t="n">
        <v>3.5895962E-007</v>
      </c>
      <c r="EC62" s="49" t="n">
        <v>4.4878545E-012</v>
      </c>
      <c r="ED62" s="49" t="n">
        <v>0.12585981</v>
      </c>
      <c r="EE62" s="49" t="n">
        <v>0.007341523</v>
      </c>
      <c r="EF62" s="46" t="n">
        <v>43.193806</v>
      </c>
      <c r="EG62" s="46" t="n">
        <v>2.1512222</v>
      </c>
      <c r="EH62" s="46" t="n">
        <v>3.8953793</v>
      </c>
      <c r="EI62" s="44" t="n">
        <v>2</v>
      </c>
      <c r="EJ62" s="44" t="n">
        <v>2</v>
      </c>
      <c r="EK62" s="44" t="n">
        <v>4</v>
      </c>
      <c r="EL62" s="44" t="n">
        <v>56</v>
      </c>
      <c r="EN62" s="50" t="n">
        <v>-0.137940244191474</v>
      </c>
      <c r="EO62" s="50" t="n">
        <v>-0.450182285469848</v>
      </c>
      <c r="EP62" s="50" t="n">
        <v>-1.04409247376266</v>
      </c>
      <c r="EQ62" s="50" t="n">
        <v>-0.217033597960635</v>
      </c>
      <c r="ER62" s="50" t="n">
        <v>0.0198516041415891</v>
      </c>
      <c r="ES62" s="50" t="n">
        <v>-0.496687953037134</v>
      </c>
      <c r="ET62" s="50" t="n">
        <v>-0.483779823805151</v>
      </c>
      <c r="EU62" s="50" t="n">
        <v>0.428309255033309</v>
      </c>
      <c r="EV62" s="50" t="n">
        <v>0.406586915917947</v>
      </c>
      <c r="EW62" s="50" t="n">
        <v>-0.266746225844516</v>
      </c>
      <c r="EX62" s="50" t="n">
        <v>0.40845765089172</v>
      </c>
      <c r="EY62" s="50" t="n">
        <v>0.903274868955082</v>
      </c>
      <c r="FA62" s="51" t="n">
        <f aca="false">TTEST(BY62:CL62,BM62:BX62,2,2)</f>
        <v>0.183339407584661</v>
      </c>
      <c r="FB62" s="52" t="n">
        <f aca="false">SUM(BY62:CL62)/SUM(BM62:BX62)</f>
        <v>1.40360921916857</v>
      </c>
      <c r="FC62" s="51" t="n">
        <f aca="false">TTEST(AD62:AI62,AU62:AZ62,2,2)</f>
        <v>0.14476346872821</v>
      </c>
      <c r="FD62" s="52" t="n">
        <f aca="false">SUM(AD62:AI62)/SUM(AU62:AZ62)</f>
        <v>0.387959935322613</v>
      </c>
    </row>
    <row r="63" s="44" customFormat="true" ht="15" hidden="false" customHeight="true" outlineLevel="0" collapsed="false">
      <c r="A63" s="43" t="s">
        <v>478</v>
      </c>
      <c r="B63" s="44" t="s">
        <v>479</v>
      </c>
      <c r="C63" s="44" t="s">
        <v>480</v>
      </c>
      <c r="D63" s="45" t="s">
        <v>481</v>
      </c>
      <c r="E63" s="45" t="s">
        <v>482</v>
      </c>
      <c r="G63" s="44" t="s">
        <v>483</v>
      </c>
      <c r="H63" s="44" t="s">
        <v>484</v>
      </c>
      <c r="I63" s="44" t="n">
        <v>4</v>
      </c>
      <c r="J63" s="44" t="n">
        <v>0</v>
      </c>
      <c r="K63" s="44" t="s">
        <v>79</v>
      </c>
      <c r="L63" s="44" t="n">
        <v>103</v>
      </c>
      <c r="M63" s="44" t="n">
        <v>16811</v>
      </c>
      <c r="N63" s="43" t="s">
        <v>485</v>
      </c>
      <c r="O63" s="44" t="n">
        <v>5</v>
      </c>
      <c r="P63" s="46" t="n">
        <v>1791.68</v>
      </c>
      <c r="Q63" s="46" t="n">
        <v>0.0847646665179567</v>
      </c>
      <c r="R63" s="44" t="n">
        <v>929</v>
      </c>
      <c r="S63" s="43" t="s">
        <v>486</v>
      </c>
      <c r="T63" s="46" t="n">
        <v>10.1119860037445</v>
      </c>
      <c r="U63" s="46" t="n">
        <v>11.3179106017528</v>
      </c>
      <c r="V63" s="46" t="n">
        <v>11.768424085922</v>
      </c>
      <c r="W63" s="46" t="n">
        <v>21.8242134021312</v>
      </c>
      <c r="X63" s="46" t="n">
        <v>4.78942614125784</v>
      </c>
      <c r="Y63" s="46" t="n">
        <v>8.60276684631779</v>
      </c>
      <c r="Z63" s="46" t="n">
        <v>3.10474114104878</v>
      </c>
      <c r="AA63" s="46" t="n">
        <v>9.2573493289889</v>
      </c>
      <c r="AB63" s="46" t="n">
        <v>11.6793769067138</v>
      </c>
      <c r="AC63" s="46" t="n">
        <v>3.98778437776104</v>
      </c>
      <c r="AD63" s="46" t="n">
        <v>8.85888427868502</v>
      </c>
      <c r="AE63" s="46" t="n">
        <v>8.56090178963411</v>
      </c>
      <c r="AF63" s="46" t="n">
        <v>17.5646186738468</v>
      </c>
      <c r="AG63" s="46" t="n">
        <v>6.8614380920727</v>
      </c>
      <c r="AH63" s="46" t="n">
        <v>6.62812457512025</v>
      </c>
      <c r="AI63" s="46" t="n">
        <v>16.0269843953062</v>
      </c>
      <c r="AJ63" s="46" t="n">
        <v>6.0532271933379</v>
      </c>
      <c r="AK63" s="46" t="n">
        <v>9.64957286782643</v>
      </c>
      <c r="AL63" s="46" t="n">
        <v>13.5845432726813</v>
      </c>
      <c r="AM63" s="46" t="n">
        <v>16.1714351430253</v>
      </c>
      <c r="AN63" s="46" t="n">
        <v>8.77481990919682</v>
      </c>
      <c r="AO63" s="46" t="n">
        <v>19.1536570230972</v>
      </c>
      <c r="AP63" s="46" t="n">
        <v>4.19282995321389</v>
      </c>
      <c r="AQ63" s="46" t="n">
        <v>19.3225504283308</v>
      </c>
      <c r="AR63" s="46" t="n">
        <v>10.5355434874746</v>
      </c>
      <c r="AS63" s="46" t="n">
        <v>5.41860429244921</v>
      </c>
      <c r="AT63" s="46" t="n">
        <v>3.97773255867545</v>
      </c>
      <c r="AU63" s="46" t="n">
        <v>6.58624175165339</v>
      </c>
      <c r="AV63" s="46" t="n">
        <v>3.00441882915333</v>
      </c>
      <c r="AW63" s="46" t="n">
        <v>19.8059958618311</v>
      </c>
      <c r="AX63" s="46" t="n">
        <v>16.892377329274</v>
      </c>
      <c r="AY63" s="46" t="n">
        <v>15.2034188323975</v>
      </c>
      <c r="AZ63" s="46" t="n">
        <v>31.0916488412831</v>
      </c>
      <c r="BA63" s="46" t="n">
        <v>8.77859781287913</v>
      </c>
      <c r="BB63" s="46" t="n">
        <v>9.77230547351034</v>
      </c>
      <c r="BC63" s="46" t="n">
        <v>7.69888464541237</v>
      </c>
      <c r="BD63" s="46" t="n">
        <v>4.96244441337369</v>
      </c>
      <c r="BE63" s="46" t="n">
        <v>8.41940642699585</v>
      </c>
      <c r="BF63" s="46" t="n">
        <v>9.01467459413723</v>
      </c>
      <c r="BG63" s="46" t="n">
        <v>6.96146583552985</v>
      </c>
      <c r="BH63" s="46" t="n">
        <v>4.98128028535905</v>
      </c>
      <c r="BI63" s="46" t="n">
        <v>2.84843344153384</v>
      </c>
      <c r="BJ63" s="46" t="n">
        <v>8.7338055435294</v>
      </c>
      <c r="BK63" s="46" t="n">
        <v>4.74649469129181</v>
      </c>
      <c r="BL63" s="46" t="n">
        <v>7.83861968459913</v>
      </c>
      <c r="BM63" s="46" t="n">
        <v>7.63849120096375</v>
      </c>
      <c r="BN63" s="46" t="n">
        <v>12.309760204526</v>
      </c>
      <c r="BO63" s="46" t="n">
        <v>5.19136576694965</v>
      </c>
      <c r="BP63" s="46" t="n">
        <v>2.48292919783989</v>
      </c>
      <c r="BQ63" s="46" t="n">
        <v>12.8542746465445</v>
      </c>
      <c r="BR63" s="46" t="n">
        <v>10.0683120531623</v>
      </c>
      <c r="BS63" s="46" t="n">
        <v>4.50461272439782</v>
      </c>
      <c r="BT63" s="46" t="n">
        <v>3.6677353414361</v>
      </c>
      <c r="BU63" s="46" t="n">
        <v>6.45383629801493</v>
      </c>
      <c r="BV63" s="46" t="n">
        <v>6.62022853984205</v>
      </c>
      <c r="BW63" s="46" t="n">
        <v>11.04732180854</v>
      </c>
      <c r="BX63" s="46" t="n">
        <v>8.124777651956</v>
      </c>
      <c r="BY63" s="46" t="n">
        <v>16.9737540514253</v>
      </c>
      <c r="BZ63" s="46" t="n">
        <v>16.8525596119682</v>
      </c>
      <c r="CA63" s="46" t="n">
        <v>17.7519311664743</v>
      </c>
      <c r="CB63" s="46" t="n">
        <v>58.331643707941</v>
      </c>
      <c r="CC63" s="46" t="n">
        <v>50.3068117590705</v>
      </c>
      <c r="CD63" s="46" t="n">
        <v>22.8702619008531</v>
      </c>
      <c r="CE63" s="46" t="n">
        <v>19.2065577805959</v>
      </c>
      <c r="CF63" s="46" t="n">
        <v>22.9299147886767</v>
      </c>
      <c r="CG63" s="46" t="n">
        <v>100</v>
      </c>
      <c r="CH63" s="46" t="n">
        <v>66.1552405487743</v>
      </c>
      <c r="CI63" s="46" t="n">
        <v>34.9102630582187</v>
      </c>
      <c r="CJ63" s="46" t="n">
        <v>41.4378363929118</v>
      </c>
      <c r="CK63" s="46" t="n">
        <v>38.1144211662992</v>
      </c>
      <c r="CL63" s="46" t="n">
        <v>54.8717645198077</v>
      </c>
      <c r="CM63" s="47"/>
      <c r="CN63" s="46" t="n">
        <v>8.379872</v>
      </c>
      <c r="CO63" s="46" t="n">
        <v>17.192749</v>
      </c>
      <c r="CP63" s="46" t="n">
        <v>34.729042</v>
      </c>
      <c r="CQ63" s="46" t="n">
        <v>55.91492</v>
      </c>
      <c r="CR63" s="46" t="n">
        <v>8.749929</v>
      </c>
      <c r="CS63" s="46" t="n">
        <v>7.339498</v>
      </c>
      <c r="CT63" s="46" t="n">
        <v>5.829726</v>
      </c>
      <c r="CU63" s="46" t="n">
        <v>11.962393</v>
      </c>
      <c r="CV63" s="46" t="n">
        <v>7.3264036</v>
      </c>
      <c r="CW63" s="46" t="n">
        <v>10.750159</v>
      </c>
      <c r="CX63" s="46" t="n">
        <v>8.379872</v>
      </c>
      <c r="CY63" s="46" t="n">
        <v>6.7155733</v>
      </c>
      <c r="CZ63" s="46" t="n">
        <v>8.061542</v>
      </c>
      <c r="DA63" s="46" t="n">
        <v>10.84672</v>
      </c>
      <c r="DB63" s="46" t="n">
        <v>10.433487</v>
      </c>
      <c r="DC63" s="46" t="n">
        <v>15.430683</v>
      </c>
      <c r="DD63" s="46" t="n">
        <v>3.6166446</v>
      </c>
      <c r="DE63" s="46" t="n">
        <v>0.48804232</v>
      </c>
      <c r="DF63" s="46" t="n">
        <v>18.169666</v>
      </c>
      <c r="DG63" s="46" t="n">
        <v>24.56455</v>
      </c>
      <c r="DH63" s="46" t="n">
        <v>1.0370078</v>
      </c>
      <c r="DI63" s="46" t="n">
        <v>1.8042275</v>
      </c>
      <c r="DJ63" s="46" t="n">
        <v>2.4109483</v>
      </c>
      <c r="DK63" s="46" t="n">
        <v>6.176244</v>
      </c>
      <c r="DL63" s="46" t="n">
        <v>3.6494808</v>
      </c>
      <c r="DM63" s="46" t="n">
        <v>4.7909255</v>
      </c>
      <c r="DN63" s="46" t="n">
        <v>3.6166446</v>
      </c>
      <c r="DO63" s="46" t="n">
        <v>4.5004845</v>
      </c>
      <c r="DP63" s="46" t="n">
        <v>2.1276736</v>
      </c>
      <c r="DQ63" s="46" t="n">
        <v>4.017205</v>
      </c>
      <c r="DR63" s="46" t="n">
        <v>7.2227263</v>
      </c>
      <c r="DS63" s="46" t="n">
        <v>9.992332</v>
      </c>
      <c r="DT63" s="47"/>
      <c r="DU63" s="46" t="n">
        <v>9.987922</v>
      </c>
      <c r="DV63" s="47" t="n">
        <v>14081.18</v>
      </c>
      <c r="DW63" s="47" t="n">
        <v>5639.283</v>
      </c>
      <c r="DX63" s="48" t="n">
        <v>14</v>
      </c>
      <c r="DY63" s="48" t="n">
        <v>56</v>
      </c>
      <c r="DZ63" s="49" t="n">
        <v>1.1601553E-010</v>
      </c>
      <c r="EA63" s="49" t="n">
        <v>2.0882796E-008</v>
      </c>
      <c r="EC63" s="49" t="n">
        <v>7.294165E-014</v>
      </c>
      <c r="ED63" s="49" t="n">
        <v>0.00033311785</v>
      </c>
      <c r="EE63" s="49" t="n">
        <v>8.450656E-006</v>
      </c>
      <c r="EF63" s="46" t="n">
        <v>51.25088</v>
      </c>
      <c r="EG63" s="46" t="n">
        <v>9.136172</v>
      </c>
      <c r="EH63" s="46" t="n">
        <v>9.004289</v>
      </c>
      <c r="EI63" s="44" t="n">
        <v>2</v>
      </c>
      <c r="EJ63" s="44" t="n">
        <v>2</v>
      </c>
      <c r="EK63" s="44" t="n">
        <v>4</v>
      </c>
      <c r="EL63" s="44" t="n">
        <v>62</v>
      </c>
      <c r="EN63" s="50" t="n">
        <v>0.141247176256976</v>
      </c>
      <c r="EO63" s="50" t="n">
        <v>-0.510044320780772</v>
      </c>
      <c r="EP63" s="50" t="n">
        <v>-0.521443922431373</v>
      </c>
      <c r="EQ63" s="50" t="n">
        <v>0.0623431030934154</v>
      </c>
      <c r="ER63" s="50" t="n">
        <v>0.128170824399106</v>
      </c>
      <c r="ES63" s="50" t="n">
        <v>-0.467627744112798</v>
      </c>
      <c r="ET63" s="50" t="n">
        <v>1.03680012760287</v>
      </c>
      <c r="EU63" s="50" t="n">
        <v>2.3705601434782</v>
      </c>
      <c r="EV63" s="50" t="n">
        <v>2.79410556761536</v>
      </c>
      <c r="EW63" s="50" t="n">
        <v>0.974457024509454</v>
      </c>
      <c r="EX63" s="50" t="n">
        <v>2.24238931907909</v>
      </c>
      <c r="EY63" s="50" t="n">
        <v>3.26173331172815</v>
      </c>
      <c r="FA63" s="51" t="n">
        <f aca="false">TTEST(BY63:CL63,BM63:BX63,2,2)</f>
        <v>0.000111186766607971</v>
      </c>
      <c r="FB63" s="52" t="n">
        <f aca="false">SUM(BY63:CL63)/SUM(BM63:BX63)</f>
        <v>6.16414346387189</v>
      </c>
      <c r="FC63" s="51" t="n">
        <f aca="false">TTEST(AD63:AI63,AU63:AZ63,2,2)</f>
        <v>0.325228198906504</v>
      </c>
      <c r="FD63" s="52" t="n">
        <f aca="false">SUM(AD63:AI63)/SUM(AU63:AZ63)</f>
        <v>0.696674167568278</v>
      </c>
    </row>
    <row r="64" s="44" customFormat="true" ht="15" hidden="false" customHeight="true" outlineLevel="0" collapsed="false">
      <c r="A64" s="43" t="s">
        <v>487</v>
      </c>
      <c r="B64" s="44" t="s">
        <v>488</v>
      </c>
      <c r="C64" s="44" t="s">
        <v>489</v>
      </c>
      <c r="D64" s="45" t="s">
        <v>490</v>
      </c>
      <c r="E64" s="45" t="s">
        <v>491</v>
      </c>
      <c r="G64" s="44" t="s">
        <v>492</v>
      </c>
      <c r="H64" s="44" t="s">
        <v>493</v>
      </c>
      <c r="I64" s="44" t="n">
        <v>4</v>
      </c>
      <c r="J64" s="44" t="n">
        <v>0</v>
      </c>
      <c r="K64" s="44" t="s">
        <v>79</v>
      </c>
      <c r="L64" s="44" t="n">
        <v>98</v>
      </c>
      <c r="M64" s="44" t="n">
        <v>1518</v>
      </c>
      <c r="N64" s="43" t="s">
        <v>494</v>
      </c>
      <c r="O64" s="44" t="n">
        <v>6</v>
      </c>
      <c r="P64" s="46" t="n">
        <v>1750.51</v>
      </c>
      <c r="Q64" s="46" t="n">
        <v>-0.0571588616241118</v>
      </c>
      <c r="R64" s="44" t="n">
        <v>937</v>
      </c>
      <c r="S64" s="43" t="s">
        <v>495</v>
      </c>
      <c r="T64" s="46" t="n">
        <v>100</v>
      </c>
      <c r="U64" s="46" t="n">
        <v>88.7734835919871</v>
      </c>
      <c r="V64" s="46" t="n">
        <v>60.6493724558971</v>
      </c>
      <c r="W64" s="46" t="n">
        <v>90.8825928948642</v>
      </c>
      <c r="X64" s="46" t="n">
        <v>84.060183289703</v>
      </c>
      <c r="Y64" s="46" t="n">
        <v>53.5703719235939</v>
      </c>
      <c r="Z64" s="46" t="n">
        <v>50.1831664068442</v>
      </c>
      <c r="AA64" s="46" t="n">
        <v>82.4032963516716</v>
      </c>
      <c r="AB64" s="46" t="n">
        <v>59.9707213190348</v>
      </c>
      <c r="AC64" s="46" t="n">
        <v>41.2314407057011</v>
      </c>
      <c r="AD64" s="46" t="n">
        <v>47.6887946129481</v>
      </c>
      <c r="AE64" s="46" t="n">
        <v>56.1581622240562</v>
      </c>
      <c r="AF64" s="46" t="n">
        <v>35.7977553345707</v>
      </c>
      <c r="AG64" s="46" t="n">
        <v>31.6985965277848</v>
      </c>
      <c r="AH64" s="46" t="n">
        <v>53.4972880299283</v>
      </c>
      <c r="AI64" s="46" t="n">
        <v>64.9671174861137</v>
      </c>
      <c r="AJ64" s="46" t="n">
        <v>85.0334793887253</v>
      </c>
      <c r="AK64" s="46" t="n">
        <v>70.8947550159113</v>
      </c>
      <c r="AL64" s="46" t="n">
        <v>76.7610504744143</v>
      </c>
      <c r="AM64" s="46" t="n">
        <v>94.3679847501651</v>
      </c>
      <c r="AN64" s="46" t="n">
        <v>81.1244105054278</v>
      </c>
      <c r="AO64" s="46" t="n">
        <v>98.5730385192896</v>
      </c>
      <c r="AP64" s="46" t="n">
        <v>75.6795299525976</v>
      </c>
      <c r="AQ64" s="46" t="n">
        <v>98.979063784972</v>
      </c>
      <c r="AR64" s="46" t="n">
        <v>71.5206789249755</v>
      </c>
      <c r="AS64" s="46" t="n">
        <v>62.3588564236456</v>
      </c>
      <c r="AT64" s="46" t="n">
        <v>45.9446712667224</v>
      </c>
      <c r="AU64" s="46" t="n">
        <v>42.6854410410973</v>
      </c>
      <c r="AV64" s="46" t="n">
        <v>56.0095881024846</v>
      </c>
      <c r="AW64" s="46" t="n">
        <v>57.3921720536325</v>
      </c>
      <c r="AX64" s="46" t="n">
        <v>58.4013755795322</v>
      </c>
      <c r="AY64" s="46" t="n">
        <v>66.3433254821054</v>
      </c>
      <c r="AZ64" s="46" t="n">
        <v>76.4108207449254</v>
      </c>
      <c r="BA64" s="46" t="n">
        <v>47.9640941700362</v>
      </c>
      <c r="BB64" s="46" t="n">
        <v>40.745966333576</v>
      </c>
      <c r="BC64" s="46" t="n">
        <v>32.8369439369795</v>
      </c>
      <c r="BD64" s="46" t="n">
        <v>24.5155175610962</v>
      </c>
      <c r="BE64" s="46" t="n">
        <v>45.4273404535039</v>
      </c>
      <c r="BF64" s="46" t="n">
        <v>32.1918920713863</v>
      </c>
      <c r="BG64" s="46" t="n">
        <v>35.1688599335344</v>
      </c>
      <c r="BH64" s="46" t="n">
        <v>25.9879911235608</v>
      </c>
      <c r="BI64" s="46" t="n">
        <v>20.5665352036647</v>
      </c>
      <c r="BJ64" s="46" t="n">
        <v>19.9001495413207</v>
      </c>
      <c r="BK64" s="46" t="n">
        <v>25.3587801818</v>
      </c>
      <c r="BL64" s="46" t="n">
        <v>27.6977471663342</v>
      </c>
      <c r="BM64" s="46" t="n">
        <v>60.5017643656056</v>
      </c>
      <c r="BN64" s="46" t="n">
        <v>54.3987397393015</v>
      </c>
      <c r="BO64" s="46" t="n">
        <v>45.2407134944789</v>
      </c>
      <c r="BP64" s="46" t="n">
        <v>29.4184266700764</v>
      </c>
      <c r="BQ64" s="46" t="n">
        <v>52.4551813767422</v>
      </c>
      <c r="BR64" s="46" t="n">
        <v>27.995326185644</v>
      </c>
      <c r="BS64" s="46" t="n">
        <v>36.6972413798836</v>
      </c>
      <c r="BT64" s="46" t="n">
        <v>33.7849049684734</v>
      </c>
      <c r="BU64" s="46" t="n">
        <v>42.0309843091202</v>
      </c>
      <c r="BV64" s="46" t="n">
        <v>38.2074937596589</v>
      </c>
      <c r="BW64" s="46" t="n">
        <v>25.4500951440271</v>
      </c>
      <c r="BX64" s="46" t="n">
        <v>32.0605161646373</v>
      </c>
      <c r="BY64" s="46" t="n">
        <v>90.9646806156599</v>
      </c>
      <c r="BZ64" s="46" t="n">
        <v>53.9302475394451</v>
      </c>
      <c r="CA64" s="46" t="n">
        <v>58.9634911042623</v>
      </c>
      <c r="CB64" s="46" t="n">
        <v>91.7245831754542</v>
      </c>
      <c r="CC64" s="46" t="n">
        <v>73.3466056161069</v>
      </c>
      <c r="CD64" s="46" t="n">
        <v>50.9220405475563</v>
      </c>
      <c r="CE64" s="46" t="n">
        <v>38.1280178570235</v>
      </c>
      <c r="CF64" s="46" t="n">
        <v>49.4295069579983</v>
      </c>
      <c r="CG64" s="46" t="n">
        <v>95.4740213827397</v>
      </c>
      <c r="CH64" s="46" t="n">
        <v>71.5422411479034</v>
      </c>
      <c r="CI64" s="46" t="n">
        <v>35.2108898557521</v>
      </c>
      <c r="CJ64" s="46" t="n">
        <v>52.8392891491167</v>
      </c>
      <c r="CK64" s="46" t="n">
        <v>54.4792606761682</v>
      </c>
      <c r="CL64" s="46" t="n">
        <v>65.6352385979216</v>
      </c>
      <c r="CM64" s="47"/>
      <c r="CN64" s="46" t="n">
        <v>53.380405</v>
      </c>
      <c r="CO64" s="46" t="n">
        <v>67.952805</v>
      </c>
      <c r="CP64" s="46" t="n">
        <v>60.710155</v>
      </c>
      <c r="CQ64" s="46" t="n">
        <v>62.530163</v>
      </c>
      <c r="CR64" s="46" t="n">
        <v>40.51567</v>
      </c>
      <c r="CS64" s="46" t="n">
        <v>34.325905</v>
      </c>
      <c r="CT64" s="46" t="n">
        <v>23.90224</v>
      </c>
      <c r="CU64" s="46" t="n">
        <v>84.87312</v>
      </c>
      <c r="CV64" s="46" t="n">
        <v>57.471794</v>
      </c>
      <c r="CW64" s="46" t="n">
        <v>48.301285</v>
      </c>
      <c r="CX64" s="46" t="n">
        <v>53.380405</v>
      </c>
      <c r="CY64" s="46" t="n">
        <v>36.07022</v>
      </c>
      <c r="CZ64" s="46" t="n">
        <v>34.43727</v>
      </c>
      <c r="DA64" s="46" t="n">
        <v>81.63634</v>
      </c>
      <c r="DB64" s="46" t="n">
        <v>75.50931</v>
      </c>
      <c r="DC64" s="46" t="n">
        <v>59.54045</v>
      </c>
      <c r="DD64" s="46" t="n">
        <v>7.6813197</v>
      </c>
      <c r="DE64" s="46" t="n">
        <v>20.087141</v>
      </c>
      <c r="DF64" s="46" t="n">
        <v>21.532465</v>
      </c>
      <c r="DG64" s="46" t="n">
        <v>20.402107</v>
      </c>
      <c r="DH64" s="46" t="n">
        <v>7.566205</v>
      </c>
      <c r="DI64" s="46" t="n">
        <v>8.655445</v>
      </c>
      <c r="DJ64" s="46" t="n">
        <v>3.4648728</v>
      </c>
      <c r="DK64" s="46" t="n">
        <v>14.727525</v>
      </c>
      <c r="DL64" s="46" t="n">
        <v>15.491278</v>
      </c>
      <c r="DM64" s="46" t="n">
        <v>12.639949</v>
      </c>
      <c r="DN64" s="46" t="n">
        <v>7.6813197</v>
      </c>
      <c r="DO64" s="46" t="n">
        <v>9.792</v>
      </c>
      <c r="DP64" s="46" t="n">
        <v>7.2640057</v>
      </c>
      <c r="DQ64" s="46" t="n">
        <v>8.846574</v>
      </c>
      <c r="DR64" s="46" t="n">
        <v>20.71572</v>
      </c>
      <c r="DS64" s="46" t="n">
        <v>11.25486</v>
      </c>
      <c r="DT64" s="47"/>
      <c r="DU64" s="46" t="n">
        <v>7.850704</v>
      </c>
      <c r="DV64" s="47" t="n">
        <v>22587.219</v>
      </c>
      <c r="DW64" s="47" t="n">
        <v>11508.379</v>
      </c>
      <c r="DX64" s="48" t="n">
        <v>14</v>
      </c>
      <c r="DY64" s="48" t="n">
        <v>56</v>
      </c>
      <c r="DZ64" s="49" t="n">
        <v>7.866658E-009</v>
      </c>
      <c r="EA64" s="49" t="n">
        <v>1.4159986E-006</v>
      </c>
      <c r="EC64" s="49" t="n">
        <v>5.248295E-009</v>
      </c>
      <c r="ED64" s="49" t="n">
        <v>0.0012395855</v>
      </c>
      <c r="EE64" s="49" t="n">
        <v>0.35069898</v>
      </c>
      <c r="EF64" s="46" t="n">
        <v>26.340025</v>
      </c>
      <c r="EG64" s="46" t="n">
        <v>7.4704237</v>
      </c>
      <c r="EH64" s="46" t="n">
        <v>1.1299127</v>
      </c>
      <c r="EI64" s="44" t="n">
        <v>2</v>
      </c>
      <c r="EJ64" s="44" t="n">
        <v>2</v>
      </c>
      <c r="EK64" s="44" t="n">
        <v>4</v>
      </c>
      <c r="EL64" s="44" t="n">
        <v>62</v>
      </c>
      <c r="EN64" s="50" t="n">
        <v>0.0560962094799595</v>
      </c>
      <c r="EO64" s="50" t="n">
        <v>-0.393800449958336</v>
      </c>
      <c r="EP64" s="50" t="n">
        <v>-0.301808554533562</v>
      </c>
      <c r="EQ64" s="50" t="n">
        <v>-0.397830252984839</v>
      </c>
      <c r="ER64" s="50" t="n">
        <v>-0.0715104650343799</v>
      </c>
      <c r="ES64" s="50" t="n">
        <v>-0.526824951426514</v>
      </c>
      <c r="ET64" s="50" t="n">
        <v>0.348222853398154</v>
      </c>
      <c r="EU64" s="50" t="n">
        <v>0.751129634101066</v>
      </c>
      <c r="EV64" s="50" t="n">
        <v>0.860581499758451</v>
      </c>
      <c r="EW64" s="50" t="n">
        <v>0.746053106382993</v>
      </c>
      <c r="EX64" s="50" t="n">
        <v>0.822640099135446</v>
      </c>
      <c r="EY64" s="50" t="n">
        <v>1.38740645118496</v>
      </c>
      <c r="FA64" s="51" t="n">
        <f aca="false">TTEST(BY64:CL64,BM64:BX64,2,2)</f>
        <v>0.00125314023080587</v>
      </c>
      <c r="FB64" s="52" t="n">
        <f aca="false">SUM(BY64:CL64)/SUM(BM64:BX64)</f>
        <v>1.84549086964314</v>
      </c>
      <c r="FC64" s="51" t="n">
        <f aca="false">TTEST(AD64:AI64,AU64:AZ64,2,2)</f>
        <v>0.134871892909898</v>
      </c>
      <c r="FD64" s="52" t="n">
        <f aca="false">SUM(AD64:AI64)/SUM(AU64:AZ64)</f>
        <v>0.811234758761867</v>
      </c>
    </row>
    <row r="65" s="44" customFormat="true" ht="15" hidden="false" customHeight="true" outlineLevel="0" collapsed="false">
      <c r="A65" s="43" t="s">
        <v>496</v>
      </c>
      <c r="B65" s="44" t="s">
        <v>497</v>
      </c>
      <c r="C65" s="44" t="s">
        <v>498</v>
      </c>
      <c r="D65" s="45" t="s">
        <v>499</v>
      </c>
      <c r="E65" s="45"/>
      <c r="G65" s="44" t="s">
        <v>500</v>
      </c>
      <c r="H65" s="44" t="s">
        <v>501</v>
      </c>
      <c r="I65" s="44" t="n">
        <v>5</v>
      </c>
      <c r="J65" s="44" t="n">
        <v>0</v>
      </c>
      <c r="K65" s="44" t="s">
        <v>79</v>
      </c>
      <c r="L65" s="44" t="n">
        <v>152</v>
      </c>
      <c r="M65" s="44" t="n">
        <v>12594</v>
      </c>
      <c r="N65" s="43" t="s">
        <v>502</v>
      </c>
      <c r="O65" s="44" t="n">
        <v>23</v>
      </c>
      <c r="P65" s="46" t="n">
        <v>2172.63</v>
      </c>
      <c r="Q65" s="46" t="n">
        <v>0.0335885449258291</v>
      </c>
      <c r="R65" s="44" t="n">
        <v>874</v>
      </c>
      <c r="S65" s="43" t="s">
        <v>503</v>
      </c>
      <c r="T65" s="46" t="n">
        <v>71.8143789065415</v>
      </c>
      <c r="U65" s="46" t="n">
        <v>47.6254637423836</v>
      </c>
      <c r="V65" s="46" t="n">
        <v>38.8561921886982</v>
      </c>
      <c r="W65" s="46" t="n">
        <v>93.6472172002681</v>
      </c>
      <c r="X65" s="46" t="n">
        <v>55.2424649011183</v>
      </c>
      <c r="Y65" s="46" t="n">
        <v>49.6284394447391</v>
      </c>
      <c r="Z65" s="46" t="n">
        <v>28.0897215921481</v>
      </c>
      <c r="AA65" s="46" t="n">
        <v>25.1026821917549</v>
      </c>
      <c r="AB65" s="46" t="n">
        <v>42.0414835095292</v>
      </c>
      <c r="AC65" s="46" t="n">
        <v>29.1913818038961</v>
      </c>
      <c r="AD65" s="46" t="n">
        <v>21.9830275570778</v>
      </c>
      <c r="AE65" s="46" t="n">
        <v>24.7411840154967</v>
      </c>
      <c r="AF65" s="46" t="n">
        <v>29.912484631418</v>
      </c>
      <c r="AG65" s="46" t="n">
        <v>24.8668837214048</v>
      </c>
      <c r="AH65" s="46" t="n">
        <v>28.3878276339028</v>
      </c>
      <c r="AI65" s="46" t="n">
        <v>58.0871025495477</v>
      </c>
      <c r="AJ65" s="46" t="n">
        <v>50.2157994255481</v>
      </c>
      <c r="AK65" s="46" t="n">
        <v>63.977655881237</v>
      </c>
      <c r="AL65" s="46" t="n">
        <v>26.9194945831417</v>
      </c>
      <c r="AM65" s="46" t="n">
        <v>100</v>
      </c>
      <c r="AN65" s="46" t="n">
        <v>32.8771629987686</v>
      </c>
      <c r="AO65" s="46" t="n">
        <v>75.1335243442356</v>
      </c>
      <c r="AP65" s="46" t="n">
        <v>33.4841606181866</v>
      </c>
      <c r="AQ65" s="46" t="n">
        <v>57.4056272588716</v>
      </c>
      <c r="AR65" s="46" t="n">
        <v>44.8211143883396</v>
      </c>
      <c r="AS65" s="46" t="n">
        <v>49.1566725353422</v>
      </c>
      <c r="AT65" s="46" t="n">
        <v>23.8540304860091</v>
      </c>
      <c r="AU65" s="46" t="n">
        <v>18.649644774633</v>
      </c>
      <c r="AV65" s="46" t="n">
        <v>44.007255952839</v>
      </c>
      <c r="AW65" s="46" t="n">
        <v>68.9717413289682</v>
      </c>
      <c r="AX65" s="46" t="n">
        <v>58.5343239583203</v>
      </c>
      <c r="AY65" s="46" t="n">
        <v>47.171031330874</v>
      </c>
      <c r="AZ65" s="46" t="n">
        <v>52.2439001595839</v>
      </c>
      <c r="BA65" s="46" t="n">
        <v>32.6875908204258</v>
      </c>
      <c r="BB65" s="46" t="n">
        <v>24.8108312514413</v>
      </c>
      <c r="BC65" s="46" t="n">
        <v>15.6976944879452</v>
      </c>
      <c r="BD65" s="46" t="n">
        <v>16.5019588565727</v>
      </c>
      <c r="BE65" s="46" t="n">
        <v>25.0015806850343</v>
      </c>
      <c r="BF65" s="46" t="n">
        <v>13.7364095567729</v>
      </c>
      <c r="BG65" s="46" t="n">
        <v>16.9579984846913</v>
      </c>
      <c r="BH65" s="46" t="n">
        <v>19.2301350025154</v>
      </c>
      <c r="BI65" s="46" t="n">
        <v>11.716245933036</v>
      </c>
      <c r="BJ65" s="46" t="n">
        <v>11.6226367063572</v>
      </c>
      <c r="BK65" s="46" t="n">
        <v>12.7068693358694</v>
      </c>
      <c r="BL65" s="46" t="n">
        <v>16.5203759346174</v>
      </c>
      <c r="BM65" s="46" t="n">
        <v>36.4092503177072</v>
      </c>
      <c r="BN65" s="46" t="n">
        <v>32.1754295807415</v>
      </c>
      <c r="BO65" s="46" t="n">
        <v>28.564573130542</v>
      </c>
      <c r="BP65" s="46" t="n">
        <v>20.0781649179581</v>
      </c>
      <c r="BQ65" s="46" t="n">
        <v>42.7068035054542</v>
      </c>
      <c r="BR65" s="46" t="n">
        <v>15.3564869402038</v>
      </c>
      <c r="BS65" s="46" t="n">
        <v>24.9312122247002</v>
      </c>
      <c r="BT65" s="46" t="n">
        <v>20.8376044132078</v>
      </c>
      <c r="BU65" s="46" t="n">
        <v>33.6885527392367</v>
      </c>
      <c r="BV65" s="46" t="n">
        <v>28.7848942256513</v>
      </c>
      <c r="BW65" s="46" t="n">
        <v>21.5098508013308</v>
      </c>
      <c r="BX65" s="46" t="n">
        <v>27.3713072196964</v>
      </c>
      <c r="BY65" s="46" t="n">
        <v>28.2398621139376</v>
      </c>
      <c r="BZ65" s="46" t="n">
        <v>17.154733714528</v>
      </c>
      <c r="CA65" s="46" t="n">
        <v>23.2578555200433</v>
      </c>
      <c r="CB65" s="46" t="n">
        <v>65.8061129818468</v>
      </c>
      <c r="CC65" s="46" t="n">
        <v>29.8370345446644</v>
      </c>
      <c r="CD65" s="46" t="n">
        <v>15.6020077533871</v>
      </c>
      <c r="CE65" s="46" t="n">
        <v>12.6671555883577</v>
      </c>
      <c r="CF65" s="46" t="n">
        <v>18.1466401460676</v>
      </c>
      <c r="CG65" s="46" t="n">
        <v>48.5750774588544</v>
      </c>
      <c r="CH65" s="46" t="n">
        <v>51.9465668967198</v>
      </c>
      <c r="CI65" s="46" t="n">
        <v>24.920443894327</v>
      </c>
      <c r="CJ65" s="46" t="n">
        <v>28.8789652165845</v>
      </c>
      <c r="CK65" s="46" t="n">
        <v>22.4711744302161</v>
      </c>
      <c r="CL65" s="46" t="n">
        <v>33.2448177951797</v>
      </c>
      <c r="CM65" s="47"/>
      <c r="CN65" s="46" t="n">
        <v>32.383087</v>
      </c>
      <c r="CO65" s="46" t="n">
        <v>22.88415</v>
      </c>
      <c r="CP65" s="46" t="n">
        <v>28.411789</v>
      </c>
      <c r="CQ65" s="46" t="n">
        <v>35.006176</v>
      </c>
      <c r="CR65" s="46" t="n">
        <v>24.398705</v>
      </c>
      <c r="CS65" s="46" t="n">
        <v>18.049486</v>
      </c>
      <c r="CT65" s="46" t="n">
        <v>14.359253</v>
      </c>
      <c r="CU65" s="46" t="n">
        <v>61.437145</v>
      </c>
      <c r="CV65" s="46" t="n">
        <v>34.81074</v>
      </c>
      <c r="CW65" s="46" t="n">
        <v>31.32975</v>
      </c>
      <c r="CX65" s="46" t="n">
        <v>32.383087</v>
      </c>
      <c r="CY65" s="46" t="n">
        <v>24.782053</v>
      </c>
      <c r="CZ65" s="46" t="n">
        <v>27.838652</v>
      </c>
      <c r="DA65" s="46" t="n">
        <v>54.798023</v>
      </c>
      <c r="DB65" s="46" t="n">
        <v>47.30919</v>
      </c>
      <c r="DC65" s="46" t="n">
        <v>48.262985</v>
      </c>
      <c r="DD65" s="46" t="n">
        <v>3.92646</v>
      </c>
      <c r="DE65" s="46" t="n">
        <v>5.5520053</v>
      </c>
      <c r="DF65" s="46" t="n">
        <v>21.895914</v>
      </c>
      <c r="DG65" s="46" t="n">
        <v>12.414389</v>
      </c>
      <c r="DH65" s="46" t="n">
        <v>8.502443</v>
      </c>
      <c r="DI65" s="46" t="n">
        <v>4.848383</v>
      </c>
      <c r="DJ65" s="46" t="n">
        <v>3.376421</v>
      </c>
      <c r="DK65" s="46" t="n">
        <v>21.703753</v>
      </c>
      <c r="DL65" s="46" t="n">
        <v>10.521925</v>
      </c>
      <c r="DM65" s="46" t="n">
        <v>13.410133</v>
      </c>
      <c r="DN65" s="46" t="n">
        <v>3.92646</v>
      </c>
      <c r="DO65" s="46" t="n">
        <v>10.581179</v>
      </c>
      <c r="DP65" s="46" t="n">
        <v>5.0129447</v>
      </c>
      <c r="DQ65" s="46" t="n">
        <v>29.181406</v>
      </c>
      <c r="DR65" s="46" t="n">
        <v>18.03891</v>
      </c>
      <c r="DS65" s="46" t="n">
        <v>17.008553</v>
      </c>
      <c r="DT65" s="47"/>
      <c r="DU65" s="46" t="n">
        <v>3.774251</v>
      </c>
      <c r="DV65" s="47" t="n">
        <v>12521.671</v>
      </c>
      <c r="DW65" s="47" t="n">
        <v>13270.628</v>
      </c>
      <c r="DX65" s="48" t="n">
        <v>14</v>
      </c>
      <c r="DY65" s="48" t="n">
        <v>56</v>
      </c>
      <c r="DZ65" s="49" t="n">
        <v>0.00018478378</v>
      </c>
      <c r="EA65" s="49" t="n">
        <v>0.033261083</v>
      </c>
      <c r="EC65" s="49" t="n">
        <v>4.9324717E-005</v>
      </c>
      <c r="ED65" s="49" t="n">
        <v>0.46376634</v>
      </c>
      <c r="EE65" s="49" t="n">
        <v>0.15773687</v>
      </c>
      <c r="EF65" s="46" t="n">
        <v>11.686947</v>
      </c>
      <c r="EG65" s="46" t="n">
        <v>0.77797616</v>
      </c>
      <c r="EH65" s="46" t="n">
        <v>1.7162689</v>
      </c>
      <c r="EI65" s="44" t="n">
        <v>2</v>
      </c>
      <c r="EJ65" s="44" t="n">
        <v>2</v>
      </c>
      <c r="EK65" s="44" t="n">
        <v>4</v>
      </c>
      <c r="EL65" s="44" t="n">
        <v>62</v>
      </c>
      <c r="EN65" s="50" t="n">
        <v>0.164987330551561</v>
      </c>
      <c r="EO65" s="50" t="n">
        <v>-0.442587977168292</v>
      </c>
      <c r="EP65" s="50" t="n">
        <v>-0.623383889466133</v>
      </c>
      <c r="EQ65" s="50" t="n">
        <v>-0.408435944273604</v>
      </c>
      <c r="ER65" s="50" t="n">
        <v>-0.457337954784459</v>
      </c>
      <c r="ES65" s="50" t="n">
        <v>-0.955108655928611</v>
      </c>
      <c r="ET65" s="50" t="n">
        <v>-0.500891814736094</v>
      </c>
      <c r="EU65" s="50" t="n">
        <v>0.197193967833791</v>
      </c>
      <c r="EV65" s="50" t="n">
        <v>0.330520118579639</v>
      </c>
      <c r="EW65" s="50" t="n">
        <v>-0.0924558704624893</v>
      </c>
      <c r="EX65" s="50" t="n">
        <v>0.65453192261825</v>
      </c>
      <c r="EY65" s="50" t="n">
        <v>1.28562877450825</v>
      </c>
      <c r="FA65" s="51" t="n">
        <f aca="false">TTEST(BY65:CL65,BM65:BX65,2,2)</f>
        <v>0.635709749654445</v>
      </c>
      <c r="FB65" s="52" t="n">
        <f aca="false">SUM(BY65:CL65)/SUM(BM65:BX65)</f>
        <v>1.26573574966238</v>
      </c>
      <c r="FC65" s="51" t="n">
        <f aca="false">TTEST(AD65:AI65,AU65:AZ65,2,2)</f>
        <v>0.0845020489983773</v>
      </c>
      <c r="FD65" s="52" t="n">
        <f aca="false">SUM(AD65:AI65)/SUM(AU65:AZ65)</f>
        <v>0.649146608661527</v>
      </c>
    </row>
    <row r="66" s="44" customFormat="true" ht="15" hidden="false" customHeight="true" outlineLevel="0" collapsed="false">
      <c r="A66" s="43" t="s">
        <v>504</v>
      </c>
      <c r="B66" s="44" t="s">
        <v>505</v>
      </c>
      <c r="D66" s="45"/>
      <c r="E66" s="45"/>
      <c r="G66" s="44" t="s">
        <v>506</v>
      </c>
      <c r="I66" s="44" t="n">
        <v>3</v>
      </c>
      <c r="J66" s="44" t="n">
        <v>0</v>
      </c>
      <c r="K66" s="44" t="s">
        <v>109</v>
      </c>
      <c r="L66" s="44" t="n">
        <v>75</v>
      </c>
      <c r="M66" s="44" t="n">
        <v>16817</v>
      </c>
      <c r="N66" s="43" t="s">
        <v>507</v>
      </c>
      <c r="O66" s="44" t="n">
        <v>5</v>
      </c>
      <c r="P66" s="46" t="n">
        <v>1593.85</v>
      </c>
      <c r="Q66" s="46" t="n">
        <v>-0.0740894221652947</v>
      </c>
      <c r="R66" s="44" t="n">
        <v>804</v>
      </c>
      <c r="S66" s="43" t="s">
        <v>508</v>
      </c>
      <c r="T66" s="46" t="s">
        <v>101</v>
      </c>
      <c r="U66" s="46" t="s">
        <v>101</v>
      </c>
      <c r="V66" s="46" t="s">
        <v>101</v>
      </c>
      <c r="W66" s="46" t="n">
        <v>10.2991128076428</v>
      </c>
      <c r="X66" s="46" t="s">
        <v>101</v>
      </c>
      <c r="Y66" s="46" t="s">
        <v>101</v>
      </c>
      <c r="Z66" s="46" t="s">
        <v>101</v>
      </c>
      <c r="AA66" s="46" t="s">
        <v>101</v>
      </c>
      <c r="AB66" s="46" t="s">
        <v>101</v>
      </c>
      <c r="AC66" s="46" t="s">
        <v>101</v>
      </c>
      <c r="AD66" s="46" t="s">
        <v>101</v>
      </c>
      <c r="AE66" s="46" t="s">
        <v>101</v>
      </c>
      <c r="AF66" s="46" t="s">
        <v>101</v>
      </c>
      <c r="AG66" s="46" t="s">
        <v>101</v>
      </c>
      <c r="AH66" s="46" t="s">
        <v>101</v>
      </c>
      <c r="AI66" s="46" t="n">
        <v>5.87969549780403</v>
      </c>
      <c r="AJ66" s="46" t="s">
        <v>101</v>
      </c>
      <c r="AK66" s="46" t="s">
        <v>101</v>
      </c>
      <c r="AL66" s="46" t="s">
        <v>101</v>
      </c>
      <c r="AM66" s="46" t="s">
        <v>101</v>
      </c>
      <c r="AN66" s="46" t="s">
        <v>101</v>
      </c>
      <c r="AO66" s="46" t="n">
        <v>10.291746616216</v>
      </c>
      <c r="AP66" s="46" t="s">
        <v>101</v>
      </c>
      <c r="AQ66" s="46" t="n">
        <v>8.1947361643538</v>
      </c>
      <c r="AR66" s="46" t="s">
        <v>101</v>
      </c>
      <c r="AS66" s="46" t="n">
        <v>4.80600106150435</v>
      </c>
      <c r="AT66" s="46" t="s">
        <v>101</v>
      </c>
      <c r="AU66" s="46" t="s">
        <v>101</v>
      </c>
      <c r="AV66" s="46" t="s">
        <v>101</v>
      </c>
      <c r="AW66" s="46" t="s">
        <v>101</v>
      </c>
      <c r="AX66" s="46" t="n">
        <v>8.60991000873962</v>
      </c>
      <c r="AY66" s="46" t="s">
        <v>101</v>
      </c>
      <c r="AZ66" s="46" t="n">
        <v>11.8529787110773</v>
      </c>
      <c r="BA66" s="46" t="n">
        <v>6.93422516872417</v>
      </c>
      <c r="BB66" s="46" t="s">
        <v>101</v>
      </c>
      <c r="BC66" s="46" t="s">
        <v>101</v>
      </c>
      <c r="BD66" s="46" t="s">
        <v>101</v>
      </c>
      <c r="BE66" s="46" t="s">
        <v>101</v>
      </c>
      <c r="BF66" s="46" t="s">
        <v>101</v>
      </c>
      <c r="BG66" s="46" t="n">
        <v>8.01147376983832</v>
      </c>
      <c r="BH66" s="46" t="s">
        <v>101</v>
      </c>
      <c r="BI66" s="46" t="s">
        <v>101</v>
      </c>
      <c r="BJ66" s="46" t="s">
        <v>101</v>
      </c>
      <c r="BK66" s="46" t="s">
        <v>101</v>
      </c>
      <c r="BL66" s="46" t="n">
        <v>9.50577479140116</v>
      </c>
      <c r="BM66" s="46" t="n">
        <v>7.67927309907053</v>
      </c>
      <c r="BN66" s="46" t="s">
        <v>101</v>
      </c>
      <c r="BO66" s="46" t="s">
        <v>101</v>
      </c>
      <c r="BP66" s="46" t="s">
        <v>101</v>
      </c>
      <c r="BQ66" s="46" t="n">
        <v>11.5937617750885</v>
      </c>
      <c r="BR66" s="46" t="s">
        <v>101</v>
      </c>
      <c r="BS66" s="46" t="s">
        <v>101</v>
      </c>
      <c r="BT66" s="46" t="s">
        <v>101</v>
      </c>
      <c r="BU66" s="46" t="n">
        <v>6.27560509833505</v>
      </c>
      <c r="BV66" s="46" t="s">
        <v>101</v>
      </c>
      <c r="BW66" s="46" t="s">
        <v>101</v>
      </c>
      <c r="BX66" s="46" t="n">
        <v>8.64537191057754</v>
      </c>
      <c r="BY66" s="46" t="n">
        <v>8.69360553493051</v>
      </c>
      <c r="BZ66" s="46" t="n">
        <v>8.23276802477527</v>
      </c>
      <c r="CA66" s="46" t="n">
        <v>15.5143424609973</v>
      </c>
      <c r="CB66" s="46" t="n">
        <v>70.6464052780394</v>
      </c>
      <c r="CC66" s="46" t="n">
        <v>63.0880981544224</v>
      </c>
      <c r="CD66" s="46" t="n">
        <v>19.5150451910777</v>
      </c>
      <c r="CE66" s="46" t="n">
        <v>26.0008871602119</v>
      </c>
      <c r="CF66" s="46" t="n">
        <v>35.2432429840273</v>
      </c>
      <c r="CG66" s="46" t="n">
        <v>100</v>
      </c>
      <c r="CH66" s="46" t="n">
        <v>97.0861986410575</v>
      </c>
      <c r="CI66" s="46" t="n">
        <v>72.5450577296475</v>
      </c>
      <c r="CJ66" s="46" t="n">
        <v>60.7520429726905</v>
      </c>
      <c r="CK66" s="46" t="n">
        <v>36.1473686499656</v>
      </c>
      <c r="CL66" s="46" t="n">
        <v>74.4252711792943</v>
      </c>
      <c r="CM66" s="47"/>
      <c r="CN66" s="46" t="n">
        <v>7.679273</v>
      </c>
      <c r="CO66" s="46" t="n">
        <v>10.813572</v>
      </c>
      <c r="CP66" s="46" t="n">
        <v>42.898735</v>
      </c>
      <c r="CQ66" s="46" t="n">
        <v>73.49265</v>
      </c>
      <c r="CR66" s="46" t="n">
        <v>6.934225</v>
      </c>
      <c r="CS66" s="46" t="n">
        <v>8.011474</v>
      </c>
      <c r="CT66" s="46" t="n">
        <v>9.5057745</v>
      </c>
      <c r="CU66" s="46" t="n">
        <v>10.299113</v>
      </c>
      <c r="CV66" s="46" t="s">
        <v>101</v>
      </c>
      <c r="CW66" s="46" t="n">
        <v>5.8796954</v>
      </c>
      <c r="CX66" s="46" t="n">
        <v>7.679273</v>
      </c>
      <c r="CY66" s="46" t="n">
        <v>11.593761</v>
      </c>
      <c r="CZ66" s="46" t="n">
        <v>7.4604883</v>
      </c>
      <c r="DA66" s="46" t="s">
        <v>101</v>
      </c>
      <c r="DB66" s="46" t="n">
        <v>7.764162</v>
      </c>
      <c r="DC66" s="46" t="n">
        <v>10.231444</v>
      </c>
      <c r="DD66" s="46" t="s">
        <v>101</v>
      </c>
      <c r="DE66" s="46" t="n">
        <v>4.0775023</v>
      </c>
      <c r="DF66" s="46" t="n">
        <v>22.740297</v>
      </c>
      <c r="DG66" s="46" t="n">
        <v>23.740498</v>
      </c>
      <c r="DH66" s="46" t="s">
        <v>101</v>
      </c>
      <c r="DI66" s="46" t="s">
        <v>101</v>
      </c>
      <c r="DJ66" s="46" t="s">
        <v>101</v>
      </c>
      <c r="DK66" s="46" t="s">
        <v>101</v>
      </c>
      <c r="DL66" s="46" t="s">
        <v>101</v>
      </c>
      <c r="DM66" s="46" t="s">
        <v>101</v>
      </c>
      <c r="DN66" s="46" t="s">
        <v>101</v>
      </c>
      <c r="DO66" s="46" t="s">
        <v>101</v>
      </c>
      <c r="DP66" s="46" t="n">
        <v>1.6756778</v>
      </c>
      <c r="DQ66" s="46" t="s">
        <v>101</v>
      </c>
      <c r="DR66" s="46" t="n">
        <v>2.7681038</v>
      </c>
      <c r="DS66" s="46" t="n">
        <v>2.2931957</v>
      </c>
      <c r="DT66" s="47"/>
      <c r="DU66" s="46" t="s">
        <v>101</v>
      </c>
      <c r="DV66" s="47" t="s">
        <v>101</v>
      </c>
      <c r="DW66" s="47" t="s">
        <v>101</v>
      </c>
      <c r="DX66" s="48" t="n">
        <v>14</v>
      </c>
      <c r="DY66" s="48" t="n">
        <v>13</v>
      </c>
      <c r="DZ66" s="49" t="s">
        <v>101</v>
      </c>
      <c r="EA66" s="49" t="s">
        <v>101</v>
      </c>
      <c r="EC66" s="49" t="s">
        <v>101</v>
      </c>
      <c r="ED66" s="49" t="s">
        <v>101</v>
      </c>
      <c r="EE66" s="49" t="s">
        <v>101</v>
      </c>
      <c r="EF66" s="46" t="s">
        <v>101</v>
      </c>
      <c r="EG66" s="46" t="s">
        <v>101</v>
      </c>
      <c r="EH66" s="46" t="s">
        <v>101</v>
      </c>
      <c r="EI66" s="44" t="n">
        <v>0</v>
      </c>
      <c r="EJ66" s="44" t="n">
        <v>0</v>
      </c>
      <c r="EK66" s="44" t="n">
        <v>0</v>
      </c>
      <c r="EL66" s="44" t="n">
        <v>0</v>
      </c>
      <c r="EN66" s="50" t="s">
        <v>101</v>
      </c>
      <c r="EO66" s="50" t="s">
        <v>101</v>
      </c>
      <c r="EP66" s="50" t="n">
        <v>-0.799196449414049</v>
      </c>
      <c r="EQ66" s="50" t="n">
        <v>-0.147235087357269</v>
      </c>
      <c r="ER66" s="50" t="n">
        <v>-0.533209042515404</v>
      </c>
      <c r="ES66" s="50" t="n">
        <v>0.34953411772842</v>
      </c>
      <c r="ET66" s="50" t="n">
        <v>0.493801518971924</v>
      </c>
      <c r="EU66" s="50" t="n">
        <v>1.8875864555468</v>
      </c>
      <c r="EV66" s="50" t="n">
        <v>3.30025800802203</v>
      </c>
      <c r="EW66" s="50" t="n">
        <v>0.641036606329193</v>
      </c>
      <c r="EX66" s="50" t="n">
        <v>2.42079549806221</v>
      </c>
      <c r="EY66" s="50" t="n">
        <v>2.95072389029361</v>
      </c>
      <c r="FA66" s="51" t="n">
        <f aca="false">TTEST(BY66:CL66,BM66:BX66,2,2)</f>
        <v>0.023562067998565</v>
      </c>
      <c r="FB66" s="52" t="n">
        <f aca="false">SUM(BY66:CL66)/SUM(BM66:BX66)</f>
        <v>20.1172748115494</v>
      </c>
      <c r="FC66" s="51" t="e">
        <f aca="false">TTEST(AD66:AI66,AU66:AZ66,2,2)</f>
        <v>#VALUE!</v>
      </c>
      <c r="FD66" s="52" t="n">
        <f aca="false">SUM(AD66:AI66)/SUM(AU66:AZ66)</f>
        <v>0.287334578138517</v>
      </c>
    </row>
    <row r="67" s="44" customFormat="true" ht="15" hidden="false" customHeight="true" outlineLevel="0" collapsed="false">
      <c r="A67" s="43" t="s">
        <v>509</v>
      </c>
      <c r="B67" s="44" t="s">
        <v>510</v>
      </c>
      <c r="C67" s="44" t="s">
        <v>511</v>
      </c>
      <c r="D67" s="45" t="s">
        <v>512</v>
      </c>
      <c r="E67" s="45"/>
      <c r="G67" s="44" t="s">
        <v>513</v>
      </c>
      <c r="H67" s="44" t="s">
        <v>514</v>
      </c>
      <c r="I67" s="44" t="n">
        <v>7</v>
      </c>
      <c r="J67" s="44" t="n">
        <v>0</v>
      </c>
      <c r="K67" s="44" t="s">
        <v>109</v>
      </c>
      <c r="L67" s="44" t="n">
        <v>185</v>
      </c>
      <c r="M67" s="44" t="n">
        <v>6650</v>
      </c>
      <c r="N67" s="43" t="s">
        <v>515</v>
      </c>
      <c r="O67" s="44" t="n">
        <v>29</v>
      </c>
      <c r="P67" s="46" t="n">
        <v>2412.39</v>
      </c>
      <c r="Q67" s="46" t="n">
        <v>0.173798617059575</v>
      </c>
      <c r="R67" s="44" t="n">
        <v>838</v>
      </c>
      <c r="S67" s="43" t="s">
        <v>516</v>
      </c>
      <c r="T67" s="46" t="n">
        <v>34.0735921301079</v>
      </c>
      <c r="U67" s="46" t="n">
        <v>53.1579113309333</v>
      </c>
      <c r="V67" s="46" t="n">
        <v>32.5087587307302</v>
      </c>
      <c r="W67" s="46" t="n">
        <v>23.3171997327051</v>
      </c>
      <c r="X67" s="46" t="n">
        <v>34.8330643976</v>
      </c>
      <c r="Y67" s="46" t="n">
        <v>18.894402059894</v>
      </c>
      <c r="Z67" s="46" t="n">
        <v>20.8711590411502</v>
      </c>
      <c r="AA67" s="46" t="n">
        <v>40.5513050774512</v>
      </c>
      <c r="AB67" s="46" t="n">
        <v>21.7172936808425</v>
      </c>
      <c r="AC67" s="46" t="n">
        <v>27.7840068796877</v>
      </c>
      <c r="AD67" s="46" t="n">
        <v>45.6544957501499</v>
      </c>
      <c r="AE67" s="46" t="n">
        <v>64.2887557225934</v>
      </c>
      <c r="AF67" s="46" t="n">
        <v>22.0947047477063</v>
      </c>
      <c r="AG67" s="46" t="n">
        <v>35.6361154287785</v>
      </c>
      <c r="AH67" s="46" t="n">
        <v>22.4586456461406</v>
      </c>
      <c r="AI67" s="46" t="n">
        <v>23.8209322223911</v>
      </c>
      <c r="AJ67" s="46" t="n">
        <v>27.5295580229473</v>
      </c>
      <c r="AK67" s="46" t="n">
        <v>18.6702481023548</v>
      </c>
      <c r="AL67" s="46" t="n">
        <v>18.2866473277235</v>
      </c>
      <c r="AM67" s="46" t="n">
        <v>27.7627682933933</v>
      </c>
      <c r="AN67" s="46" t="n">
        <v>11.8963604272067</v>
      </c>
      <c r="AO67" s="46" t="n">
        <v>25.7951595605096</v>
      </c>
      <c r="AP67" s="46" t="n">
        <v>22.9573735928227</v>
      </c>
      <c r="AQ67" s="46" t="n">
        <v>28.023350387141</v>
      </c>
      <c r="AR67" s="46" t="n">
        <v>20.2796961128898</v>
      </c>
      <c r="AS67" s="46" t="n">
        <v>22.2120553752437</v>
      </c>
      <c r="AT67" s="46" t="n">
        <v>8.18139593546583</v>
      </c>
      <c r="AU67" s="46" t="n">
        <v>43.3792612184682</v>
      </c>
      <c r="AV67" s="46" t="n">
        <v>23.5062265402285</v>
      </c>
      <c r="AW67" s="46" t="n">
        <v>26.6441098826712</v>
      </c>
      <c r="AX67" s="46" t="n">
        <v>19.5351483578349</v>
      </c>
      <c r="AY67" s="46" t="n">
        <v>21.0494887310181</v>
      </c>
      <c r="AZ67" s="46" t="n">
        <v>25.0628299057363</v>
      </c>
      <c r="BA67" s="46" t="n">
        <v>34.5373888363201</v>
      </c>
      <c r="BB67" s="46" t="n">
        <v>22.6466811270643</v>
      </c>
      <c r="BC67" s="46" t="n">
        <v>20.7172701998252</v>
      </c>
      <c r="BD67" s="46" t="n">
        <v>16.6974595374373</v>
      </c>
      <c r="BE67" s="46" t="n">
        <v>30.3985866175851</v>
      </c>
      <c r="BF67" s="46" t="n">
        <v>25.5991940445434</v>
      </c>
      <c r="BG67" s="46" t="n">
        <v>26.0593786680921</v>
      </c>
      <c r="BH67" s="46" t="n">
        <v>36.1301804303253</v>
      </c>
      <c r="BI67" s="46" t="n">
        <v>25.9825940675905</v>
      </c>
      <c r="BJ67" s="46" t="n">
        <v>19.7347433051178</v>
      </c>
      <c r="BK67" s="46" t="n">
        <v>24.5663459387452</v>
      </c>
      <c r="BL67" s="46" t="n">
        <v>35.8700979863996</v>
      </c>
      <c r="BM67" s="46" t="n">
        <v>27.7428764703361</v>
      </c>
      <c r="BN67" s="46" t="n">
        <v>41.8288888874884</v>
      </c>
      <c r="BO67" s="46" t="n">
        <v>22.697432246134</v>
      </c>
      <c r="BP67" s="46" t="n">
        <v>27.2711932345011</v>
      </c>
      <c r="BQ67" s="46" t="n">
        <v>97.7078521742826</v>
      </c>
      <c r="BR67" s="46" t="n">
        <v>47.7727498228289</v>
      </c>
      <c r="BS67" s="46" t="n">
        <v>22.9781583408046</v>
      </c>
      <c r="BT67" s="46" t="n">
        <v>21.6223727318855</v>
      </c>
      <c r="BU67" s="46" t="n">
        <v>38.5869251630992</v>
      </c>
      <c r="BV67" s="46" t="n">
        <v>42.2722422461541</v>
      </c>
      <c r="BW67" s="46" t="n">
        <v>36.2424239945808</v>
      </c>
      <c r="BX67" s="46" t="n">
        <v>51.6081187154303</v>
      </c>
      <c r="BY67" s="46" t="n">
        <v>46.9475063419391</v>
      </c>
      <c r="BZ67" s="46" t="n">
        <v>23.7531177556084</v>
      </c>
      <c r="CA67" s="46" t="n">
        <v>37.8899617938428</v>
      </c>
      <c r="CB67" s="46" t="n">
        <v>75.7741054307507</v>
      </c>
      <c r="CC67" s="46" t="n">
        <v>62.097570909913</v>
      </c>
      <c r="CD67" s="46" t="n">
        <v>38.0336502469085</v>
      </c>
      <c r="CE67" s="46" t="n">
        <v>24.2510472762415</v>
      </c>
      <c r="CF67" s="46" t="n">
        <v>38.0589485083285</v>
      </c>
      <c r="CG67" s="46" t="n">
        <v>100</v>
      </c>
      <c r="CH67" s="46" t="n">
        <v>67.2242297380997</v>
      </c>
      <c r="CI67" s="46" t="n">
        <v>36.2417637297041</v>
      </c>
      <c r="CJ67" s="46" t="n">
        <v>46.9547349304278</v>
      </c>
      <c r="CK67" s="46" t="n">
        <v>66.7149133777815</v>
      </c>
      <c r="CL67" s="46" t="n">
        <v>75.4209598665767</v>
      </c>
      <c r="CM67" s="47"/>
      <c r="CN67" s="46" t="n">
        <v>30.7564</v>
      </c>
      <c r="CO67" s="46" t="n">
        <v>36.19686</v>
      </c>
      <c r="CP67" s="46" t="n">
        <v>47.643063</v>
      </c>
      <c r="CQ67" s="46" t="n">
        <v>65.426094</v>
      </c>
      <c r="CR67" s="46" t="n">
        <v>25.967112</v>
      </c>
      <c r="CS67" s="46" t="n">
        <v>24.688654</v>
      </c>
      <c r="CT67" s="46" t="n">
        <v>28.456793</v>
      </c>
      <c r="CU67" s="46" t="n">
        <v>35.578106</v>
      </c>
      <c r="CV67" s="46" t="n">
        <v>25.963633</v>
      </c>
      <c r="CW67" s="46" t="n">
        <v>35.658943</v>
      </c>
      <c r="CX67" s="46" t="n">
        <v>30.7564</v>
      </c>
      <c r="CY67" s="46" t="n">
        <v>43.470467</v>
      </c>
      <c r="CZ67" s="46" t="n">
        <v>42.17743</v>
      </c>
      <c r="DA67" s="46" t="n">
        <v>20.829117</v>
      </c>
      <c r="DB67" s="46" t="n">
        <v>21.241503</v>
      </c>
      <c r="DC67" s="46" t="n">
        <v>26.529512</v>
      </c>
      <c r="DD67" s="46" t="n">
        <v>9.915349</v>
      </c>
      <c r="DE67" s="46" t="n">
        <v>11.689518</v>
      </c>
      <c r="DF67" s="46" t="n">
        <v>20.806677</v>
      </c>
      <c r="DG67" s="46" t="n">
        <v>22.329636</v>
      </c>
      <c r="DH67" s="46" t="n">
        <v>7.4845085</v>
      </c>
      <c r="DI67" s="46" t="n">
        <v>5.7495065</v>
      </c>
      <c r="DJ67" s="46" t="n">
        <v>7.265834</v>
      </c>
      <c r="DK67" s="46" t="n">
        <v>10.858396</v>
      </c>
      <c r="DL67" s="46" t="n">
        <v>8.804155</v>
      </c>
      <c r="DM67" s="46" t="n">
        <v>16.840147</v>
      </c>
      <c r="DN67" s="46" t="n">
        <v>9.915349</v>
      </c>
      <c r="DO67" s="46" t="n">
        <v>32.0932</v>
      </c>
      <c r="DP67" s="46" t="n">
        <v>6.7592635</v>
      </c>
      <c r="DQ67" s="46" t="n">
        <v>6.7803106</v>
      </c>
      <c r="DR67" s="46" t="n">
        <v>6.958547</v>
      </c>
      <c r="DS67" s="46" t="n">
        <v>8.650669</v>
      </c>
      <c r="DT67" s="47"/>
      <c r="DU67" s="46" t="n">
        <v>3.4995635</v>
      </c>
      <c r="DV67" s="47" t="n">
        <v>10825.704</v>
      </c>
      <c r="DW67" s="47" t="n">
        <v>12373.776</v>
      </c>
      <c r="DX67" s="48" t="n">
        <v>14</v>
      </c>
      <c r="DY67" s="48" t="n">
        <v>56</v>
      </c>
      <c r="DZ67" s="49" t="n">
        <v>0.00040687725</v>
      </c>
      <c r="EA67" s="49" t="n">
        <v>0.0732379</v>
      </c>
      <c r="EC67" s="49" t="n">
        <v>5.79498E-005</v>
      </c>
      <c r="ED67" s="49" t="n">
        <v>0.034200285</v>
      </c>
      <c r="EE67" s="49" t="n">
        <v>0.1614003</v>
      </c>
      <c r="EF67" s="46" t="n">
        <v>11.465617</v>
      </c>
      <c r="EG67" s="46" t="n">
        <v>3.5661538</v>
      </c>
      <c r="EH67" s="46" t="n">
        <v>1.69991</v>
      </c>
      <c r="EI67" s="44" t="n">
        <v>2</v>
      </c>
      <c r="EJ67" s="44" t="n">
        <v>2</v>
      </c>
      <c r="EK67" s="44" t="n">
        <v>4</v>
      </c>
      <c r="EL67" s="44" t="n">
        <v>62</v>
      </c>
      <c r="EN67" s="50" t="n">
        <v>0.772388029687399</v>
      </c>
      <c r="EO67" s="50" t="n">
        <v>0.289606417169621</v>
      </c>
      <c r="EP67" s="50" t="n">
        <v>0.426665801327422</v>
      </c>
      <c r="EQ67" s="50" t="n">
        <v>-0.244201077593569</v>
      </c>
      <c r="ER67" s="50" t="n">
        <v>-0.816187410088713</v>
      </c>
      <c r="ES67" s="50" t="n">
        <v>-0.567698106602949</v>
      </c>
      <c r="ET67" s="50" t="n">
        <v>0.234977904589804</v>
      </c>
      <c r="EU67" s="50" t="n">
        <v>0.132230573415009</v>
      </c>
      <c r="EV67" s="50" t="n">
        <v>0.633394953023604</v>
      </c>
      <c r="EW67" s="50" t="n">
        <v>0.479178982183373</v>
      </c>
      <c r="EX67" s="50" t="n">
        <v>0.948417983503722</v>
      </c>
      <c r="EY67" s="50" t="n">
        <v>1.20109305962655</v>
      </c>
      <c r="FA67" s="51" t="n">
        <f aca="false">TTEST(BY67:CL67,BM67:BX67,2,2)</f>
        <v>0.140660064337925</v>
      </c>
      <c r="FB67" s="52" t="n">
        <f aca="false">SUM(BY67:CL67)/SUM(BM67:BX67)</f>
        <v>1.54571237943365</v>
      </c>
      <c r="FC67" s="51" t="n">
        <f aca="false">TTEST(AD67:AI67,AU67:AZ67,2,2)</f>
        <v>0.264856347346739</v>
      </c>
      <c r="FD67" s="52" t="n">
        <f aca="false">SUM(AD67:AI67)/SUM(AU67:AZ67)</f>
        <v>1.34412360227322</v>
      </c>
    </row>
    <row r="68" s="44" customFormat="true" ht="15" hidden="false" customHeight="true" outlineLevel="0" collapsed="false">
      <c r="A68" s="43" t="s">
        <v>517</v>
      </c>
      <c r="B68" s="44" t="s">
        <v>518</v>
      </c>
      <c r="C68" s="44" t="s">
        <v>511</v>
      </c>
      <c r="D68" s="45" t="s">
        <v>519</v>
      </c>
      <c r="E68" s="45" t="s">
        <v>520</v>
      </c>
      <c r="G68" s="44" t="s">
        <v>521</v>
      </c>
      <c r="H68" s="44" t="s">
        <v>522</v>
      </c>
      <c r="I68" s="44" t="n">
        <v>6</v>
      </c>
      <c r="J68" s="44" t="n">
        <v>1</v>
      </c>
      <c r="K68" s="44" t="s">
        <v>109</v>
      </c>
      <c r="L68" s="44" t="n">
        <v>170</v>
      </c>
      <c r="M68" s="44" t="n">
        <v>7840</v>
      </c>
      <c r="N68" s="43" t="s">
        <v>523</v>
      </c>
      <c r="O68" s="44" t="n">
        <v>9</v>
      </c>
      <c r="P68" s="46" t="n">
        <v>2293.02</v>
      </c>
      <c r="Q68" s="46" t="n">
        <v>-0.0436296367396445</v>
      </c>
      <c r="R68" s="44" t="n">
        <v>970</v>
      </c>
      <c r="S68" s="43" t="s">
        <v>524</v>
      </c>
      <c r="T68" s="46" t="n">
        <v>37.8479773609885</v>
      </c>
      <c r="U68" s="46" t="n">
        <v>32.5992102830494</v>
      </c>
      <c r="V68" s="46" t="n">
        <v>17.8487263237052</v>
      </c>
      <c r="W68" s="46" t="n">
        <v>25.4129257876185</v>
      </c>
      <c r="X68" s="46" t="n">
        <v>25.1704902411439</v>
      </c>
      <c r="Y68" s="46" t="n">
        <v>19.1814293400385</v>
      </c>
      <c r="Z68" s="46" t="n">
        <v>16.674172098707</v>
      </c>
      <c r="AA68" s="46" t="n">
        <v>24.3165667419693</v>
      </c>
      <c r="AB68" s="46" t="n">
        <v>18.6292605529332</v>
      </c>
      <c r="AC68" s="46" t="n">
        <v>14.1225934361221</v>
      </c>
      <c r="AD68" s="46" t="n">
        <v>17.0214153854825</v>
      </c>
      <c r="AE68" s="46" t="n">
        <v>18.398751060952</v>
      </c>
      <c r="AF68" s="46" t="n">
        <v>18.8961702566793</v>
      </c>
      <c r="AG68" s="46" t="n">
        <v>10.5260398951861</v>
      </c>
      <c r="AH68" s="46" t="n">
        <v>26.9086159162858</v>
      </c>
      <c r="AI68" s="46" t="n">
        <v>28.1056341218431</v>
      </c>
      <c r="AJ68" s="46" t="n">
        <v>26.0907735344551</v>
      </c>
      <c r="AK68" s="46" t="n">
        <v>26.7034570475024</v>
      </c>
      <c r="AL68" s="46" t="n">
        <v>18.0337107797744</v>
      </c>
      <c r="AM68" s="46" t="n">
        <v>19.4982548125769</v>
      </c>
      <c r="AN68" s="46" t="n">
        <v>15.655938764489</v>
      </c>
      <c r="AO68" s="46" t="n">
        <v>29.7888523564041</v>
      </c>
      <c r="AP68" s="46" t="n">
        <v>23.810173783667</v>
      </c>
      <c r="AQ68" s="46" t="n">
        <v>38.9596677588013</v>
      </c>
      <c r="AR68" s="46" t="n">
        <v>14.5798945418681</v>
      </c>
      <c r="AS68" s="46" t="n">
        <v>20.8888085816891</v>
      </c>
      <c r="AT68" s="46" t="n">
        <v>10.9536384333508</v>
      </c>
      <c r="AU68" s="46" t="n">
        <v>13.8053015535091</v>
      </c>
      <c r="AV68" s="46" t="n">
        <v>18.109399882399</v>
      </c>
      <c r="AW68" s="46" t="n">
        <v>33.294110322616</v>
      </c>
      <c r="AX68" s="46" t="n">
        <v>18.8067694526876</v>
      </c>
      <c r="AY68" s="46" t="n">
        <v>18.3153536875285</v>
      </c>
      <c r="AZ68" s="46" t="n">
        <v>25.4366593788987</v>
      </c>
      <c r="BA68" s="46" t="n">
        <v>27.2438583561528</v>
      </c>
      <c r="BB68" s="46" t="n">
        <v>19.7426560310646</v>
      </c>
      <c r="BC68" s="46" t="n">
        <v>14.3358893322291</v>
      </c>
      <c r="BD68" s="46" t="n">
        <v>10.6410163826968</v>
      </c>
      <c r="BE68" s="46" t="n">
        <v>21.8407605970256</v>
      </c>
      <c r="BF68" s="46" t="n">
        <v>11.9590576046146</v>
      </c>
      <c r="BG68" s="46" t="n">
        <v>11.7832258971042</v>
      </c>
      <c r="BH68" s="46" t="n">
        <v>20.3267996098123</v>
      </c>
      <c r="BI68" s="46" t="n">
        <v>12.1516598534035</v>
      </c>
      <c r="BJ68" s="46" t="n">
        <v>12.1753935307546</v>
      </c>
      <c r="BK68" s="46" t="n">
        <v>10.3886469043656</v>
      </c>
      <c r="BL68" s="46" t="n">
        <v>12.5408927528252</v>
      </c>
      <c r="BM68" s="46" t="n">
        <v>26.6509778116969</v>
      </c>
      <c r="BN68" s="46" t="n">
        <v>18.4556683990566</v>
      </c>
      <c r="BO68" s="46" t="n">
        <v>14.9746797474432</v>
      </c>
      <c r="BP68" s="46" t="n">
        <v>14.8717901918531</v>
      </c>
      <c r="BQ68" s="46" t="n">
        <v>20.3297231541275</v>
      </c>
      <c r="BR68" s="46" t="n">
        <v>11.9249132003017</v>
      </c>
      <c r="BS68" s="46" t="n">
        <v>15.6828354951433</v>
      </c>
      <c r="BT68" s="46" t="n">
        <v>11.6028663953229</v>
      </c>
      <c r="BU68" s="46" t="n">
        <v>27.6312117925746</v>
      </c>
      <c r="BV68" s="46" t="n">
        <v>18.4897638854424</v>
      </c>
      <c r="BW68" s="46" t="n">
        <v>16.1554356296557</v>
      </c>
      <c r="BX68" s="46" t="n">
        <v>18.6606265086509</v>
      </c>
      <c r="BY68" s="46" t="n">
        <v>36.7318107467449</v>
      </c>
      <c r="BZ68" s="46" t="n">
        <v>23.9240103870239</v>
      </c>
      <c r="CA68" s="46" t="n">
        <v>27.6285282061194</v>
      </c>
      <c r="CB68" s="46" t="n">
        <v>76.5756025706208</v>
      </c>
      <c r="CC68" s="46" t="n">
        <v>46.2871412658483</v>
      </c>
      <c r="CD68" s="46" t="n">
        <v>25.4362153244584</v>
      </c>
      <c r="CE68" s="46" t="n">
        <v>16.5105665370214</v>
      </c>
      <c r="CF68" s="46" t="n">
        <v>25.4170655683843</v>
      </c>
      <c r="CG68" s="46" t="n">
        <v>100</v>
      </c>
      <c r="CH68" s="46" t="n">
        <v>65.5889121089377</v>
      </c>
      <c r="CI68" s="46" t="n">
        <v>49.2065052165943</v>
      </c>
      <c r="CJ68" s="46" t="n">
        <v>47.6476964367262</v>
      </c>
      <c r="CK68" s="46" t="n">
        <v>42.8800314232361</v>
      </c>
      <c r="CL68" s="46" t="n">
        <v>58.431735426252</v>
      </c>
      <c r="CM68" s="47"/>
      <c r="CN68" s="46" t="n">
        <v>20.027107</v>
      </c>
      <c r="CO68" s="46" t="n">
        <v>29.428116</v>
      </c>
      <c r="CP68" s="46" t="n">
        <v>38.045315</v>
      </c>
      <c r="CQ68" s="46" t="n">
        <v>60.625813</v>
      </c>
      <c r="CR68" s="46" t="n">
        <v>20.440802</v>
      </c>
      <c r="CS68" s="46" t="n">
        <v>14.056015</v>
      </c>
      <c r="CT68" s="46" t="n">
        <v>13.516678</v>
      </c>
      <c r="CU68" s="46" t="n">
        <v>27.775867</v>
      </c>
      <c r="CV68" s="46" t="n">
        <v>18.584805</v>
      </c>
      <c r="CW68" s="46" t="n">
        <v>19.976105</v>
      </c>
      <c r="CX68" s="46" t="n">
        <v>20.027107</v>
      </c>
      <c r="CY68" s="46" t="n">
        <v>14.882425</v>
      </c>
      <c r="CZ68" s="46" t="n">
        <v>20.23426</v>
      </c>
      <c r="DA68" s="46" t="n">
        <v>21.196426</v>
      </c>
      <c r="DB68" s="46" t="n">
        <v>23.163507</v>
      </c>
      <c r="DC68" s="46" t="n">
        <v>21.2946</v>
      </c>
      <c r="DD68" s="46" t="n">
        <v>5.994669</v>
      </c>
      <c r="DE68" s="46" t="n">
        <v>6.5908136</v>
      </c>
      <c r="DF68" s="46" t="n">
        <v>24.15946</v>
      </c>
      <c r="DG68" s="46" t="n">
        <v>20.945251</v>
      </c>
      <c r="DH68" s="46" t="n">
        <v>6.482243</v>
      </c>
      <c r="DI68" s="46" t="n">
        <v>5.2226205</v>
      </c>
      <c r="DJ68" s="46" t="n">
        <v>3.897974</v>
      </c>
      <c r="DK68" s="46" t="n">
        <v>7.675149</v>
      </c>
      <c r="DL68" s="46" t="n">
        <v>3.7673888</v>
      </c>
      <c r="DM68" s="46" t="n">
        <v>6.5701933</v>
      </c>
      <c r="DN68" s="46" t="n">
        <v>5.994669</v>
      </c>
      <c r="DO68" s="46" t="n">
        <v>3.52903</v>
      </c>
      <c r="DP68" s="46" t="n">
        <v>5.061992</v>
      </c>
      <c r="DQ68" s="46" t="n">
        <v>4.9463515</v>
      </c>
      <c r="DR68" s="46" t="n">
        <v>10.215338</v>
      </c>
      <c r="DS68" s="46" t="n">
        <v>6.963407</v>
      </c>
      <c r="DT68" s="47"/>
      <c r="DU68" s="46" t="n">
        <v>6.8463707</v>
      </c>
      <c r="DV68" s="47" t="n">
        <v>10972.395</v>
      </c>
      <c r="DW68" s="47" t="n">
        <v>6410.6343</v>
      </c>
      <c r="DX68" s="48" t="n">
        <v>14</v>
      </c>
      <c r="DY68" s="48" t="n">
        <v>56</v>
      </c>
      <c r="DZ68" s="49" t="n">
        <v>7.1436084E-008</v>
      </c>
      <c r="EA68" s="49" t="n">
        <v>1.2858495E-005</v>
      </c>
      <c r="EC68" s="49" t="n">
        <v>1.1329471E-010</v>
      </c>
      <c r="ED68" s="49" t="n">
        <v>0.02588236</v>
      </c>
      <c r="EE68" s="49" t="n">
        <v>0.0002221573</v>
      </c>
      <c r="EF68" s="46" t="n">
        <v>33.892372</v>
      </c>
      <c r="EG68" s="46" t="n">
        <v>3.8782847</v>
      </c>
      <c r="EH68" s="46" t="n">
        <v>6.4042435</v>
      </c>
      <c r="EI68" s="44" t="n">
        <v>2</v>
      </c>
      <c r="EJ68" s="44" t="n">
        <v>2</v>
      </c>
      <c r="EK68" s="44" t="n">
        <v>4</v>
      </c>
      <c r="EL68" s="44" t="n">
        <v>62</v>
      </c>
      <c r="EN68" s="50" t="n">
        <v>0.390010917135038</v>
      </c>
      <c r="EO68" s="50" t="n">
        <v>-0.317730145814222</v>
      </c>
      <c r="EP68" s="50" t="n">
        <v>-0.0922123208001</v>
      </c>
      <c r="EQ68" s="50" t="n">
        <v>0.0294977690648607</v>
      </c>
      <c r="ER68" s="50" t="n">
        <v>-0.0824219878763773</v>
      </c>
      <c r="ES68" s="50" t="n">
        <v>-0.582059464874728</v>
      </c>
      <c r="ET68" s="50" t="n">
        <v>0.555241150485827</v>
      </c>
      <c r="EU68" s="50" t="n">
        <v>1.35410918348969</v>
      </c>
      <c r="EV68" s="50" t="n">
        <v>1.5831321007905</v>
      </c>
      <c r="EW68" s="50" t="n">
        <v>0.525743381420966</v>
      </c>
      <c r="EX68" s="50" t="n">
        <v>1.43653117136607</v>
      </c>
      <c r="EY68" s="50" t="n">
        <v>2.16519156566522</v>
      </c>
      <c r="FA68" s="51" t="n">
        <f aca="false">TTEST(BY68:CL68,BM68:BX68,2,2)</f>
        <v>0.00044718960864988</v>
      </c>
      <c r="FB68" s="52" t="n">
        <f aca="false">SUM(BY68:CL68)/SUM(BM68:BX68)</f>
        <v>2.9813134372274</v>
      </c>
      <c r="FC68" s="51" t="n">
        <f aca="false">TTEST(AD68:AI68,AU68:AZ68,2,2)</f>
        <v>0.742831683579048</v>
      </c>
      <c r="FD68" s="52" t="n">
        <f aca="false">SUM(AD68:AI68)/SUM(AU68:AZ68)</f>
        <v>0.938083144744673</v>
      </c>
    </row>
    <row r="69" s="44" customFormat="true" ht="15" hidden="false" customHeight="true" outlineLevel="0" collapsed="false">
      <c r="A69" s="43" t="s">
        <v>525</v>
      </c>
      <c r="B69" s="44" t="s">
        <v>526</v>
      </c>
      <c r="C69" s="44" t="s">
        <v>511</v>
      </c>
      <c r="D69" s="45" t="s">
        <v>527</v>
      </c>
      <c r="E69" s="45"/>
      <c r="G69" s="44" t="s">
        <v>528</v>
      </c>
      <c r="H69" s="44" t="s">
        <v>529</v>
      </c>
      <c r="I69" s="44" t="n">
        <v>6</v>
      </c>
      <c r="J69" s="44" t="n">
        <v>1</v>
      </c>
      <c r="K69" s="44" t="s">
        <v>109</v>
      </c>
      <c r="L69" s="44" t="n">
        <v>170</v>
      </c>
      <c r="M69" s="44" t="n">
        <v>13796</v>
      </c>
      <c r="N69" s="43" t="s">
        <v>530</v>
      </c>
      <c r="O69" s="44" t="n">
        <v>4</v>
      </c>
      <c r="P69" s="46" t="n">
        <v>2295.68</v>
      </c>
      <c r="Q69" s="46" t="n">
        <v>-0.0601490650743146</v>
      </c>
      <c r="R69" s="44" t="n">
        <v>942</v>
      </c>
      <c r="S69" s="43" t="s">
        <v>531</v>
      </c>
      <c r="T69" s="46" t="n">
        <v>40.8513572146053</v>
      </c>
      <c r="U69" s="46" t="n">
        <v>35.2869943669495</v>
      </c>
      <c r="V69" s="46" t="n">
        <v>24.6739703138501</v>
      </c>
      <c r="W69" s="46" t="n">
        <v>31.0152950821697</v>
      </c>
      <c r="X69" s="46" t="n">
        <v>34.3260284126859</v>
      </c>
      <c r="Y69" s="46" t="n">
        <v>17.7796602788023</v>
      </c>
      <c r="Z69" s="46" t="n">
        <v>15.8914911121978</v>
      </c>
      <c r="AA69" s="46" t="n">
        <v>29.2631574512651</v>
      </c>
      <c r="AB69" s="46" t="n">
        <v>23.2395824813973</v>
      </c>
      <c r="AC69" s="46" t="n">
        <v>18.1402309074503</v>
      </c>
      <c r="AD69" s="46" t="n">
        <v>17.6595937642889</v>
      </c>
      <c r="AE69" s="46" t="n">
        <v>20.7804973498009</v>
      </c>
      <c r="AF69" s="46" t="n">
        <v>23.5494523498626</v>
      </c>
      <c r="AG69" s="46" t="n">
        <v>15.1753143582116</v>
      </c>
      <c r="AH69" s="46" t="n">
        <v>19.5928521841587</v>
      </c>
      <c r="AI69" s="46" t="n">
        <v>28.7166908294581</v>
      </c>
      <c r="AJ69" s="46" t="n">
        <v>33.7435364375161</v>
      </c>
      <c r="AK69" s="46" t="n">
        <v>35.3492209877864</v>
      </c>
      <c r="AL69" s="46" t="n">
        <v>25.6380524344389</v>
      </c>
      <c r="AM69" s="46" t="n">
        <v>23.2475943239589</v>
      </c>
      <c r="AN69" s="46" t="n">
        <v>23.2926212329921</v>
      </c>
      <c r="AO69" s="46" t="n">
        <v>34.7748510536546</v>
      </c>
      <c r="AP69" s="46" t="n">
        <v>26.5245123340359</v>
      </c>
      <c r="AQ69" s="46" t="n">
        <v>46.5381828693275</v>
      </c>
      <c r="AR69" s="46" t="n">
        <v>21.75056876747</v>
      </c>
      <c r="AS69" s="46" t="n">
        <v>24.7713491829935</v>
      </c>
      <c r="AT69" s="46" t="n">
        <v>18.1121411543258</v>
      </c>
      <c r="AU69" s="46" t="n">
        <v>14.6841808683096</v>
      </c>
      <c r="AV69" s="46" t="n">
        <v>24.7863512510304</v>
      </c>
      <c r="AW69" s="46" t="n">
        <v>43.2151926617266</v>
      </c>
      <c r="AX69" s="46" t="n">
        <v>26.4788649668915</v>
      </c>
      <c r="AY69" s="46" t="n">
        <v>16.7725531797009</v>
      </c>
      <c r="AZ69" s="46" t="n">
        <v>32.2907593477407</v>
      </c>
      <c r="BA69" s="46" t="n">
        <v>42.7239544364014</v>
      </c>
      <c r="BB69" s="46" t="n">
        <v>29.0049365687323</v>
      </c>
      <c r="BC69" s="46" t="n">
        <v>21.1972692098472</v>
      </c>
      <c r="BD69" s="46" t="n">
        <v>15.65333727348</v>
      </c>
      <c r="BE69" s="46" t="n">
        <v>34.5189519816184</v>
      </c>
      <c r="BF69" s="46" t="n">
        <v>20.195145930441</v>
      </c>
      <c r="BG69" s="46" t="n">
        <v>21.2880447893615</v>
      </c>
      <c r="BH69" s="46" t="n">
        <v>27.9043977662799</v>
      </c>
      <c r="BI69" s="46" t="n">
        <v>17.1097052036919</v>
      </c>
      <c r="BJ69" s="46" t="n">
        <v>18.6803968459566</v>
      </c>
      <c r="BK69" s="46" t="n">
        <v>13.9115357629208</v>
      </c>
      <c r="BL69" s="46" t="n">
        <v>18.377559430427</v>
      </c>
      <c r="BM69" s="46" t="n">
        <v>42.3948389842916</v>
      </c>
      <c r="BN69" s="46" t="n">
        <v>29.7117569784101</v>
      </c>
      <c r="BO69" s="46" t="n">
        <v>24.5785586824981</v>
      </c>
      <c r="BP69" s="46" t="n">
        <v>22.1997830935442</v>
      </c>
      <c r="BQ69" s="46" t="n">
        <v>34.7455139178079</v>
      </c>
      <c r="BR69" s="46" t="n">
        <v>21.9360751425306</v>
      </c>
      <c r="BS69" s="46" t="n">
        <v>24.7371758520307</v>
      </c>
      <c r="BT69" s="46" t="n">
        <v>21.1121965458575</v>
      </c>
      <c r="BU69" s="46" t="n">
        <v>41.8813116871905</v>
      </c>
      <c r="BV69" s="46" t="n">
        <v>27.975471187844</v>
      </c>
      <c r="BW69" s="46" t="n">
        <v>24.8235556792327</v>
      </c>
      <c r="BX69" s="46" t="n">
        <v>27.1185777575824</v>
      </c>
      <c r="BY69" s="46" t="n">
        <v>32.9198586044981</v>
      </c>
      <c r="BZ69" s="46" t="n">
        <v>21.5635775528473</v>
      </c>
      <c r="CA69" s="46" t="n">
        <v>23.4432390573665</v>
      </c>
      <c r="CB69" s="46" t="n">
        <v>59.770355671996</v>
      </c>
      <c r="CC69" s="46" t="n">
        <v>46.6675201290437</v>
      </c>
      <c r="CD69" s="46" t="n">
        <v>26.9693580829477</v>
      </c>
      <c r="CE69" s="46" t="n">
        <v>18.6316288695014</v>
      </c>
      <c r="CF69" s="46" t="n">
        <v>31.3657481949181</v>
      </c>
      <c r="CG69" s="46" t="n">
        <v>100</v>
      </c>
      <c r="CH69" s="46" t="n">
        <v>65.9059800006483</v>
      </c>
      <c r="CI69" s="46" t="n">
        <v>45.3994270967026</v>
      </c>
      <c r="CJ69" s="46" t="n">
        <v>47.4130619920744</v>
      </c>
      <c r="CK69" s="46" t="n">
        <v>37.846040541261</v>
      </c>
      <c r="CL69" s="46" t="n">
        <v>55.8961146258251</v>
      </c>
      <c r="CM69" s="47"/>
      <c r="CN69" s="46" t="n">
        <v>32.228386</v>
      </c>
      <c r="CO69" s="46" t="n">
        <v>25.975557</v>
      </c>
      <c r="CP69" s="46" t="n">
        <v>36.68092</v>
      </c>
      <c r="CQ69" s="46" t="n">
        <v>58.74344</v>
      </c>
      <c r="CR69" s="46" t="n">
        <v>30.975388</v>
      </c>
      <c r="CS69" s="46" t="n">
        <v>22.913868</v>
      </c>
      <c r="CT69" s="46" t="n">
        <v>19.19672</v>
      </c>
      <c r="CU69" s="46" t="n">
        <v>33.230732</v>
      </c>
      <c r="CV69" s="46" t="n">
        <v>20.862823</v>
      </c>
      <c r="CW69" s="46" t="n">
        <v>20.9124</v>
      </c>
      <c r="CX69" s="46" t="n">
        <v>32.228386</v>
      </c>
      <c r="CY69" s="46" t="n">
        <v>24.946148</v>
      </c>
      <c r="CZ69" s="46" t="n">
        <v>30.449728</v>
      </c>
      <c r="DA69" s="46" t="n">
        <v>28.254206</v>
      </c>
      <c r="DB69" s="46" t="n">
        <v>28.745268</v>
      </c>
      <c r="DC69" s="46" t="n">
        <v>26.371317</v>
      </c>
      <c r="DD69" s="46" t="n">
        <v>9.17088</v>
      </c>
      <c r="DE69" s="46" t="n">
        <v>6.0869327</v>
      </c>
      <c r="DF69" s="46" t="n">
        <v>16.440777</v>
      </c>
      <c r="DG69" s="46" t="n">
        <v>22.381485</v>
      </c>
      <c r="DH69" s="46" t="n">
        <v>10.897777</v>
      </c>
      <c r="DI69" s="46" t="n">
        <v>8.112296</v>
      </c>
      <c r="DJ69" s="46" t="n">
        <v>5.2213516</v>
      </c>
      <c r="DK69" s="46" t="n">
        <v>5.950381</v>
      </c>
      <c r="DL69" s="46" t="n">
        <v>5.4278708</v>
      </c>
      <c r="DM69" s="46" t="n">
        <v>4.7563534</v>
      </c>
      <c r="DN69" s="46" t="n">
        <v>9.17088</v>
      </c>
      <c r="DO69" s="46" t="n">
        <v>5.642993</v>
      </c>
      <c r="DP69" s="46" t="n">
        <v>7.736353</v>
      </c>
      <c r="DQ69" s="46" t="n">
        <v>5.852344</v>
      </c>
      <c r="DR69" s="46" t="n">
        <v>10.350427</v>
      </c>
      <c r="DS69" s="46" t="n">
        <v>10.488136</v>
      </c>
      <c r="DT69" s="47"/>
      <c r="DU69" s="46" t="n">
        <v>4.6028137</v>
      </c>
      <c r="DV69" s="47" t="n">
        <v>7219.907</v>
      </c>
      <c r="DW69" s="47" t="n">
        <v>6274.342</v>
      </c>
      <c r="DX69" s="48" t="n">
        <v>14</v>
      </c>
      <c r="DY69" s="48" t="n">
        <v>56</v>
      </c>
      <c r="DZ69" s="49" t="n">
        <v>1.8585095E-005</v>
      </c>
      <c r="EA69" s="49" t="n">
        <v>0.0033453172</v>
      </c>
      <c r="EC69" s="49" t="n">
        <v>5.7110326E-005</v>
      </c>
      <c r="ED69" s="49" t="n">
        <v>0.08743858</v>
      </c>
      <c r="EE69" s="49" t="n">
        <v>2.889891E-005</v>
      </c>
      <c r="EF69" s="46" t="n">
        <v>11.485611</v>
      </c>
      <c r="EG69" s="46" t="n">
        <v>2.5351539</v>
      </c>
      <c r="EH69" s="46" t="n">
        <v>7.998148</v>
      </c>
      <c r="EI69" s="44" t="n">
        <v>2</v>
      </c>
      <c r="EJ69" s="44" t="n">
        <v>2</v>
      </c>
      <c r="EK69" s="44" t="n">
        <v>4</v>
      </c>
      <c r="EL69" s="44" t="n">
        <v>62</v>
      </c>
      <c r="EN69" s="50" t="n">
        <v>0.234052425654508</v>
      </c>
      <c r="EO69" s="50" t="n">
        <v>-0.462390095766695</v>
      </c>
      <c r="EP69" s="50" t="n">
        <v>-0.334610980564668</v>
      </c>
      <c r="EQ69" s="50" t="n">
        <v>-0.0572095861463658</v>
      </c>
      <c r="ER69" s="50" t="n">
        <v>-0.122596047563293</v>
      </c>
      <c r="ES69" s="50" t="n">
        <v>-0.665569511456545</v>
      </c>
      <c r="ET69" s="50" t="n">
        <v>-0.31117725441869</v>
      </c>
      <c r="EU69" s="50" t="n">
        <v>0.556212761407923</v>
      </c>
      <c r="EV69" s="50" t="n">
        <v>0.947998411023021</v>
      </c>
      <c r="EW69" s="50" t="n">
        <v>-0.253967668272325</v>
      </c>
      <c r="EX69" s="50" t="n">
        <v>0.678808808971216</v>
      </c>
      <c r="EY69" s="50" t="n">
        <v>1.61356792247957</v>
      </c>
      <c r="FA69" s="51" t="n">
        <f aca="false">TTEST(BY69:CL69,BM69:BX69,2,2)</f>
        <v>0.0303587967528787</v>
      </c>
      <c r="FB69" s="52" t="n">
        <f aca="false">SUM(BY69:CL69)/SUM(BM69:BX69)</f>
        <v>1.78836076615654</v>
      </c>
      <c r="FC69" s="51" t="n">
        <f aca="false">TTEST(AD69:AI69,AU69:AZ69,2,2)</f>
        <v>0.272565670133464</v>
      </c>
      <c r="FD69" s="52" t="n">
        <f aca="false">SUM(AD69:AI69)/SUM(AU69:AZ69)</f>
        <v>0.792997941775082</v>
      </c>
    </row>
    <row r="70" s="44" customFormat="true" ht="15" hidden="false" customHeight="true" outlineLevel="0" collapsed="false">
      <c r="A70" s="43" t="s">
        <v>532</v>
      </c>
      <c r="B70" s="44" t="s">
        <v>533</v>
      </c>
      <c r="C70" s="44" t="s">
        <v>511</v>
      </c>
      <c r="D70" s="45" t="s">
        <v>534</v>
      </c>
      <c r="E70" s="45" t="s">
        <v>535</v>
      </c>
      <c r="G70" s="44" t="s">
        <v>536</v>
      </c>
      <c r="H70" s="44" t="s">
        <v>537</v>
      </c>
      <c r="I70" s="44" t="n">
        <v>6</v>
      </c>
      <c r="J70" s="44" t="n">
        <v>1</v>
      </c>
      <c r="K70" s="44" t="s">
        <v>109</v>
      </c>
      <c r="L70" s="44" t="n">
        <v>171</v>
      </c>
      <c r="M70" s="44" t="n">
        <v>3674</v>
      </c>
      <c r="N70" s="43" t="s">
        <v>538</v>
      </c>
      <c r="O70" s="44" t="n">
        <v>24</v>
      </c>
      <c r="P70" s="46" t="n">
        <v>2307.34</v>
      </c>
      <c r="Q70" s="46" t="n">
        <v>-0.0368525335032885</v>
      </c>
      <c r="R70" s="44" t="n">
        <v>944</v>
      </c>
      <c r="S70" s="43" t="s">
        <v>539</v>
      </c>
      <c r="T70" s="46" t="n">
        <v>27.863762023058</v>
      </c>
      <c r="U70" s="46" t="n">
        <v>21.7736206212242</v>
      </c>
      <c r="V70" s="46" t="n">
        <v>16.6165562878895</v>
      </c>
      <c r="W70" s="46" t="n">
        <v>19.1558138339886</v>
      </c>
      <c r="X70" s="46" t="n">
        <v>19.3240484532115</v>
      </c>
      <c r="Y70" s="46" t="n">
        <v>14.3417722169703</v>
      </c>
      <c r="Z70" s="46" t="n">
        <v>12.1170646134213</v>
      </c>
      <c r="AA70" s="46" t="n">
        <v>19.2136649336748</v>
      </c>
      <c r="AB70" s="46" t="n">
        <v>12.9311237723751</v>
      </c>
      <c r="AC70" s="46" t="n">
        <v>11.0196175133119</v>
      </c>
      <c r="AD70" s="46" t="n">
        <v>13.5261396696489</v>
      </c>
      <c r="AE70" s="46" t="n">
        <v>13.4825078232962</v>
      </c>
      <c r="AF70" s="46" t="n">
        <v>12.2828933698933</v>
      </c>
      <c r="AG70" s="46" t="n">
        <v>7.18484189727679</v>
      </c>
      <c r="AH70" s="46" t="n">
        <v>16.4934454895915</v>
      </c>
      <c r="AI70" s="46" t="n">
        <v>16.2542882163425</v>
      </c>
      <c r="AJ70" s="46" t="n">
        <v>21.8452750836083</v>
      </c>
      <c r="AK70" s="46" t="n">
        <v>20.1028374425631</v>
      </c>
      <c r="AL70" s="46" t="n">
        <v>14.5002367719945</v>
      </c>
      <c r="AM70" s="46" t="n">
        <v>11.9715165399396</v>
      </c>
      <c r="AN70" s="46" t="n">
        <v>11.4806127331771</v>
      </c>
      <c r="AO70" s="46" t="n">
        <v>21.836817653127</v>
      </c>
      <c r="AP70" s="46" t="n">
        <v>17.7938157447882</v>
      </c>
      <c r="AQ70" s="46" t="n">
        <v>30.26424892686</v>
      </c>
      <c r="AR70" s="46" t="n">
        <v>10.8697371132596</v>
      </c>
      <c r="AS70" s="46" t="n">
        <v>16.6644883679851</v>
      </c>
      <c r="AT70" s="46" t="n">
        <v>9.95814403844504</v>
      </c>
      <c r="AU70" s="46" t="n">
        <v>10.2447067214501</v>
      </c>
      <c r="AV70" s="46" t="n">
        <v>15.0764978158265</v>
      </c>
      <c r="AW70" s="46" t="n">
        <v>25.3536319576715</v>
      </c>
      <c r="AX70" s="46" t="n">
        <v>16.2606355111308</v>
      </c>
      <c r="AY70" s="46" t="n">
        <v>10.4412019143174</v>
      </c>
      <c r="AZ70" s="46" t="n">
        <v>17.4522739177546</v>
      </c>
      <c r="BA70" s="46" t="n">
        <v>25.476428856849</v>
      </c>
      <c r="BB70" s="46" t="n">
        <v>16.8284881817245</v>
      </c>
      <c r="BC70" s="46" t="n">
        <v>10.4236188537406</v>
      </c>
      <c r="BD70" s="46" t="n">
        <v>8.3204375802549</v>
      </c>
      <c r="BE70" s="46" t="n">
        <v>17.2489905520052</v>
      </c>
      <c r="BF70" s="46" t="n">
        <v>9.71165935502184</v>
      </c>
      <c r="BG70" s="46" t="n">
        <v>9.96137392246356</v>
      </c>
      <c r="BH70" s="46" t="n">
        <v>17.967922887158</v>
      </c>
      <c r="BI70" s="46" t="n">
        <v>10.2167977388553</v>
      </c>
      <c r="BJ70" s="46" t="n">
        <v>9.07406692502816</v>
      </c>
      <c r="BK70" s="46" t="n">
        <v>7.34833438681762</v>
      </c>
      <c r="BL70" s="46" t="n">
        <v>10.2531027779163</v>
      </c>
      <c r="BM70" s="46" t="n">
        <v>23.3909248545027</v>
      </c>
      <c r="BN70" s="46" t="n">
        <v>13.4312843316445</v>
      </c>
      <c r="BO70" s="46" t="n">
        <v>13.7785161653094</v>
      </c>
      <c r="BP70" s="46" t="n">
        <v>10.9493680057066</v>
      </c>
      <c r="BQ70" s="46" t="n">
        <v>16.21900863944</v>
      </c>
      <c r="BR70" s="46" t="n">
        <v>10.0788756654058</v>
      </c>
      <c r="BS70" s="46" t="n">
        <v>13.7574296177238</v>
      </c>
      <c r="BT70" s="46" t="n">
        <v>9.51803387778809</v>
      </c>
      <c r="BU70" s="46" t="n">
        <v>25.5083479204764</v>
      </c>
      <c r="BV70" s="46" t="n">
        <v>13.6790101159307</v>
      </c>
      <c r="BW70" s="46" t="n">
        <v>12.0892044278179</v>
      </c>
      <c r="BX70" s="46" t="n">
        <v>11.8621304588468</v>
      </c>
      <c r="BY70" s="46" t="n">
        <v>32.2055236043132</v>
      </c>
      <c r="BZ70" s="46" t="n">
        <v>21.5726047406335</v>
      </c>
      <c r="CA70" s="46" t="n">
        <v>22.744024417327</v>
      </c>
      <c r="CB70" s="46" t="n">
        <v>72.7297346289299</v>
      </c>
      <c r="CC70" s="46" t="n">
        <v>42.9793650232338</v>
      </c>
      <c r="CD70" s="46" t="n">
        <v>22.7748977214382</v>
      </c>
      <c r="CE70" s="46" t="n">
        <v>15.2585338146017</v>
      </c>
      <c r="CF70" s="46" t="n">
        <v>25.3642439239637</v>
      </c>
      <c r="CG70" s="46" t="n">
        <v>100</v>
      </c>
      <c r="CH70" s="46" t="n">
        <v>56.4758408222569</v>
      </c>
      <c r="CI70" s="46" t="n">
        <v>53.2720841709253</v>
      </c>
      <c r="CJ70" s="46" t="n">
        <v>50.9852750473308</v>
      </c>
      <c r="CK70" s="46" t="n">
        <v>43.2001146225183</v>
      </c>
      <c r="CL70" s="46" t="n">
        <v>54.543383066574</v>
      </c>
      <c r="CM70" s="47"/>
      <c r="CN70" s="46" t="n">
        <v>16.866907</v>
      </c>
      <c r="CO70" s="46" t="n">
        <v>25.507385</v>
      </c>
      <c r="CP70" s="46" t="n">
        <v>35.821358</v>
      </c>
      <c r="CQ70" s="46" t="n">
        <v>59.74612</v>
      </c>
      <c r="CR70" s="46" t="n">
        <v>17.576178</v>
      </c>
      <c r="CS70" s="46" t="n">
        <v>11.310616</v>
      </c>
      <c r="CT70" s="46" t="n">
        <v>10.972044</v>
      </c>
      <c r="CU70" s="46" t="n">
        <v>20.94676</v>
      </c>
      <c r="CV70" s="46" t="n">
        <v>13.924647</v>
      </c>
      <c r="CW70" s="46" t="n">
        <v>13.2040205</v>
      </c>
      <c r="CX70" s="46" t="n">
        <v>16.866907</v>
      </c>
      <c r="CY70" s="46" t="n">
        <v>12.104544</v>
      </c>
      <c r="CZ70" s="46" t="n">
        <v>15.784674</v>
      </c>
      <c r="DA70" s="46" t="n">
        <v>15.980097</v>
      </c>
      <c r="DB70" s="46" t="n">
        <v>17.897875</v>
      </c>
      <c r="DC70" s="46" t="n">
        <v>15.804825</v>
      </c>
      <c r="DD70" s="46" t="n">
        <v>5.652631</v>
      </c>
      <c r="DE70" s="46" t="n">
        <v>5.830254</v>
      </c>
      <c r="DF70" s="46" t="n">
        <v>22.99922</v>
      </c>
      <c r="DG70" s="46" t="n">
        <v>20.251291</v>
      </c>
      <c r="DH70" s="46" t="n">
        <v>7.5542073</v>
      </c>
      <c r="DI70" s="46" t="n">
        <v>4.024201</v>
      </c>
      <c r="DJ70" s="46" t="n">
        <v>4.085437</v>
      </c>
      <c r="DK70" s="46" t="n">
        <v>4.2755103</v>
      </c>
      <c r="DL70" s="46" t="n">
        <v>3.1953619</v>
      </c>
      <c r="DM70" s="46" t="n">
        <v>3.387765</v>
      </c>
      <c r="DN70" s="46" t="n">
        <v>5.652631</v>
      </c>
      <c r="DO70" s="46" t="n">
        <v>2.8190713</v>
      </c>
      <c r="DP70" s="46" t="n">
        <v>6.532649</v>
      </c>
      <c r="DQ70" s="46" t="n">
        <v>4.7408166</v>
      </c>
      <c r="DR70" s="46" t="n">
        <v>7.515433</v>
      </c>
      <c r="DS70" s="46" t="n">
        <v>5.5554547</v>
      </c>
      <c r="DT70" s="47"/>
      <c r="DU70" s="46" t="n">
        <v>9.353811</v>
      </c>
      <c r="DV70" s="47" t="n">
        <v>12593.933</v>
      </c>
      <c r="DW70" s="47" t="n">
        <v>5385.583</v>
      </c>
      <c r="DX70" s="48" t="n">
        <v>14</v>
      </c>
      <c r="DY70" s="48" t="n">
        <v>56</v>
      </c>
      <c r="DZ70" s="49" t="n">
        <v>3.8123782E-010</v>
      </c>
      <c r="EA70" s="49" t="n">
        <v>6.862281E-008</v>
      </c>
      <c r="EC70" s="49" t="n">
        <v>3.9357406E-013</v>
      </c>
      <c r="ED70" s="49" t="n">
        <v>0.008757892</v>
      </c>
      <c r="EE70" s="49" t="n">
        <v>6.427312E-006</v>
      </c>
      <c r="EF70" s="46" t="n">
        <v>46.897297</v>
      </c>
      <c r="EG70" s="46" t="n">
        <v>5.119015</v>
      </c>
      <c r="EH70" s="46" t="n">
        <v>9.233183</v>
      </c>
      <c r="EI70" s="44" t="n">
        <v>2</v>
      </c>
      <c r="EJ70" s="44" t="n">
        <v>2</v>
      </c>
      <c r="EK70" s="44" t="n">
        <v>4</v>
      </c>
      <c r="EL70" s="44" t="n">
        <v>62</v>
      </c>
      <c r="EN70" s="50" t="n">
        <v>0.390450942675839</v>
      </c>
      <c r="EO70" s="50" t="n">
        <v>-0.362147553006956</v>
      </c>
      <c r="EP70" s="50" t="n">
        <v>-0.259387777450148</v>
      </c>
      <c r="EQ70" s="50" t="n">
        <v>0.0594259445859938</v>
      </c>
      <c r="ER70" s="50" t="n">
        <v>-0.0978712277550035</v>
      </c>
      <c r="ES70" s="50" t="n">
        <v>-0.524692152263476</v>
      </c>
      <c r="ET70" s="50" t="n">
        <v>0.596719561362825</v>
      </c>
      <c r="EU70" s="50" t="n">
        <v>1.56527129998893</v>
      </c>
      <c r="EV70" s="50" t="n">
        <v>1.92032056036189</v>
      </c>
      <c r="EW70" s="50" t="n">
        <v>0.537293616776832</v>
      </c>
      <c r="EX70" s="50" t="n">
        <v>1.66314252774393</v>
      </c>
      <c r="EY70" s="50" t="n">
        <v>2.44501271262536</v>
      </c>
      <c r="FA70" s="51" t="n">
        <f aca="false">TTEST(BY70:CL70,BM70:BX70,2,2)</f>
        <v>0.000272736649268712</v>
      </c>
      <c r="FB70" s="52" t="n">
        <f aca="false">SUM(BY70:CL70)/SUM(BM70:BX70)</f>
        <v>3.52403365678992</v>
      </c>
      <c r="FC70" s="51" t="n">
        <f aca="false">TTEST(AD70:AI70,AU70:AZ70,2,2)</f>
        <v>0.350643339078853</v>
      </c>
      <c r="FD70" s="52" t="n">
        <f aca="false">SUM(AD70:AI70)/SUM(AU70:AZ70)</f>
        <v>0.835442322963077</v>
      </c>
    </row>
    <row r="71" s="21" customFormat="true" ht="15" hidden="false" customHeight="true" outlineLevel="0" collapsed="false">
      <c r="A71" s="55" t="s">
        <v>540</v>
      </c>
      <c r="B71" s="56"/>
      <c r="C71" s="57"/>
      <c r="D71" s="58"/>
      <c r="E71" s="58"/>
      <c r="F71" s="59"/>
      <c r="G71" s="60"/>
      <c r="H71" s="60"/>
      <c r="I71" s="61"/>
      <c r="J71" s="60"/>
      <c r="K71" s="60"/>
      <c r="L71" s="60"/>
      <c r="M71" s="60"/>
      <c r="N71" s="60"/>
      <c r="O71" s="60"/>
      <c r="P71" s="62"/>
      <c r="Q71" s="63"/>
      <c r="R71" s="63"/>
      <c r="T71" s="64"/>
      <c r="U71" s="64"/>
      <c r="V71" s="64"/>
      <c r="W71" s="64"/>
      <c r="X71" s="64"/>
      <c r="Y71" s="64"/>
      <c r="Z71" s="64"/>
      <c r="AA71" s="64"/>
      <c r="AB71" s="64"/>
      <c r="AC71" s="64"/>
      <c r="AD71" s="64"/>
      <c r="AE71" s="64"/>
      <c r="AF71" s="64"/>
      <c r="AG71" s="64"/>
      <c r="AH71" s="64"/>
      <c r="AI71" s="64"/>
      <c r="AJ71" s="64"/>
      <c r="AK71" s="64"/>
      <c r="AL71" s="64"/>
      <c r="AM71" s="64"/>
      <c r="AN71" s="64"/>
      <c r="AO71" s="64"/>
      <c r="AP71" s="64"/>
      <c r="AQ71" s="64"/>
      <c r="AR71" s="64"/>
      <c r="AS71" s="64"/>
      <c r="AT71" s="64"/>
      <c r="AU71" s="64"/>
      <c r="AV71" s="64"/>
      <c r="AW71" s="64"/>
      <c r="AX71" s="64"/>
      <c r="AY71" s="64"/>
      <c r="AZ71" s="64"/>
      <c r="BA71" s="64"/>
      <c r="BB71" s="64"/>
      <c r="BC71" s="64"/>
      <c r="BD71" s="64"/>
      <c r="BE71" s="64"/>
      <c r="BF71" s="64"/>
      <c r="BG71" s="64"/>
      <c r="BH71" s="64"/>
      <c r="BI71" s="64"/>
      <c r="BJ71" s="64"/>
      <c r="BK71" s="64"/>
      <c r="BL71" s="64"/>
      <c r="BM71" s="64"/>
      <c r="BN71" s="64"/>
      <c r="BO71" s="64"/>
      <c r="BP71" s="64"/>
      <c r="BQ71" s="64"/>
      <c r="BR71" s="64"/>
      <c r="BS71" s="64"/>
      <c r="BT71" s="64"/>
      <c r="BU71" s="64"/>
      <c r="BV71" s="64"/>
      <c r="BW71" s="64"/>
      <c r="BX71" s="64"/>
      <c r="BY71" s="64"/>
      <c r="BZ71" s="64"/>
      <c r="CA71" s="64"/>
      <c r="CB71" s="64"/>
      <c r="CC71" s="64"/>
      <c r="CD71" s="64"/>
      <c r="CE71" s="64"/>
      <c r="CF71" s="64"/>
      <c r="CG71" s="64"/>
      <c r="CH71" s="64"/>
      <c r="CI71" s="64"/>
      <c r="CJ71" s="64"/>
      <c r="CK71" s="64"/>
      <c r="CL71" s="64"/>
      <c r="CN71" s="64"/>
      <c r="CO71" s="64"/>
      <c r="CP71" s="64"/>
      <c r="CQ71" s="64"/>
      <c r="CR71" s="64"/>
      <c r="CS71" s="64"/>
      <c r="CT71" s="64"/>
      <c r="CU71" s="64"/>
      <c r="CV71" s="64"/>
      <c r="CW71" s="64"/>
      <c r="CX71" s="64"/>
      <c r="CY71" s="64"/>
      <c r="CZ71" s="64"/>
      <c r="DA71" s="64"/>
      <c r="DB71" s="64"/>
      <c r="DC71" s="64"/>
      <c r="DD71" s="64"/>
      <c r="DE71" s="64"/>
      <c r="DF71" s="64"/>
      <c r="DG71" s="64"/>
      <c r="DH71" s="64"/>
      <c r="DI71" s="64"/>
      <c r="DJ71" s="64"/>
      <c r="DK71" s="64"/>
      <c r="DL71" s="64"/>
      <c r="DM71" s="64"/>
      <c r="DN71" s="64"/>
      <c r="DO71" s="64"/>
      <c r="DP71" s="64"/>
      <c r="DQ71" s="64"/>
      <c r="DR71" s="64"/>
      <c r="DS71" s="64"/>
      <c r="DU71" s="65"/>
      <c r="DX71" s="66"/>
      <c r="DY71" s="66"/>
      <c r="DZ71" s="24"/>
      <c r="EA71" s="24"/>
      <c r="EB71" s="24"/>
      <c r="EC71" s="24"/>
      <c r="ED71" s="24"/>
      <c r="EE71" s="24"/>
      <c r="EF71" s="65"/>
      <c r="EG71" s="65"/>
      <c r="EH71" s="65"/>
      <c r="EI71" s="24"/>
      <c r="EJ71" s="24"/>
      <c r="EK71" s="24"/>
      <c r="EL71" s="24"/>
      <c r="EN71" s="50"/>
      <c r="EO71" s="50"/>
      <c r="EP71" s="50"/>
      <c r="EQ71" s="50"/>
      <c r="ER71" s="50"/>
      <c r="ES71" s="50"/>
      <c r="ET71" s="50"/>
      <c r="EU71" s="50"/>
      <c r="EV71" s="50"/>
      <c r="EW71" s="50"/>
      <c r="EX71" s="50"/>
      <c r="EY71" s="50"/>
      <c r="FA71" s="49"/>
      <c r="FB71" s="46"/>
      <c r="FC71" s="49"/>
      <c r="FD71" s="46"/>
    </row>
    <row r="72" s="44" customFormat="true" ht="15" hidden="false" customHeight="true" outlineLevel="0" collapsed="false">
      <c r="A72" s="43" t="s">
        <v>541</v>
      </c>
      <c r="B72" s="44" t="s">
        <v>542</v>
      </c>
      <c r="C72" s="44" t="s">
        <v>543</v>
      </c>
      <c r="D72" s="45" t="s">
        <v>544</v>
      </c>
      <c r="E72" s="45" t="s">
        <v>545</v>
      </c>
      <c r="G72" s="44" t="s">
        <v>546</v>
      </c>
      <c r="I72" s="44" t="n">
        <v>3</v>
      </c>
      <c r="J72" s="44" t="n">
        <v>1</v>
      </c>
      <c r="K72" s="44" t="s">
        <v>109</v>
      </c>
      <c r="L72" s="44" t="n">
        <v>56</v>
      </c>
      <c r="M72" s="44" t="n">
        <v>7374</v>
      </c>
      <c r="N72" s="43" t="s">
        <v>547</v>
      </c>
      <c r="O72" s="44" t="n">
        <v>3</v>
      </c>
      <c r="P72" s="46" t="n">
        <v>1445.9</v>
      </c>
      <c r="Q72" s="46" t="n">
        <v>-0.019368852118814</v>
      </c>
      <c r="R72" s="44" t="n">
        <v>859</v>
      </c>
      <c r="S72" s="43" t="s">
        <v>548</v>
      </c>
      <c r="T72" s="46" t="n">
        <v>26.1104387589059</v>
      </c>
      <c r="U72" s="46" t="n">
        <v>74.6376545112452</v>
      </c>
      <c r="V72" s="46" t="s">
        <v>101</v>
      </c>
      <c r="W72" s="46" t="n">
        <v>26.273048153016</v>
      </c>
      <c r="X72" s="46" t="n">
        <v>26.692506484521</v>
      </c>
      <c r="Y72" s="46" t="n">
        <v>35.2721685241948</v>
      </c>
      <c r="Z72" s="46" t="n">
        <v>20.9115198065644</v>
      </c>
      <c r="AA72" s="46" t="n">
        <v>45.1498662010681</v>
      </c>
      <c r="AB72" s="46" t="n">
        <v>36.642867603508</v>
      </c>
      <c r="AC72" s="46" t="n">
        <v>27.6294892014476</v>
      </c>
      <c r="AD72" s="46" t="n">
        <v>33.6419793276823</v>
      </c>
      <c r="AE72" s="46" t="n">
        <v>47.9101116646486</v>
      </c>
      <c r="AF72" s="46" t="n">
        <v>34.4130871352745</v>
      </c>
      <c r="AG72" s="46" t="n">
        <v>32.4303957518589</v>
      </c>
      <c r="AH72" s="46" t="n">
        <v>38.1370664129051</v>
      </c>
      <c r="AI72" s="46" t="n">
        <v>24.4165644718869</v>
      </c>
      <c r="AJ72" s="46" t="n">
        <v>30.6278308406748</v>
      </c>
      <c r="AK72" s="46" t="n">
        <v>34.3276567108757</v>
      </c>
      <c r="AL72" s="46" t="n">
        <v>61.3933136987043</v>
      </c>
      <c r="AM72" s="46" t="s">
        <v>101</v>
      </c>
      <c r="AN72" s="46" t="n">
        <v>3.43462487692196</v>
      </c>
      <c r="AO72" s="46" t="n">
        <v>30.6617796283031</v>
      </c>
      <c r="AP72" s="46" t="n">
        <v>15.57602744178</v>
      </c>
      <c r="AQ72" s="46" t="n">
        <v>26.7101482209024</v>
      </c>
      <c r="AR72" s="46" t="n">
        <v>26.630998762546</v>
      </c>
      <c r="AS72" s="46" t="n">
        <v>29.9270329706236</v>
      </c>
      <c r="AT72" s="46" t="n">
        <v>24.7710901714115</v>
      </c>
      <c r="AU72" s="46" t="n">
        <v>4.2385703928706</v>
      </c>
      <c r="AV72" s="46" t="n">
        <v>30.3920201658219</v>
      </c>
      <c r="AW72" s="46" t="n">
        <v>18.054863099425</v>
      </c>
      <c r="AX72" s="46" t="n">
        <v>26.9662646964444</v>
      </c>
      <c r="AY72" s="46" t="n">
        <v>33.7692839249009</v>
      </c>
      <c r="AZ72" s="46" t="n">
        <v>54.4663006102909</v>
      </c>
      <c r="BA72" s="46" t="n">
        <v>1.06390245130026</v>
      </c>
      <c r="BB72" s="46" t="s">
        <v>101</v>
      </c>
      <c r="BC72" s="46" t="s">
        <v>101</v>
      </c>
      <c r="BD72" s="46" t="n">
        <v>1.08774258843582</v>
      </c>
      <c r="BE72" s="46" t="n">
        <v>13.7894660523139</v>
      </c>
      <c r="BF72" s="46" t="s">
        <v>101</v>
      </c>
      <c r="BG72" s="46" t="s">
        <v>101</v>
      </c>
      <c r="BH72" s="46" t="n">
        <v>1.71817065570022</v>
      </c>
      <c r="BI72" s="46" t="n">
        <v>11.6184225130529</v>
      </c>
      <c r="BJ72" s="46" t="s">
        <v>101</v>
      </c>
      <c r="BK72" s="46" t="n">
        <v>19.2650877123481</v>
      </c>
      <c r="BL72" s="46" t="s">
        <v>101</v>
      </c>
      <c r="BM72" s="46" t="n">
        <v>25.3680874282562</v>
      </c>
      <c r="BN72" s="46" t="n">
        <v>52.697738757047</v>
      </c>
      <c r="BO72" s="46" t="n">
        <v>26.2061139360181</v>
      </c>
      <c r="BP72" s="46" t="n">
        <v>1.54575421751465</v>
      </c>
      <c r="BQ72" s="46" t="n">
        <v>28.9421612312318</v>
      </c>
      <c r="BR72" s="46" t="n">
        <v>3.51224406925594</v>
      </c>
      <c r="BS72" s="46" t="n">
        <v>1.5851911725917</v>
      </c>
      <c r="BT72" s="46" t="n">
        <v>2.46966900592427</v>
      </c>
      <c r="BU72" s="46" t="n">
        <v>21.0876114120494</v>
      </c>
      <c r="BV72" s="46" t="n">
        <v>22.9022981035928</v>
      </c>
      <c r="BW72" s="46" t="s">
        <v>101</v>
      </c>
      <c r="BX72" s="46" t="n">
        <v>20.8567491143344</v>
      </c>
      <c r="BY72" s="46" t="n">
        <v>1.94719812152303</v>
      </c>
      <c r="BZ72" s="46" t="s">
        <v>101</v>
      </c>
      <c r="CA72" s="46" t="s">
        <v>101</v>
      </c>
      <c r="CB72" s="46" t="s">
        <v>101</v>
      </c>
      <c r="CC72" s="46" t="n">
        <v>19.8161603961405</v>
      </c>
      <c r="CD72" s="46" t="n">
        <v>1.03250168018456</v>
      </c>
      <c r="CE72" s="46" t="s">
        <v>101</v>
      </c>
      <c r="CF72" s="46" t="s">
        <v>101</v>
      </c>
      <c r="CG72" s="46" t="n">
        <v>2.53673606282813</v>
      </c>
      <c r="CH72" s="46" t="n">
        <v>20.1894397361834</v>
      </c>
      <c r="CI72" s="46" t="s">
        <v>101</v>
      </c>
      <c r="CJ72" s="46" t="s">
        <v>101</v>
      </c>
      <c r="CK72" s="46" t="n">
        <v>37.0610702898075</v>
      </c>
      <c r="CL72" s="46" t="s">
        <v>101</v>
      </c>
      <c r="CM72" s="47"/>
      <c r="CN72" s="46" t="n">
        <v>34.757313</v>
      </c>
      <c r="CO72" s="46" t="n">
        <v>1.9471982</v>
      </c>
      <c r="CP72" s="46" t="n">
        <v>10.424331</v>
      </c>
      <c r="CQ72" s="46" t="n">
        <v>19.929083</v>
      </c>
      <c r="CR72" s="46" t="n">
        <v>1.0639025</v>
      </c>
      <c r="CS72" s="46" t="n">
        <v>7.4386044</v>
      </c>
      <c r="CT72" s="46" t="n">
        <v>10.867227</v>
      </c>
      <c r="CU72" s="46" t="n">
        <v>38.428413</v>
      </c>
      <c r="CV72" s="46" t="n">
        <v>33.12118</v>
      </c>
      <c r="CW72" s="46" t="n">
        <v>35.1582</v>
      </c>
      <c r="CX72" s="46" t="n">
        <v>34.757313</v>
      </c>
      <c r="CY72" s="46" t="n">
        <v>7.611004</v>
      </c>
      <c r="CZ72" s="46" t="n">
        <v>21.615553</v>
      </c>
      <c r="DA72" s="46" t="n">
        <v>32.445858</v>
      </c>
      <c r="DB72" s="46" t="n">
        <v>25.712845</v>
      </c>
      <c r="DC72" s="46" t="n">
        <v>27.981216</v>
      </c>
      <c r="DD72" s="46" t="n">
        <v>15.542513</v>
      </c>
      <c r="DE72" s="46" t="s">
        <v>101</v>
      </c>
      <c r="DF72" s="46" t="n">
        <v>13.282052</v>
      </c>
      <c r="DG72" s="46" t="n">
        <v>17.26364</v>
      </c>
      <c r="DH72" s="46" t="s">
        <v>101</v>
      </c>
      <c r="DI72" s="46" t="n">
        <v>8.981475</v>
      </c>
      <c r="DJ72" s="46" t="n">
        <v>8.7975445</v>
      </c>
      <c r="DK72" s="46" t="n">
        <v>24.140741</v>
      </c>
      <c r="DL72" s="46" t="n">
        <v>9.232454</v>
      </c>
      <c r="DM72" s="46" t="n">
        <v>7.709249</v>
      </c>
      <c r="DN72" s="46" t="n">
        <v>15.542513</v>
      </c>
      <c r="DO72" s="46" t="n">
        <v>11.951455</v>
      </c>
      <c r="DP72" s="46" t="n">
        <v>1.1203165</v>
      </c>
      <c r="DQ72" s="46" t="n">
        <v>23.709724</v>
      </c>
      <c r="DR72" s="46" t="n">
        <v>5.43564</v>
      </c>
      <c r="DS72" s="46" t="n">
        <v>16.757381</v>
      </c>
      <c r="DT72" s="47"/>
      <c r="DU72" s="46" t="n">
        <v>2.3860962</v>
      </c>
      <c r="DV72" s="47" t="n">
        <v>6586.5186</v>
      </c>
      <c r="DW72" s="47" t="n">
        <v>7689.614</v>
      </c>
      <c r="DX72" s="48" t="n">
        <v>14</v>
      </c>
      <c r="DY72" s="48" t="n">
        <v>39</v>
      </c>
      <c r="DZ72" s="49" t="n">
        <v>0.016358612</v>
      </c>
      <c r="EA72" s="49" t="n">
        <v>1</v>
      </c>
      <c r="EC72" s="49" t="s">
        <v>101</v>
      </c>
      <c r="ED72" s="49" t="s">
        <v>101</v>
      </c>
      <c r="EE72" s="49" t="s">
        <v>101</v>
      </c>
      <c r="EF72" s="46" t="s">
        <v>101</v>
      </c>
      <c r="EG72" s="46" t="s">
        <v>101</v>
      </c>
      <c r="EH72" s="46" t="s">
        <v>101</v>
      </c>
      <c r="EI72" s="44" t="n">
        <v>0</v>
      </c>
      <c r="EJ72" s="44" t="n">
        <v>0</v>
      </c>
      <c r="EK72" s="44" t="n">
        <v>0</v>
      </c>
      <c r="EL72" s="44" t="n">
        <v>0</v>
      </c>
      <c r="EN72" s="50" t="n">
        <v>0.244139080604222</v>
      </c>
      <c r="EO72" s="50" t="n">
        <v>0.365264826165327</v>
      </c>
      <c r="EP72" s="50" t="n">
        <v>0.329402550372911</v>
      </c>
      <c r="EQ72" s="50" t="n">
        <v>-5.02987870731078</v>
      </c>
      <c r="ER72" s="50" t="n">
        <v>-0.0330548040566732</v>
      </c>
      <c r="ES72" s="50" t="n">
        <v>-0.992085892248179</v>
      </c>
      <c r="ET72" s="50" t="n">
        <v>-4.15784491071393</v>
      </c>
      <c r="EU72" s="50" t="n">
        <v>0.453796115666959</v>
      </c>
      <c r="EV72" s="50" t="n">
        <v>-0.117194417041852</v>
      </c>
      <c r="EW72" s="50" t="n">
        <v>0.872033796596852</v>
      </c>
      <c r="EX72" s="50" t="n">
        <v>0.486850919723632</v>
      </c>
      <c r="EY72" s="50" t="n">
        <v>0.874891475206327</v>
      </c>
      <c r="FA72" s="51" t="n">
        <f aca="false">TTEST(BY72:CL72,BM72:BX72,2,2)</f>
        <v>0.524127387295881</v>
      </c>
      <c r="FB72" s="52" t="n">
        <f aca="false">SUM(BY72:CL72)/SUM(BM72:BX72)</f>
        <v>0.398617868941979</v>
      </c>
      <c r="FC72" s="51" t="n">
        <f aca="false">TTEST(AD72:AI72,AU72:AZ72,2,2)</f>
        <v>0.363025029111912</v>
      </c>
      <c r="FD72" s="52" t="n">
        <f aca="false">SUM(AD72:AI72)/SUM(AU72:AZ72)</f>
        <v>1.25649290406899</v>
      </c>
    </row>
    <row r="73" s="44" customFormat="true" ht="15" hidden="false" customHeight="true" outlineLevel="0" collapsed="false">
      <c r="A73" s="43" t="s">
        <v>549</v>
      </c>
      <c r="B73" s="44" t="s">
        <v>550</v>
      </c>
      <c r="C73" s="44" t="s">
        <v>551</v>
      </c>
      <c r="D73" s="45" t="s">
        <v>552</v>
      </c>
      <c r="E73" s="45" t="s">
        <v>553</v>
      </c>
      <c r="G73" s="44" t="s">
        <v>554</v>
      </c>
      <c r="I73" s="44" t="n">
        <v>4</v>
      </c>
      <c r="J73" s="44" t="n">
        <v>1</v>
      </c>
      <c r="K73" s="44" t="s">
        <v>109</v>
      </c>
      <c r="L73" s="44" t="n">
        <v>80</v>
      </c>
      <c r="M73" s="44" t="n">
        <v>12278</v>
      </c>
      <c r="N73" s="43" t="s">
        <v>555</v>
      </c>
      <c r="O73" s="44" t="n">
        <v>7</v>
      </c>
      <c r="P73" s="46" t="n">
        <v>1651.53</v>
      </c>
      <c r="Q73" s="46" t="n">
        <v>-0.0454330680042161</v>
      </c>
      <c r="R73" s="44" t="n">
        <v>904</v>
      </c>
      <c r="S73" s="43" t="s">
        <v>556</v>
      </c>
      <c r="T73" s="46" t="n">
        <v>74.5984089116723</v>
      </c>
      <c r="U73" s="46" t="n">
        <v>58.9873704715843</v>
      </c>
      <c r="V73" s="46" t="n">
        <v>49.3258337002594</v>
      </c>
      <c r="W73" s="46" t="n">
        <v>68.4223769975072</v>
      </c>
      <c r="X73" s="46" t="n">
        <v>77.8253097395122</v>
      </c>
      <c r="Y73" s="46" t="n">
        <v>29.3414556990282</v>
      </c>
      <c r="Z73" s="46" t="n">
        <v>52.3126813386448</v>
      </c>
      <c r="AA73" s="46" t="n">
        <v>59.2727326276099</v>
      </c>
      <c r="AB73" s="46" t="n">
        <v>51.0181278585544</v>
      </c>
      <c r="AC73" s="46" t="n">
        <v>80.9165489592128</v>
      </c>
      <c r="AD73" s="46" t="n">
        <v>64.6573407049505</v>
      </c>
      <c r="AE73" s="46" t="n">
        <v>58.0701033231091</v>
      </c>
      <c r="AF73" s="46" t="n">
        <v>57.0072115256005</v>
      </c>
      <c r="AG73" s="46" t="n">
        <v>100</v>
      </c>
      <c r="AH73" s="46" t="n">
        <v>64.7046753341242</v>
      </c>
      <c r="AI73" s="46" t="n">
        <v>53.9489287103489</v>
      </c>
      <c r="AJ73" s="46" t="n">
        <v>38.8023484269084</v>
      </c>
      <c r="AK73" s="46" t="n">
        <v>48.1729683691847</v>
      </c>
      <c r="AL73" s="46" t="n">
        <v>28.8177557898317</v>
      </c>
      <c r="AM73" s="46" t="n">
        <v>41.1440029592588</v>
      </c>
      <c r="AN73" s="46" t="n">
        <v>31.4820960668526</v>
      </c>
      <c r="AO73" s="46" t="n">
        <v>56.2745632293428</v>
      </c>
      <c r="AP73" s="46" t="n">
        <v>45.0092509715301</v>
      </c>
      <c r="AQ73" s="46" t="n">
        <v>43.3861230870765</v>
      </c>
      <c r="AR73" s="46" t="n">
        <v>38.9941822036523</v>
      </c>
      <c r="AS73" s="46" t="n">
        <v>55.2801209460064</v>
      </c>
      <c r="AT73" s="46" t="n">
        <v>70.3218916832642</v>
      </c>
      <c r="AU73" s="46" t="n">
        <v>51.4148238119575</v>
      </c>
      <c r="AV73" s="46" t="n">
        <v>43.2431011208955</v>
      </c>
      <c r="AW73" s="46" t="n">
        <v>50.8780612984029</v>
      </c>
      <c r="AX73" s="46" t="n">
        <v>39.4920467490143</v>
      </c>
      <c r="AY73" s="46" t="n">
        <v>33.4757826832169</v>
      </c>
      <c r="AZ73" s="46" t="n">
        <v>25.2687399069902</v>
      </c>
      <c r="BA73" s="46" t="n">
        <v>38.5995615400765</v>
      </c>
      <c r="BB73" s="46" t="n">
        <v>22.4627821806505</v>
      </c>
      <c r="BC73" s="46" t="n">
        <v>16.1500984225367</v>
      </c>
      <c r="BD73" s="46" t="n">
        <v>35.8655570489293</v>
      </c>
      <c r="BE73" s="46" t="n">
        <v>48.9797386658616</v>
      </c>
      <c r="BF73" s="46" t="n">
        <v>38.6910406046692</v>
      </c>
      <c r="BG73" s="46" t="n">
        <v>38.3909020456031</v>
      </c>
      <c r="BH73" s="46" t="n">
        <v>56.3992569604846</v>
      </c>
      <c r="BI73" s="46" t="n">
        <v>36.578317488865</v>
      </c>
      <c r="BJ73" s="46" t="n">
        <v>32.6775996968838</v>
      </c>
      <c r="BK73" s="46" t="n">
        <v>36.4292167719788</v>
      </c>
      <c r="BL73" s="46" t="n">
        <v>38.0041264462752</v>
      </c>
      <c r="BM73" s="46" t="n">
        <v>46.0591458428354</v>
      </c>
      <c r="BN73" s="46" t="n">
        <v>32.9120047175855</v>
      </c>
      <c r="BO73" s="46" t="n">
        <v>29.2272087554515</v>
      </c>
      <c r="BP73" s="46" t="n">
        <v>39.308519276509</v>
      </c>
      <c r="BQ73" s="46" t="n">
        <v>27.5959676989886</v>
      </c>
      <c r="BR73" s="46" t="n">
        <v>26.4594683497209</v>
      </c>
      <c r="BS73" s="46" t="n">
        <v>27.5381074305624</v>
      </c>
      <c r="BT73" s="46" t="n">
        <v>37.7374492924429</v>
      </c>
      <c r="BU73" s="46" t="n">
        <v>55.2821130468639</v>
      </c>
      <c r="BV73" s="46" t="n">
        <v>33.3639221696887</v>
      </c>
      <c r="BW73" s="46" t="n">
        <v>22.7999462381821</v>
      </c>
      <c r="BX73" s="46" t="n">
        <v>39.2027405104529</v>
      </c>
      <c r="BY73" s="46" t="n">
        <v>22.3761210091871</v>
      </c>
      <c r="BZ73" s="46" t="n">
        <v>13.9062273184602</v>
      </c>
      <c r="CA73" s="46" t="n">
        <v>13.5409358245828</v>
      </c>
      <c r="CB73" s="46" t="n">
        <v>52.9691045349658</v>
      </c>
      <c r="CC73" s="46" t="n">
        <v>24.3183982872667</v>
      </c>
      <c r="CD73" s="46" t="n">
        <v>16.6901887151673</v>
      </c>
      <c r="CE73" s="46" t="n">
        <v>17.5328504456793</v>
      </c>
      <c r="CF73" s="46" t="n">
        <v>28.2246217086318</v>
      </c>
      <c r="CG73" s="46" t="n">
        <v>60.1322234902491</v>
      </c>
      <c r="CH73" s="46" t="n">
        <v>45.0934357138365</v>
      </c>
      <c r="CI73" s="46" t="n">
        <v>40.1678955517621</v>
      </c>
      <c r="CJ73" s="46" t="n">
        <v>39.3258545118378</v>
      </c>
      <c r="CK73" s="46" t="n">
        <v>31.3662763382171</v>
      </c>
      <c r="CL73" s="46" t="n">
        <v>35.3121725724086</v>
      </c>
      <c r="CM73" s="47"/>
      <c r="CN73" s="46" t="n">
        <v>36.06612</v>
      </c>
      <c r="CO73" s="46" t="n">
        <v>16.607761</v>
      </c>
      <c r="CP73" s="46" t="n">
        <v>27.947033</v>
      </c>
      <c r="CQ73" s="46" t="n">
        <v>41.899643</v>
      </c>
      <c r="CR73" s="46" t="n">
        <v>25.73748</v>
      </c>
      <c r="CS73" s="46" t="n">
        <v>40.48181</v>
      </c>
      <c r="CT73" s="46" t="n">
        <v>40.0177</v>
      </c>
      <c r="CU73" s="46" t="n">
        <v>65.83186</v>
      </c>
      <c r="CV73" s="46" t="n">
        <v>54.572308</v>
      </c>
      <c r="CW73" s="46" t="n">
        <v>66.39804</v>
      </c>
      <c r="CX73" s="46" t="n">
        <v>36.06612</v>
      </c>
      <c r="CY73" s="46" t="n">
        <v>31.727901</v>
      </c>
      <c r="CZ73" s="46" t="n">
        <v>37.66218</v>
      </c>
      <c r="DA73" s="46" t="n">
        <v>37.683834</v>
      </c>
      <c r="DB73" s="46" t="n">
        <v>51.544357</v>
      </c>
      <c r="DC73" s="46" t="n">
        <v>40.62876</v>
      </c>
      <c r="DD73" s="46" t="n">
        <v>8.848156</v>
      </c>
      <c r="DE73" s="46" t="n">
        <v>4.998884</v>
      </c>
      <c r="DF73" s="46" t="n">
        <v>14.78614</v>
      </c>
      <c r="DG73" s="46" t="n">
        <v>10.065757</v>
      </c>
      <c r="DH73" s="46" t="n">
        <v>11.577448</v>
      </c>
      <c r="DI73" s="46" t="n">
        <v>5.805266</v>
      </c>
      <c r="DJ73" s="46" t="n">
        <v>9.367411</v>
      </c>
      <c r="DK73" s="46" t="n">
        <v>11.69083</v>
      </c>
      <c r="DL73" s="46" t="n">
        <v>18.509775</v>
      </c>
      <c r="DM73" s="46" t="n">
        <v>17.014769</v>
      </c>
      <c r="DN73" s="46" t="n">
        <v>8.848156</v>
      </c>
      <c r="DO73" s="46" t="n">
        <v>6.244278</v>
      </c>
      <c r="DP73" s="46" t="n">
        <v>13.567072</v>
      </c>
      <c r="DQ73" s="46" t="n">
        <v>7.751044</v>
      </c>
      <c r="DR73" s="46" t="n">
        <v>11.451619</v>
      </c>
      <c r="DS73" s="46" t="n">
        <v>10.16474</v>
      </c>
      <c r="DT73" s="47"/>
      <c r="DU73" s="46" t="n">
        <v>6.2918744</v>
      </c>
      <c r="DV73" s="47" t="n">
        <v>12258.6</v>
      </c>
      <c r="DW73" s="47" t="n">
        <v>7793.2896</v>
      </c>
      <c r="DX73" s="48" t="n">
        <v>14</v>
      </c>
      <c r="DY73" s="48" t="n">
        <v>56</v>
      </c>
      <c r="DZ73" s="49" t="n">
        <v>2.592284E-007</v>
      </c>
      <c r="EA73" s="49" t="n">
        <v>4.666111E-005</v>
      </c>
      <c r="EC73" s="49" t="n">
        <v>3.4079183E-006</v>
      </c>
      <c r="ED73" s="49" t="n">
        <v>0.037375774</v>
      </c>
      <c r="EE73" s="49" t="n">
        <v>0.2936991</v>
      </c>
      <c r="EF73" s="46" t="n">
        <v>15.529996</v>
      </c>
      <c r="EG73" s="46" t="n">
        <v>3.4672928</v>
      </c>
      <c r="EH73" s="46" t="n">
        <v>1.2641374</v>
      </c>
      <c r="EI73" s="44" t="n">
        <v>2</v>
      </c>
      <c r="EJ73" s="44" t="n">
        <v>2</v>
      </c>
      <c r="EK73" s="44" t="n">
        <v>4</v>
      </c>
      <c r="EL73" s="44" t="n">
        <v>62</v>
      </c>
      <c r="EN73" s="50" t="n">
        <v>0.804840205944368</v>
      </c>
      <c r="EO73" s="50" t="n">
        <v>0.082354568080069</v>
      </c>
      <c r="EP73" s="50" t="n">
        <v>0.708639321542678</v>
      </c>
      <c r="EQ73" s="50" t="n">
        <v>-0.486773422295433</v>
      </c>
      <c r="ER73" s="50" t="n">
        <v>0.351521715375426</v>
      </c>
      <c r="ES73" s="50" t="n">
        <v>0.0875217414654315</v>
      </c>
      <c r="ET73" s="50" t="n">
        <v>-1.11878663873618</v>
      </c>
      <c r="EU73" s="50" t="n">
        <v>-0.183056953759113</v>
      </c>
      <c r="EV73" s="50" t="n">
        <v>0.153821441809867</v>
      </c>
      <c r="EW73" s="50" t="n">
        <v>-0.632013216440752</v>
      </c>
      <c r="EX73" s="50" t="n">
        <v>-0.534578669134539</v>
      </c>
      <c r="EY73" s="50" t="n">
        <v>0.0662997003444358</v>
      </c>
      <c r="FA73" s="51" t="n">
        <f aca="false">TTEST(BY73:CL73,BM73:BX73,2,2)</f>
        <v>0.509830912153705</v>
      </c>
      <c r="FB73" s="52" t="n">
        <f aca="false">SUM(BY73:CL73)/SUM(BM73:BX73)</f>
        <v>1.05621668591992</v>
      </c>
      <c r="FC73" s="51" t="n">
        <f aca="false">TTEST(AD73:AI73,AU73:AZ73,2,2)</f>
        <v>0.00974015121230018</v>
      </c>
      <c r="FD73" s="52" t="n">
        <f aca="false">SUM(AD73:AI73)/SUM(AU73:AZ73)</f>
        <v>1.6342621451616</v>
      </c>
    </row>
    <row r="74" s="44" customFormat="true" ht="15" hidden="false" customHeight="true" outlineLevel="0" collapsed="false">
      <c r="A74" s="43" t="s">
        <v>557</v>
      </c>
      <c r="B74" s="44" t="s">
        <v>558</v>
      </c>
      <c r="C74" s="44" t="s">
        <v>551</v>
      </c>
      <c r="D74" s="45" t="s">
        <v>559</v>
      </c>
      <c r="E74" s="45" t="s">
        <v>560</v>
      </c>
      <c r="G74" s="44" t="s">
        <v>561</v>
      </c>
      <c r="H74" s="44" t="s">
        <v>562</v>
      </c>
      <c r="I74" s="44" t="n">
        <v>4</v>
      </c>
      <c r="J74" s="44" t="n">
        <v>1</v>
      </c>
      <c r="K74" s="44" t="s">
        <v>109</v>
      </c>
      <c r="L74" s="44" t="n">
        <v>82</v>
      </c>
      <c r="M74" s="44" t="n">
        <v>10454</v>
      </c>
      <c r="N74" s="43" t="s">
        <v>563</v>
      </c>
      <c r="O74" s="44" t="n">
        <v>4</v>
      </c>
      <c r="P74" s="46" t="n">
        <v>1668.16</v>
      </c>
      <c r="Q74" s="46" t="n">
        <v>-0.139269077462421</v>
      </c>
      <c r="R74" s="44" t="n">
        <v>965</v>
      </c>
      <c r="S74" s="43" t="s">
        <v>564</v>
      </c>
      <c r="T74" s="46" t="n">
        <v>60.5562860287859</v>
      </c>
      <c r="U74" s="46" t="n">
        <v>69.9436812845767</v>
      </c>
      <c r="V74" s="46" t="n">
        <v>47.3798715135707</v>
      </c>
      <c r="W74" s="46" t="n">
        <v>45.4719289637381</v>
      </c>
      <c r="X74" s="46" t="n">
        <v>48.055803368952</v>
      </c>
      <c r="Y74" s="46" t="n">
        <v>33.3190639342933</v>
      </c>
      <c r="Z74" s="46" t="n">
        <v>72.2016583108958</v>
      </c>
      <c r="AA74" s="46" t="n">
        <v>69.6746848111102</v>
      </c>
      <c r="AB74" s="46" t="n">
        <v>43.0798656123642</v>
      </c>
      <c r="AC74" s="46" t="n">
        <v>66.8440785897229</v>
      </c>
      <c r="AD74" s="46" t="n">
        <v>86.9494651765978</v>
      </c>
      <c r="AE74" s="46" t="n">
        <v>94.6596010529264</v>
      </c>
      <c r="AF74" s="46" t="n">
        <v>69.3163287302687</v>
      </c>
      <c r="AG74" s="46" t="n">
        <v>69.685879359824</v>
      </c>
      <c r="AH74" s="46" t="n">
        <v>54.6707816324455</v>
      </c>
      <c r="AI74" s="46" t="n">
        <v>52.6980046696847</v>
      </c>
      <c r="AJ74" s="46" t="n">
        <v>33.4906448442139</v>
      </c>
      <c r="AK74" s="46" t="n">
        <v>50.5645564882495</v>
      </c>
      <c r="AL74" s="46" t="n">
        <v>47.6321407184454</v>
      </c>
      <c r="AM74" s="46" t="n">
        <v>45.3052142878152</v>
      </c>
      <c r="AN74" s="46" t="n">
        <v>41.7190209891136</v>
      </c>
      <c r="AO74" s="46" t="n">
        <v>45.3121123922857</v>
      </c>
      <c r="AP74" s="46" t="n">
        <v>51.9674605589621</v>
      </c>
      <c r="AQ74" s="46" t="n">
        <v>35.8971467661136</v>
      </c>
      <c r="AR74" s="46" t="n">
        <v>42.0340314239554</v>
      </c>
      <c r="AS74" s="46" t="n">
        <v>53.0078360425946</v>
      </c>
      <c r="AT74" s="46" t="n">
        <v>83.3616311437161</v>
      </c>
      <c r="AU74" s="46" t="n">
        <v>72.4645285265361</v>
      </c>
      <c r="AV74" s="46" t="n">
        <v>79.7968579756831</v>
      </c>
      <c r="AW74" s="46" t="n">
        <v>100</v>
      </c>
      <c r="AX74" s="46" t="n">
        <v>66.7901742468784</v>
      </c>
      <c r="AY74" s="46" t="n">
        <v>38.6265851937257</v>
      </c>
      <c r="AZ74" s="46" t="n">
        <v>40.4682211969536</v>
      </c>
      <c r="BA74" s="46" t="n">
        <v>56.457334942616</v>
      </c>
      <c r="BB74" s="46" t="n">
        <v>30.9610488622419</v>
      </c>
      <c r="BC74" s="46" t="n">
        <v>29.0647905627687</v>
      </c>
      <c r="BD74" s="46" t="n">
        <v>45.5436689489018</v>
      </c>
      <c r="BE74" s="46" t="n">
        <v>46.1106925216618</v>
      </c>
      <c r="BF74" s="46" t="n">
        <v>52.9101602091946</v>
      </c>
      <c r="BG74" s="46" t="n">
        <v>58.5202798246332</v>
      </c>
      <c r="BH74" s="46" t="n">
        <v>61.4030865216647</v>
      </c>
      <c r="BI74" s="46" t="n">
        <v>37.9875699278732</v>
      </c>
      <c r="BJ74" s="46" t="n">
        <v>47.3913938130336</v>
      </c>
      <c r="BK74" s="46" t="n">
        <v>31.4484842208679</v>
      </c>
      <c r="BL74" s="46" t="n">
        <v>35.2021844670685</v>
      </c>
      <c r="BM74" s="46" t="n">
        <v>57.025240765123</v>
      </c>
      <c r="BN74" s="46" t="n">
        <v>48.7023689035121</v>
      </c>
      <c r="BO74" s="46" t="n">
        <v>43.8672509882487</v>
      </c>
      <c r="BP74" s="46" t="n">
        <v>61.2209158880817</v>
      </c>
      <c r="BQ74" s="46" t="n">
        <v>40.4225066061309</v>
      </c>
      <c r="BR74" s="46" t="n">
        <v>69.510781605567</v>
      </c>
      <c r="BS74" s="46" t="n">
        <v>39.4064986914088</v>
      </c>
      <c r="BT74" s="46" t="n">
        <v>66.0312123651824</v>
      </c>
      <c r="BU74" s="46" t="n">
        <v>68.2178637968623</v>
      </c>
      <c r="BV74" s="46" t="n">
        <v>63.9752489064502</v>
      </c>
      <c r="BW74" s="46" t="n">
        <v>60.6632189449547</v>
      </c>
      <c r="BX74" s="46" t="n">
        <v>44.4782772372531</v>
      </c>
      <c r="BY74" s="46" t="n">
        <v>28.2559093729185</v>
      </c>
      <c r="BZ74" s="46" t="n">
        <v>13.8515455106207</v>
      </c>
      <c r="CA74" s="46" t="n">
        <v>20.010895795194</v>
      </c>
      <c r="CB74" s="46" t="n">
        <v>48.8256027503212</v>
      </c>
      <c r="CC74" s="46" t="n">
        <v>32.0024552104878</v>
      </c>
      <c r="CD74" s="46" t="n">
        <v>19.0810425351281</v>
      </c>
      <c r="CE74" s="46" t="n">
        <v>24.5406600789648</v>
      </c>
      <c r="CF74" s="46" t="n">
        <v>35.9510199936572</v>
      </c>
      <c r="CG74" s="46" t="n">
        <v>47.4346037838661</v>
      </c>
      <c r="CH74" s="46" t="n">
        <v>31.4964359799984</v>
      </c>
      <c r="CI74" s="46" t="n">
        <v>35.2011550763206</v>
      </c>
      <c r="CJ74" s="46" t="n">
        <v>36.9278367222086</v>
      </c>
      <c r="CK74" s="46" t="n">
        <v>34.5530240318995</v>
      </c>
      <c r="CL74" s="46" t="n">
        <v>41.3729648804683</v>
      </c>
      <c r="CM74" s="47"/>
      <c r="CN74" s="46" t="n">
        <v>49.864956</v>
      </c>
      <c r="CO74" s="46" t="n">
        <v>20.706116</v>
      </c>
      <c r="CP74" s="46" t="n">
        <v>32.08016</v>
      </c>
      <c r="CQ74" s="46" t="n">
        <v>37.831005</v>
      </c>
      <c r="CR74" s="46" t="n">
        <v>38.827724</v>
      </c>
      <c r="CS74" s="46" t="n">
        <v>50.7712</v>
      </c>
      <c r="CT74" s="46" t="n">
        <v>42.686543</v>
      </c>
      <c r="CU74" s="46" t="n">
        <v>54.281513</v>
      </c>
      <c r="CV74" s="46" t="n">
        <v>57.023872</v>
      </c>
      <c r="CW74" s="46" t="n">
        <v>71.33001</v>
      </c>
      <c r="CX74" s="46" t="n">
        <v>49.864956</v>
      </c>
      <c r="CY74" s="46" t="n">
        <v>55.318382</v>
      </c>
      <c r="CZ74" s="46" t="n">
        <v>59.333656</v>
      </c>
      <c r="DA74" s="46" t="n">
        <v>43.742317</v>
      </c>
      <c r="DB74" s="46" t="n">
        <v>51.93004</v>
      </c>
      <c r="DC74" s="46" t="n">
        <v>66.357735</v>
      </c>
      <c r="DD74" s="46" t="n">
        <v>6.6555896</v>
      </c>
      <c r="DE74" s="46" t="n">
        <v>7.227304</v>
      </c>
      <c r="DF74" s="46" t="n">
        <v>11.415128</v>
      </c>
      <c r="DG74" s="46" t="n">
        <v>5.716264</v>
      </c>
      <c r="DH74" s="46" t="n">
        <v>15.297102</v>
      </c>
      <c r="DI74" s="46" t="n">
        <v>6.1555066</v>
      </c>
      <c r="DJ74" s="46" t="n">
        <v>12.008691</v>
      </c>
      <c r="DK74" s="46" t="n">
        <v>10.591</v>
      </c>
      <c r="DL74" s="46" t="n">
        <v>17.629505</v>
      </c>
      <c r="DM74" s="46" t="n">
        <v>16.850382</v>
      </c>
      <c r="DN74" s="46" t="n">
        <v>6.6555896</v>
      </c>
      <c r="DO74" s="46" t="n">
        <v>14.371012</v>
      </c>
      <c r="DP74" s="46" t="n">
        <v>10.375027</v>
      </c>
      <c r="DQ74" s="46" t="n">
        <v>6.582302</v>
      </c>
      <c r="DR74" s="46" t="n">
        <v>16.660671</v>
      </c>
      <c r="DS74" s="46" t="n">
        <v>23.618534</v>
      </c>
      <c r="DT74" s="47"/>
      <c r="DU74" s="46" t="n">
        <v>4.1676373</v>
      </c>
      <c r="DV74" s="47" t="n">
        <v>11093.334</v>
      </c>
      <c r="DW74" s="47" t="n">
        <v>10647.12</v>
      </c>
      <c r="DX74" s="48" t="n">
        <v>14</v>
      </c>
      <c r="DY74" s="48" t="n">
        <v>56</v>
      </c>
      <c r="DZ74" s="49" t="n">
        <v>6.109061E-005</v>
      </c>
      <c r="EA74" s="49" t="n">
        <v>0.01099631</v>
      </c>
      <c r="EC74" s="49" t="n">
        <v>1.9440837E-007</v>
      </c>
      <c r="ED74" s="49" t="n">
        <v>0.0075842002</v>
      </c>
      <c r="EE74" s="49" t="n">
        <v>0.5117013</v>
      </c>
      <c r="EF74" s="46" t="n">
        <v>20.03343</v>
      </c>
      <c r="EG74" s="46" t="n">
        <v>5.287053</v>
      </c>
      <c r="EH74" s="46" t="n">
        <v>0.82918835</v>
      </c>
      <c r="EI74" s="44" t="n">
        <v>2</v>
      </c>
      <c r="EJ74" s="44" t="n">
        <v>2</v>
      </c>
      <c r="EK74" s="44" t="n">
        <v>4</v>
      </c>
      <c r="EL74" s="44" t="n">
        <v>62</v>
      </c>
      <c r="EN74" s="50" t="n">
        <v>0.311431292899421</v>
      </c>
      <c r="EO74" s="50" t="n">
        <v>0.134996666909507</v>
      </c>
      <c r="EP74" s="50" t="n">
        <v>0.104244532441916</v>
      </c>
      <c r="EQ74" s="50" t="n">
        <v>-0.360939135201514</v>
      </c>
      <c r="ER74" s="50" t="n">
        <v>-0.123748600697578</v>
      </c>
      <c r="ES74" s="50" t="n">
        <v>-0.475069351370032</v>
      </c>
      <c r="ET74" s="50" t="n">
        <v>-1.26796931524974</v>
      </c>
      <c r="EU74" s="50" t="n">
        <v>-0.786077622648697</v>
      </c>
      <c r="EV74" s="50" t="n">
        <v>-0.649281578175826</v>
      </c>
      <c r="EW74" s="50" t="n">
        <v>-0.90703018004823</v>
      </c>
      <c r="EX74" s="50" t="n">
        <v>-0.662329021951119</v>
      </c>
      <c r="EY74" s="50" t="n">
        <v>-0.174212226805794</v>
      </c>
      <c r="FA74" s="51" t="n">
        <f aca="false">TTEST(BY74:CL74,BM74:BX74,2,2)</f>
        <v>1.21151100569093E-005</v>
      </c>
      <c r="FB74" s="52" t="n">
        <f aca="false">SUM(BY74:CL74)/SUM(BM74:BX74)</f>
        <v>0.677453902900386</v>
      </c>
      <c r="FC74" s="51" t="n">
        <f aca="false">TTEST(AD74:AI74,AU74:AZ74,2,2)</f>
        <v>0.683513610920913</v>
      </c>
      <c r="FD74" s="52" t="n">
        <f aca="false">SUM(AD74:AI74)/SUM(AU74:AZ74)</f>
        <v>1.07493147230324</v>
      </c>
    </row>
    <row r="75" s="44" customFormat="true" ht="15" hidden="false" customHeight="true" outlineLevel="0" collapsed="false">
      <c r="A75" s="43" t="s">
        <v>565</v>
      </c>
      <c r="B75" s="44" t="s">
        <v>566</v>
      </c>
      <c r="D75" s="45"/>
      <c r="E75" s="45"/>
      <c r="G75" s="44" t="s">
        <v>567</v>
      </c>
      <c r="I75" s="44" t="n">
        <v>4</v>
      </c>
      <c r="J75" s="44" t="n">
        <v>1</v>
      </c>
      <c r="K75" s="44" t="s">
        <v>109</v>
      </c>
      <c r="L75" s="44" t="n">
        <v>82</v>
      </c>
      <c r="M75" s="44" t="n">
        <v>15206</v>
      </c>
      <c r="N75" s="43" t="s">
        <v>568</v>
      </c>
      <c r="O75" s="44" t="n">
        <v>4</v>
      </c>
      <c r="P75" s="46" t="n">
        <v>1667.1</v>
      </c>
      <c r="Q75" s="46" t="n">
        <v>-0.136951742530724</v>
      </c>
      <c r="R75" s="44" t="n">
        <v>955</v>
      </c>
      <c r="S75" s="43" t="s">
        <v>569</v>
      </c>
      <c r="T75" s="46" t="n">
        <v>77.5404156971849</v>
      </c>
      <c r="U75" s="46" t="n">
        <v>76.337971006078</v>
      </c>
      <c r="V75" s="46" t="n">
        <v>55.352603056608</v>
      </c>
      <c r="W75" s="46" t="n">
        <v>44.2787639390576</v>
      </c>
      <c r="X75" s="46" t="n">
        <v>52.5737110275805</v>
      </c>
      <c r="Y75" s="46" t="n">
        <v>42.420844232613</v>
      </c>
      <c r="Z75" s="46" t="n">
        <v>61.5416808073575</v>
      </c>
      <c r="AA75" s="46" t="n">
        <v>92.1177483981695</v>
      </c>
      <c r="AB75" s="46" t="n">
        <v>56.3776899519348</v>
      </c>
      <c r="AC75" s="46" t="n">
        <v>63.9594033559568</v>
      </c>
      <c r="AD75" s="46" t="n">
        <v>100</v>
      </c>
      <c r="AE75" s="46" t="n">
        <v>88.1277794744304</v>
      </c>
      <c r="AF75" s="46" t="n">
        <v>69.0455319492478</v>
      </c>
      <c r="AG75" s="46" t="n">
        <v>63.2652443943929</v>
      </c>
      <c r="AH75" s="46" t="n">
        <v>46.9369069849441</v>
      </c>
      <c r="AI75" s="46" t="n">
        <v>45.1702435472381</v>
      </c>
      <c r="AJ75" s="46" t="n">
        <v>52.5368025051601</v>
      </c>
      <c r="AK75" s="46" t="n">
        <v>62.4773628250746</v>
      </c>
      <c r="AL75" s="46" t="n">
        <v>62.5891302324269</v>
      </c>
      <c r="AM75" s="46" t="n">
        <v>27.2376481104076</v>
      </c>
      <c r="AN75" s="46" t="n">
        <v>61.0133270338279</v>
      </c>
      <c r="AO75" s="46" t="n">
        <v>64.7176889855363</v>
      </c>
      <c r="AP75" s="46" t="n">
        <v>37.9354901175854</v>
      </c>
      <c r="AQ75" s="46" t="n">
        <v>37.9640415712657</v>
      </c>
      <c r="AR75" s="46" t="n">
        <v>59.3651719641897</v>
      </c>
      <c r="AS75" s="46" t="n">
        <v>54.7592283990237</v>
      </c>
      <c r="AT75" s="46" t="n">
        <v>75.3237746928714</v>
      </c>
      <c r="AU75" s="46" t="n">
        <v>87.2947175064648</v>
      </c>
      <c r="AV75" s="46" t="n">
        <v>54.7178546111287</v>
      </c>
      <c r="AW75" s="46" t="n">
        <v>49.0845444500788</v>
      </c>
      <c r="AX75" s="46" t="n">
        <v>38.1171334688004</v>
      </c>
      <c r="AY75" s="46" t="n">
        <v>34.6630738161625</v>
      </c>
      <c r="AZ75" s="46" t="n">
        <v>34.8964036210936</v>
      </c>
      <c r="BA75" s="46" t="n">
        <v>19.7158512133296</v>
      </c>
      <c r="BB75" s="46" t="n">
        <v>11.1710235734897</v>
      </c>
      <c r="BC75" s="46" t="n">
        <v>8.52567796136491</v>
      </c>
      <c r="BD75" s="46" t="n">
        <v>17.2916923061919</v>
      </c>
      <c r="BE75" s="46" t="n">
        <v>15.8531454336865</v>
      </c>
      <c r="BF75" s="46" t="n">
        <v>13.3852357015846</v>
      </c>
      <c r="BG75" s="46" t="n">
        <v>14.4985211868751</v>
      </c>
      <c r="BH75" s="46" t="n">
        <v>19.8428115740586</v>
      </c>
      <c r="BI75" s="46" t="n">
        <v>14.47936472438</v>
      </c>
      <c r="BJ75" s="46" t="n">
        <v>13.0082235603806</v>
      </c>
      <c r="BK75" s="46" t="n">
        <v>17.2548165722552</v>
      </c>
      <c r="BL75" s="46" t="n">
        <v>19.2745704441183</v>
      </c>
      <c r="BM75" s="46" t="n">
        <v>20.615492884729</v>
      </c>
      <c r="BN75" s="46" t="n">
        <v>18.4473841049944</v>
      </c>
      <c r="BO75" s="46" t="n">
        <v>13.3718492688528</v>
      </c>
      <c r="BP75" s="46" t="n">
        <v>27.3294662967186</v>
      </c>
      <c r="BQ75" s="46" t="n">
        <v>21.2199665878436</v>
      </c>
      <c r="BR75" s="46" t="n">
        <v>16.7466656777871</v>
      </c>
      <c r="BS75" s="46" t="n">
        <v>19.8916895763963</v>
      </c>
      <c r="BT75" s="46" t="n">
        <v>20.3288334183784</v>
      </c>
      <c r="BU75" s="46" t="n">
        <v>22.1330187870381</v>
      </c>
      <c r="BV75" s="46" t="n">
        <v>19.428263113355</v>
      </c>
      <c r="BW75" s="46" t="n">
        <v>13.3424233853953</v>
      </c>
      <c r="BX75" s="46" t="n">
        <v>20.5088120238398</v>
      </c>
      <c r="BY75" s="46" t="n">
        <v>11.3708491042752</v>
      </c>
      <c r="BZ75" s="46" t="n">
        <v>6.57995554750572</v>
      </c>
      <c r="CA75" s="46" t="n">
        <v>7.52304517251889</v>
      </c>
      <c r="CB75" s="46" t="n">
        <v>14.238172954248</v>
      </c>
      <c r="CC75" s="46" t="n">
        <v>11.6842314229327</v>
      </c>
      <c r="CD75" s="46" t="n">
        <v>5.66875493985532</v>
      </c>
      <c r="CE75" s="46" t="n">
        <v>6.46341602383367</v>
      </c>
      <c r="CF75" s="46" t="n">
        <v>8.12328143755549</v>
      </c>
      <c r="CG75" s="46" t="n">
        <v>16.5656057225007</v>
      </c>
      <c r="CH75" s="46" t="n">
        <v>12.2182151912285</v>
      </c>
      <c r="CI75" s="46" t="n">
        <v>10.1915751477396</v>
      </c>
      <c r="CJ75" s="46" t="n">
        <v>10.0520504986079</v>
      </c>
      <c r="CK75" s="46" t="n">
        <v>11.2130442058916</v>
      </c>
      <c r="CL75" s="46" t="n">
        <v>11.351711853781</v>
      </c>
      <c r="CM75" s="47"/>
      <c r="CN75" s="46" t="n">
        <v>17.478243</v>
      </c>
      <c r="CO75" s="46" t="n">
        <v>8.491282</v>
      </c>
      <c r="CP75" s="46" t="n">
        <v>9.235571</v>
      </c>
      <c r="CQ75" s="46" t="n">
        <v>11.932034</v>
      </c>
      <c r="CR75" s="46" t="n">
        <v>13.137517</v>
      </c>
      <c r="CS75" s="46" t="n">
        <v>15.257148</v>
      </c>
      <c r="CT75" s="46" t="n">
        <v>16.771957</v>
      </c>
      <c r="CU75" s="46" t="n">
        <v>61.216694</v>
      </c>
      <c r="CV75" s="46" t="n">
        <v>63.28347</v>
      </c>
      <c r="CW75" s="46" t="n">
        <v>68.75762</v>
      </c>
      <c r="CX75" s="46" t="n">
        <v>17.478243</v>
      </c>
      <c r="CY75" s="46" t="n">
        <v>21.103325</v>
      </c>
      <c r="CZ75" s="46" t="n">
        <v>18.853128</v>
      </c>
      <c r="DA75" s="46" t="n">
        <v>53.170856</v>
      </c>
      <c r="DB75" s="46" t="n">
        <v>55.0109</v>
      </c>
      <c r="DC75" s="46" t="n">
        <v>49.795624</v>
      </c>
      <c r="DD75" s="46" t="n">
        <v>3.7177982</v>
      </c>
      <c r="DE75" s="46" t="n">
        <v>2.5379672</v>
      </c>
      <c r="DF75" s="46" t="n">
        <v>3.628573</v>
      </c>
      <c r="DG75" s="46" t="n">
        <v>2.407037</v>
      </c>
      <c r="DH75" s="46" t="n">
        <v>5.848531</v>
      </c>
      <c r="DI75" s="46" t="n">
        <v>1.6905774</v>
      </c>
      <c r="DJ75" s="46" t="n">
        <v>2.972711</v>
      </c>
      <c r="DK75" s="46" t="n">
        <v>14.925642</v>
      </c>
      <c r="DL75" s="46" t="n">
        <v>18.151072</v>
      </c>
      <c r="DM75" s="46" t="n">
        <v>21.972921</v>
      </c>
      <c r="DN75" s="46" t="n">
        <v>3.7177982</v>
      </c>
      <c r="DO75" s="46" t="n">
        <v>3.8673897</v>
      </c>
      <c r="DP75" s="46" t="n">
        <v>3.838299</v>
      </c>
      <c r="DQ75" s="46" t="n">
        <v>15.081054</v>
      </c>
      <c r="DR75" s="46" t="n">
        <v>14.886388</v>
      </c>
      <c r="DS75" s="46" t="n">
        <v>20.091211</v>
      </c>
      <c r="DT75" s="47"/>
      <c r="DU75" s="46" t="n">
        <v>15.93503</v>
      </c>
      <c r="DV75" s="47" t="n">
        <v>35844.133</v>
      </c>
      <c r="DW75" s="47" t="n">
        <v>8997.569</v>
      </c>
      <c r="DX75" s="48" t="n">
        <v>14</v>
      </c>
      <c r="DY75" s="48" t="n">
        <v>56</v>
      </c>
      <c r="DZ75" s="49" t="n">
        <v>1.0880186E-014</v>
      </c>
      <c r="EA75" s="49" t="n">
        <v>1.9584334E-012</v>
      </c>
      <c r="EC75" s="49" t="n">
        <v>0</v>
      </c>
      <c r="ED75" s="49" t="n">
        <v>0.8085837</v>
      </c>
      <c r="EE75" s="49" t="n">
        <v>0.9977711</v>
      </c>
      <c r="EF75" s="46" t="n">
        <v>79.80408</v>
      </c>
      <c r="EG75" s="46" t="n">
        <v>0.2132009</v>
      </c>
      <c r="EH75" s="46" t="n">
        <v>0.03364883</v>
      </c>
      <c r="EI75" s="44" t="n">
        <v>2</v>
      </c>
      <c r="EJ75" s="44" t="n">
        <v>2</v>
      </c>
      <c r="EK75" s="44" t="n">
        <v>4</v>
      </c>
      <c r="EL75" s="44" t="n">
        <v>62</v>
      </c>
      <c r="EN75" s="50" t="n">
        <v>0.203289441781123</v>
      </c>
      <c r="EO75" s="50" t="n">
        <v>0.202111202527942</v>
      </c>
      <c r="EP75" s="50" t="n">
        <v>0.465500642769733</v>
      </c>
      <c r="EQ75" s="50" t="n">
        <v>-0.411867534197751</v>
      </c>
      <c r="ER75" s="50" t="n">
        <v>-0.467985018988464</v>
      </c>
      <c r="ES75" s="50" t="n">
        <v>-0.168752870305081</v>
      </c>
      <c r="ET75" s="50" t="n">
        <v>-1.04150587414425</v>
      </c>
      <c r="EU75" s="50" t="n">
        <v>-1.19219725975595</v>
      </c>
      <c r="EV75" s="50" t="n">
        <v>-0.659963913109212</v>
      </c>
      <c r="EW75" s="50" t="n">
        <v>-0.629638339946498</v>
      </c>
      <c r="EX75" s="50" t="n">
        <v>-0.724212240767485</v>
      </c>
      <c r="EY75" s="50" t="n">
        <v>-0.491211042804131</v>
      </c>
      <c r="FA75" s="51" t="n">
        <f aca="false">TTEST(BY75:CL75,BM75:BX75,2,2)</f>
        <v>4.87050546173992E-007</v>
      </c>
      <c r="FB75" s="52" t="n">
        <f aca="false">SUM(BY75:CL75)/SUM(BM75:BX75)</f>
        <v>0.613822149138407</v>
      </c>
      <c r="FC75" s="51" t="n">
        <f aca="false">TTEST(AD75:AI75,AU75:AZ75,2,2)</f>
        <v>0.149817051353351</v>
      </c>
      <c r="FD75" s="52" t="n">
        <f aca="false">SUM(AD75:AI75)/SUM(AU75:AZ75)</f>
        <v>1.38079646372698</v>
      </c>
    </row>
    <row r="76" s="44" customFormat="true" ht="15" hidden="false" customHeight="true" outlineLevel="0" collapsed="false">
      <c r="A76" s="43" t="s">
        <v>570</v>
      </c>
      <c r="B76" s="44" t="s">
        <v>571</v>
      </c>
      <c r="C76" s="44" t="s">
        <v>572</v>
      </c>
      <c r="D76" s="45"/>
      <c r="E76" s="45" t="s">
        <v>573</v>
      </c>
      <c r="G76" s="44" t="s">
        <v>574</v>
      </c>
      <c r="H76" s="44" t="s">
        <v>575</v>
      </c>
      <c r="I76" s="44" t="n">
        <v>3</v>
      </c>
      <c r="J76" s="44" t="n">
        <v>0</v>
      </c>
      <c r="K76" s="44" t="s">
        <v>109</v>
      </c>
      <c r="L76" s="44" t="n">
        <v>94</v>
      </c>
      <c r="M76" s="44" t="n">
        <v>1216</v>
      </c>
      <c r="N76" s="43" t="s">
        <v>576</v>
      </c>
      <c r="O76" s="44" t="n">
        <v>9</v>
      </c>
      <c r="P76" s="46" t="n">
        <v>1704.48</v>
      </c>
      <c r="Q76" s="46" t="n">
        <v>-0.251735089989413</v>
      </c>
      <c r="R76" s="44" t="n">
        <v>953</v>
      </c>
      <c r="S76" s="43" t="s">
        <v>577</v>
      </c>
      <c r="T76" s="46" t="n">
        <v>71.9990445454097</v>
      </c>
      <c r="U76" s="46" t="n">
        <v>69.7162228161582</v>
      </c>
      <c r="V76" s="46" t="n">
        <v>52.5826109321677</v>
      </c>
      <c r="W76" s="46" t="n">
        <v>39.8322343921762</v>
      </c>
      <c r="X76" s="46" t="n">
        <v>80.6504516815098</v>
      </c>
      <c r="Y76" s="46" t="n">
        <v>46.468594864585</v>
      </c>
      <c r="Z76" s="46" t="n">
        <v>100</v>
      </c>
      <c r="AA76" s="46" t="n">
        <v>58.2222370106696</v>
      </c>
      <c r="AB76" s="46" t="n">
        <v>47.5594257584646</v>
      </c>
      <c r="AC76" s="46" t="n">
        <v>66.624538010319</v>
      </c>
      <c r="AD76" s="46" t="n">
        <v>71.8397891662435</v>
      </c>
      <c r="AE76" s="46" t="n">
        <v>60.6099793626021</v>
      </c>
      <c r="AF76" s="46" t="n">
        <v>64.8608436296885</v>
      </c>
      <c r="AG76" s="46" t="n">
        <v>60.9966159385322</v>
      </c>
      <c r="AH76" s="46" t="n">
        <v>95.0013869405655</v>
      </c>
      <c r="AI76" s="46" t="n">
        <v>59.4387704181687</v>
      </c>
      <c r="AJ76" s="46" t="n">
        <v>38.6026899096365</v>
      </c>
      <c r="AK76" s="46" t="n">
        <v>39.8180306003279</v>
      </c>
      <c r="AL76" s="46" t="n">
        <v>33.1488100886988</v>
      </c>
      <c r="AM76" s="46" t="n">
        <v>32.7171588992914</v>
      </c>
      <c r="AN76" s="46" t="n">
        <v>38.51168541376</v>
      </c>
      <c r="AO76" s="46" t="n">
        <v>47.7837091711897</v>
      </c>
      <c r="AP76" s="46" t="n">
        <v>62.4340641184372</v>
      </c>
      <c r="AQ76" s="46" t="n">
        <v>35.5853199672397</v>
      </c>
      <c r="AR76" s="46" t="n">
        <v>37.9089300532883</v>
      </c>
      <c r="AS76" s="46" t="n">
        <v>77.5273562468984</v>
      </c>
      <c r="AT76" s="46" t="n">
        <v>48.9780511776586</v>
      </c>
      <c r="AU76" s="46" t="n">
        <v>84.5440987190441</v>
      </c>
      <c r="AV76" s="46" t="n">
        <v>53.2036159818087</v>
      </c>
      <c r="AW76" s="46" t="n">
        <v>50.9588162943494</v>
      </c>
      <c r="AX76" s="46" t="n">
        <v>41.6415512305128</v>
      </c>
      <c r="AY76" s="46" t="n">
        <v>43.0215644139039</v>
      </c>
      <c r="AZ76" s="46" t="n">
        <v>35.3737757089547</v>
      </c>
      <c r="BA76" s="46" t="n">
        <v>36.9019563352041</v>
      </c>
      <c r="BB76" s="46" t="n">
        <v>29.1705508338151</v>
      </c>
      <c r="BC76" s="46" t="n">
        <v>29.606585144355</v>
      </c>
      <c r="BD76" s="46" t="n">
        <v>32.2429331673706</v>
      </c>
      <c r="BE76" s="46" t="n">
        <v>35.4002886890862</v>
      </c>
      <c r="BF76" s="46" t="n">
        <v>34.5191030346388</v>
      </c>
      <c r="BG76" s="46" t="n">
        <v>30.7299073347298</v>
      </c>
      <c r="BH76" s="46" t="n">
        <v>31.4097523671766</v>
      </c>
      <c r="BI76" s="46" t="n">
        <v>25.5378974918328</v>
      </c>
      <c r="BJ76" s="46" t="n">
        <v>22.3454500870305</v>
      </c>
      <c r="BK76" s="46" t="n">
        <v>22.9945189531422</v>
      </c>
      <c r="BL76" s="46" t="n">
        <v>19.5112683031376</v>
      </c>
      <c r="BM76" s="46" t="n">
        <v>36.0022543418127</v>
      </c>
      <c r="BN76" s="46" t="n">
        <v>29.438614179975</v>
      </c>
      <c r="BO76" s="46" t="n">
        <v>29.3916465877069</v>
      </c>
      <c r="BP76" s="46" t="n">
        <v>47.7247729325039</v>
      </c>
      <c r="BQ76" s="46" t="n">
        <v>26.7399352068664</v>
      </c>
      <c r="BR76" s="46" t="n">
        <v>24.371821009322</v>
      </c>
      <c r="BS76" s="46" t="n">
        <v>25.1029744581821</v>
      </c>
      <c r="BT76" s="46" t="n">
        <v>30.4956553936554</v>
      </c>
      <c r="BU76" s="46" t="n">
        <v>36.8267974601974</v>
      </c>
      <c r="BV76" s="46" t="n">
        <v>34.1637810780119</v>
      </c>
      <c r="BW76" s="46" t="n">
        <v>20.6065470398717</v>
      </c>
      <c r="BX76" s="46" t="n">
        <v>19.4857187144997</v>
      </c>
      <c r="BY76" s="46" t="n">
        <v>28.5295868672742</v>
      </c>
      <c r="BZ76" s="46" t="n">
        <v>15.2042703969423</v>
      </c>
      <c r="CA76" s="46" t="n">
        <v>25.5118469527285</v>
      </c>
      <c r="CB76" s="46" t="n">
        <v>39.0936102011948</v>
      </c>
      <c r="CC76" s="46" t="n">
        <v>27.0975411826584</v>
      </c>
      <c r="CD76" s="46" t="n">
        <v>18.650462480169</v>
      </c>
      <c r="CE76" s="46" t="n">
        <v>17.6857276747233</v>
      </c>
      <c r="CF76" s="46" t="n">
        <v>22.5415447870773</v>
      </c>
      <c r="CG76" s="46" t="n">
        <v>33.9629825528462</v>
      </c>
      <c r="CH76" s="46" t="n">
        <v>33.3853563041683</v>
      </c>
      <c r="CI76" s="46" t="n">
        <v>23.5352347782271</v>
      </c>
      <c r="CJ76" s="46" t="n">
        <v>30.9824217125728</v>
      </c>
      <c r="CK76" s="46" t="n">
        <v>23.0584817831313</v>
      </c>
      <c r="CL76" s="46" t="n">
        <v>28.9734409678152</v>
      </c>
      <c r="CM76" s="47"/>
      <c r="CN76" s="46" t="n">
        <v>31.61084</v>
      </c>
      <c r="CO76" s="46" t="n">
        <v>23.081902</v>
      </c>
      <c r="CP76" s="46" t="n">
        <v>25.013777</v>
      </c>
      <c r="CQ76" s="46" t="n">
        <v>28.982986</v>
      </c>
      <c r="CR76" s="46" t="n">
        <v>31.89303</v>
      </c>
      <c r="CS76" s="46" t="n">
        <v>33.223057</v>
      </c>
      <c r="CT76" s="46" t="n">
        <v>24.359776</v>
      </c>
      <c r="CU76" s="46" t="n">
        <v>62.956116</v>
      </c>
      <c r="CV76" s="46" t="n">
        <v>63.774956</v>
      </c>
      <c r="CW76" s="46" t="n">
        <v>68.79123</v>
      </c>
      <c r="CX76" s="46" t="n">
        <v>31.61084</v>
      </c>
      <c r="CY76" s="46" t="n">
        <v>30.88703</v>
      </c>
      <c r="CZ76" s="46" t="n">
        <v>27.77071</v>
      </c>
      <c r="DA76" s="46" t="n">
        <v>36.559677</v>
      </c>
      <c r="DB76" s="46" t="n">
        <v>51.702908</v>
      </c>
      <c r="DC76" s="46" t="n">
        <v>51.45724</v>
      </c>
      <c r="DD76" s="46" t="n">
        <v>3.8031502</v>
      </c>
      <c r="DE76" s="46" t="n">
        <v>6.9870944</v>
      </c>
      <c r="DF76" s="46" t="n">
        <v>8.701835</v>
      </c>
      <c r="DG76" s="46" t="n">
        <v>4.7530375</v>
      </c>
      <c r="DH76" s="46" t="n">
        <v>4.343331</v>
      </c>
      <c r="DI76" s="46" t="n">
        <v>2.1288893</v>
      </c>
      <c r="DJ76" s="46" t="n">
        <v>4.4866357</v>
      </c>
      <c r="DK76" s="46" t="n">
        <v>16.453623</v>
      </c>
      <c r="DL76" s="46" t="n">
        <v>21.872702</v>
      </c>
      <c r="DM76" s="46" t="n">
        <v>13.615223</v>
      </c>
      <c r="DN76" s="46" t="n">
        <v>3.8031502</v>
      </c>
      <c r="DO76" s="46" t="n">
        <v>9.70521</v>
      </c>
      <c r="DP76" s="46" t="n">
        <v>8.99723</v>
      </c>
      <c r="DQ76" s="46" t="n">
        <v>3.3541043</v>
      </c>
      <c r="DR76" s="46" t="n">
        <v>15.8423195</v>
      </c>
      <c r="DS76" s="46" t="n">
        <v>17.459808</v>
      </c>
      <c r="DT76" s="47"/>
      <c r="DU76" s="46" t="n">
        <v>8.722282</v>
      </c>
      <c r="DV76" s="47" t="n">
        <v>17534.861</v>
      </c>
      <c r="DW76" s="47" t="n">
        <v>8041.4097</v>
      </c>
      <c r="DX76" s="48" t="n">
        <v>14</v>
      </c>
      <c r="DY76" s="48" t="n">
        <v>56</v>
      </c>
      <c r="DZ76" s="49" t="n">
        <v>1.3102426E-009</v>
      </c>
      <c r="EA76" s="49" t="n">
        <v>2.3584366E-007</v>
      </c>
      <c r="EC76" s="49" t="n">
        <v>1.1786171E-009</v>
      </c>
      <c r="ED76" s="49" t="n">
        <v>0.6665273</v>
      </c>
      <c r="EE76" s="49" t="n">
        <v>0.5907224</v>
      </c>
      <c r="EF76" s="46" t="n">
        <v>29.170265</v>
      </c>
      <c r="EG76" s="46" t="n">
        <v>0.40834022</v>
      </c>
      <c r="EH76" s="46" t="n">
        <v>0.7062157</v>
      </c>
      <c r="EI76" s="44" t="n">
        <v>2</v>
      </c>
      <c r="EJ76" s="44" t="n">
        <v>2</v>
      </c>
      <c r="EK76" s="44" t="n">
        <v>4</v>
      </c>
      <c r="EL76" s="44" t="n">
        <v>62</v>
      </c>
      <c r="EN76" s="50" t="n">
        <v>0.784093213869116</v>
      </c>
      <c r="EO76" s="50" t="n">
        <v>0.302744572109267</v>
      </c>
      <c r="EP76" s="50" t="n">
        <v>0.418850573877504</v>
      </c>
      <c r="EQ76" s="50" t="n">
        <v>0.0128217947431633</v>
      </c>
      <c r="ER76" s="50" t="n">
        <v>0.105183675540263</v>
      </c>
      <c r="ES76" s="50" t="n">
        <v>-0.189063195276498</v>
      </c>
      <c r="ET76" s="50" t="n">
        <v>-0.453657262564148</v>
      </c>
      <c r="EU76" s="50" t="n">
        <v>-0.304278236315789</v>
      </c>
      <c r="EV76" s="50" t="n">
        <v>0.0616421752972979</v>
      </c>
      <c r="EW76" s="50" t="n">
        <v>-0.466479057307311</v>
      </c>
      <c r="EX76" s="50" t="n">
        <v>-0.409461911856052</v>
      </c>
      <c r="EY76" s="50" t="n">
        <v>0.250705370573796</v>
      </c>
      <c r="FA76" s="51" t="n">
        <f aca="false">TTEST(BY76:CL76,BM76:BX76,2,2)</f>
        <v>0.206056230812497</v>
      </c>
      <c r="FB76" s="52" t="n">
        <f aca="false">SUM(BY76:CL76)/SUM(BM76:BX76)</f>
        <v>1.02181761878344</v>
      </c>
      <c r="FC76" s="51" t="n">
        <f aca="false">TTEST(AD76:AI76,AU76:AZ76,2,2)</f>
        <v>0.0841290713290338</v>
      </c>
      <c r="FD76" s="52" t="n">
        <f aca="false">SUM(AD76:AI76)/SUM(AU76:AZ76)</f>
        <v>1.33686211779374</v>
      </c>
    </row>
    <row r="77" s="44" customFormat="true" ht="15" hidden="false" customHeight="true" outlineLevel="0" collapsed="false">
      <c r="A77" s="43" t="s">
        <v>578</v>
      </c>
      <c r="B77" s="44" t="s">
        <v>579</v>
      </c>
      <c r="C77" s="44" t="s">
        <v>580</v>
      </c>
      <c r="D77" s="45" t="s">
        <v>581</v>
      </c>
      <c r="E77" s="45" t="s">
        <v>582</v>
      </c>
      <c r="G77" s="44" t="s">
        <v>583</v>
      </c>
      <c r="I77" s="44" t="n">
        <v>4</v>
      </c>
      <c r="J77" s="44" t="n">
        <v>1</v>
      </c>
      <c r="K77" s="44" t="s">
        <v>109</v>
      </c>
      <c r="L77" s="44" t="n">
        <v>94</v>
      </c>
      <c r="M77" s="44" t="n">
        <v>1293</v>
      </c>
      <c r="N77" s="43" t="s">
        <v>584</v>
      </c>
      <c r="O77" s="44" t="n">
        <v>3</v>
      </c>
      <c r="P77" s="46" t="n">
        <v>1707.4</v>
      </c>
      <c r="Q77" s="46" t="n">
        <v>-0.0744374695949312</v>
      </c>
      <c r="R77" s="44" t="n">
        <v>971</v>
      </c>
      <c r="S77" s="43" t="s">
        <v>585</v>
      </c>
      <c r="T77" s="46" t="n">
        <v>56.9494230415431</v>
      </c>
      <c r="U77" s="46" t="n">
        <v>46.8110912892583</v>
      </c>
      <c r="V77" s="46" t="n">
        <v>45.7497081847916</v>
      </c>
      <c r="W77" s="46" t="n">
        <v>50.3204865419248</v>
      </c>
      <c r="X77" s="46" t="n">
        <v>52.171915109202</v>
      </c>
      <c r="Y77" s="46" t="n">
        <v>33.9369141956906</v>
      </c>
      <c r="Z77" s="46" t="n">
        <v>57.6830490696779</v>
      </c>
      <c r="AA77" s="46" t="n">
        <v>76.6428282722433</v>
      </c>
      <c r="AB77" s="46" t="n">
        <v>63.571694881208</v>
      </c>
      <c r="AC77" s="46" t="n">
        <v>79.6813005840188</v>
      </c>
      <c r="AD77" s="46" t="n">
        <v>100</v>
      </c>
      <c r="AE77" s="46" t="n">
        <v>93.6004406151321</v>
      </c>
      <c r="AF77" s="46" t="n">
        <v>92.2158700685791</v>
      </c>
      <c r="AG77" s="46" t="n">
        <v>85.6157384751761</v>
      </c>
      <c r="AH77" s="46" t="n">
        <v>80.4650004701163</v>
      </c>
      <c r="AI77" s="46" t="n">
        <v>70.1961652461437</v>
      </c>
      <c r="AJ77" s="46" t="n">
        <v>46.4501731162205</v>
      </c>
      <c r="AK77" s="46" t="n">
        <v>41.1504338713957</v>
      </c>
      <c r="AL77" s="46" t="n">
        <v>53.853096905219</v>
      </c>
      <c r="AM77" s="46" t="n">
        <v>34.9892019778599</v>
      </c>
      <c r="AN77" s="46" t="n">
        <v>54.4611090217861</v>
      </c>
      <c r="AO77" s="46" t="n">
        <v>54.2212369473714</v>
      </c>
      <c r="AP77" s="46" t="n">
        <v>55.7572432768897</v>
      </c>
      <c r="AQ77" s="46" t="n">
        <v>53.7431707767247</v>
      </c>
      <c r="AR77" s="46" t="n">
        <v>63.359860105508</v>
      </c>
      <c r="AS77" s="46" t="n">
        <v>67.4260122866628</v>
      </c>
      <c r="AT77" s="46" t="n">
        <v>94.2053067326241</v>
      </c>
      <c r="AU77" s="46" t="n">
        <v>83.293834511489</v>
      </c>
      <c r="AV77" s="46" t="n">
        <v>83.1512237778448</v>
      </c>
      <c r="AW77" s="46" t="n">
        <v>82.177559612262</v>
      </c>
      <c r="AX77" s="46" t="n">
        <v>65.3891053141306</v>
      </c>
      <c r="AY77" s="46" t="n">
        <v>57.1965540033551</v>
      </c>
      <c r="AZ77" s="46" t="n">
        <v>66.2868200381449</v>
      </c>
      <c r="BA77" s="46" t="n">
        <v>15.1082916310053</v>
      </c>
      <c r="BB77" s="46" t="n">
        <v>10.3234023958539</v>
      </c>
      <c r="BC77" s="46" t="n">
        <v>9.90863043729132</v>
      </c>
      <c r="BD77" s="46" t="n">
        <v>12.2974894174867</v>
      </c>
      <c r="BE77" s="46" t="n">
        <v>17.1381251117137</v>
      </c>
      <c r="BF77" s="46" t="n">
        <v>15.8796189309882</v>
      </c>
      <c r="BG77" s="46" t="n">
        <v>14.5097474665697</v>
      </c>
      <c r="BH77" s="46" t="n">
        <v>21.5010212462266</v>
      </c>
      <c r="BI77" s="46" t="n">
        <v>15.1954935787824</v>
      </c>
      <c r="BJ77" s="46" t="n">
        <v>15.324357486439</v>
      </c>
      <c r="BK77" s="46" t="n">
        <v>15.638022834083</v>
      </c>
      <c r="BL77" s="46" t="n">
        <v>18.0160934526347</v>
      </c>
      <c r="BM77" s="46" t="n">
        <v>16.6254463207334</v>
      </c>
      <c r="BN77" s="46" t="n">
        <v>18.0504597608055</v>
      </c>
      <c r="BO77" s="46" t="n">
        <v>16.5467083358114</v>
      </c>
      <c r="BP77" s="46" t="n">
        <v>16.7928481939674</v>
      </c>
      <c r="BQ77" s="46" t="n">
        <v>18.9249859512643</v>
      </c>
      <c r="BR77" s="46" t="n">
        <v>16.2208344127908</v>
      </c>
      <c r="BS77" s="46" t="n">
        <v>16.5962620813736</v>
      </c>
      <c r="BT77" s="46" t="n">
        <v>19.518864912929</v>
      </c>
      <c r="BU77" s="46" t="n">
        <v>20.9933939353267</v>
      </c>
      <c r="BV77" s="46" t="n">
        <v>17.5915090008784</v>
      </c>
      <c r="BW77" s="46" t="n">
        <v>14.4399246817635</v>
      </c>
      <c r="BX77" s="46" t="n">
        <v>18.4237195080593</v>
      </c>
      <c r="BY77" s="46" t="n">
        <v>10.4999468427231</v>
      </c>
      <c r="BZ77" s="46" t="n">
        <v>6.89671111449805</v>
      </c>
      <c r="CA77" s="46" t="n">
        <v>6.15317430734827</v>
      </c>
      <c r="CB77" s="46" t="n">
        <v>14.1507414966747</v>
      </c>
      <c r="CC77" s="46" t="n">
        <v>11.0775366450138</v>
      </c>
      <c r="CD77" s="46" t="n">
        <v>6.56397490406835</v>
      </c>
      <c r="CE77" s="46" t="n">
        <v>10.0015039198263</v>
      </c>
      <c r="CF77" s="46" t="n">
        <v>9.71975859709753</v>
      </c>
      <c r="CG77" s="46" t="n">
        <v>19.9588431515458</v>
      </c>
      <c r="CH77" s="46" t="n">
        <v>15.5111823807659</v>
      </c>
      <c r="CI77" s="46" t="n">
        <v>14.5950178479335</v>
      </c>
      <c r="CJ77" s="46" t="n">
        <v>15.6983400934214</v>
      </c>
      <c r="CK77" s="46" t="n">
        <v>12.5290385628599</v>
      </c>
      <c r="CL77" s="46" t="n">
        <v>14.0062516280265</v>
      </c>
      <c r="CM77" s="47"/>
      <c r="CN77" s="46" t="n">
        <v>17.074203</v>
      </c>
      <c r="CO77" s="46" t="n">
        <v>7.8499436</v>
      </c>
      <c r="CP77" s="46" t="n">
        <v>10.302704</v>
      </c>
      <c r="CQ77" s="46" t="n">
        <v>15.383111</v>
      </c>
      <c r="CR77" s="46" t="n">
        <v>11.780108</v>
      </c>
      <c r="CS77" s="46" t="n">
        <v>14.956244</v>
      </c>
      <c r="CT77" s="46" t="n">
        <v>17.134998</v>
      </c>
      <c r="CU77" s="46" t="n">
        <v>50.400528</v>
      </c>
      <c r="CV77" s="46" t="n">
        <v>62.303154</v>
      </c>
      <c r="CW77" s="46" t="n">
        <v>87.01554</v>
      </c>
      <c r="CX77" s="46" t="n">
        <v>17.074203</v>
      </c>
      <c r="CY77" s="46" t="n">
        <v>17.61076</v>
      </c>
      <c r="CZ77" s="46" t="n">
        <v>17.862137</v>
      </c>
      <c r="DA77" s="46" t="n">
        <v>46.1808</v>
      </c>
      <c r="DB77" s="46" t="n">
        <v>64.78547</v>
      </c>
      <c r="DC77" s="46" t="n">
        <v>72.915855</v>
      </c>
      <c r="DD77" s="46" t="n">
        <v>0.846377</v>
      </c>
      <c r="DE77" s="46" t="n">
        <v>2.3248863</v>
      </c>
      <c r="DF77" s="46" t="n">
        <v>2.7302198</v>
      </c>
      <c r="DG77" s="46" t="n">
        <v>2.5185575</v>
      </c>
      <c r="DH77" s="46" t="n">
        <v>2.8897426</v>
      </c>
      <c r="DI77" s="46" t="n">
        <v>2.0721614</v>
      </c>
      <c r="DJ77" s="46" t="n">
        <v>2.6981251</v>
      </c>
      <c r="DK77" s="46" t="n">
        <v>4.4873834</v>
      </c>
      <c r="DL77" s="46" t="n">
        <v>18.27036</v>
      </c>
      <c r="DM77" s="46" t="n">
        <v>10.646698</v>
      </c>
      <c r="DN77" s="46" t="n">
        <v>0.846377</v>
      </c>
      <c r="DO77" s="46" t="n">
        <v>1.4998446</v>
      </c>
      <c r="DP77" s="46" t="n">
        <v>2.7021554</v>
      </c>
      <c r="DQ77" s="46" t="n">
        <v>8.337516</v>
      </c>
      <c r="DR77" s="46" t="n">
        <v>15.424499</v>
      </c>
      <c r="DS77" s="46" t="n">
        <v>11.366061</v>
      </c>
      <c r="DT77" s="47"/>
      <c r="DU77" s="46" t="n">
        <v>47.987724</v>
      </c>
      <c r="DV77" s="47" t="n">
        <v>51100.703</v>
      </c>
      <c r="DW77" s="47" t="n">
        <v>4259.4814</v>
      </c>
      <c r="DX77" s="48" t="n">
        <v>14</v>
      </c>
      <c r="DY77" s="48" t="n">
        <v>56</v>
      </c>
      <c r="DZ77" s="49" t="n">
        <v>0</v>
      </c>
      <c r="EA77" s="49" t="n">
        <v>0</v>
      </c>
      <c r="EC77" s="49" t="n">
        <v>0</v>
      </c>
      <c r="ED77" s="49" t="n">
        <v>3.2945525E-005</v>
      </c>
      <c r="EE77" s="49" t="n">
        <v>0.0016877104</v>
      </c>
      <c r="EF77" s="46" t="n">
        <v>209.87401</v>
      </c>
      <c r="EG77" s="46" t="n">
        <v>12.246295</v>
      </c>
      <c r="EH77" s="46" t="n">
        <v>4.9018393</v>
      </c>
      <c r="EI77" s="44" t="n">
        <v>2</v>
      </c>
      <c r="EJ77" s="44" t="n">
        <v>2</v>
      </c>
      <c r="EK77" s="44" t="n">
        <v>4</v>
      </c>
      <c r="EL77" s="44" t="n">
        <v>62</v>
      </c>
      <c r="EN77" s="50" t="n">
        <v>0.126145682146924</v>
      </c>
      <c r="EO77" s="50" t="n">
        <v>-0.0563650843584128</v>
      </c>
      <c r="EP77" s="50" t="n">
        <v>0.255040521367434</v>
      </c>
      <c r="EQ77" s="50" t="n">
        <v>-0.535465471239759</v>
      </c>
      <c r="ER77" s="50" t="n">
        <v>-0.235709257646385</v>
      </c>
      <c r="ES77" s="50" t="n">
        <v>-0.0599586692484108</v>
      </c>
      <c r="ET77" s="50" t="n">
        <v>-1.1210640433639</v>
      </c>
      <c r="EU77" s="50" t="n">
        <v>-0.773434140476208</v>
      </c>
      <c r="EV77" s="50" t="n">
        <v>-0.215557396800098</v>
      </c>
      <c r="EW77" s="50" t="n">
        <v>-0.58559857212414</v>
      </c>
      <c r="EX77" s="50" t="n">
        <v>-0.537724882829823</v>
      </c>
      <c r="EY77" s="50" t="n">
        <v>-0.155598727551687</v>
      </c>
      <c r="FA77" s="51" t="n">
        <f aca="false">TTEST(BY77:CL77,BM77:BX77,2,2)</f>
        <v>0.000147435504124395</v>
      </c>
      <c r="FB77" s="52" t="n">
        <f aca="false">SUM(BY77:CL77)/SUM(BM77:BX77)</f>
        <v>0.794220218613183</v>
      </c>
      <c r="FC77" s="51" t="n">
        <f aca="false">TTEST(AD77:AI77,AU77:AZ77,2,2)</f>
        <v>0.050896476487738</v>
      </c>
      <c r="FD77" s="52" t="n">
        <f aca="false">SUM(AD77:AI77)/SUM(AU77:AZ77)</f>
        <v>1.19336929293217</v>
      </c>
    </row>
    <row r="78" s="44" customFormat="true" ht="15" hidden="false" customHeight="true" outlineLevel="0" collapsed="false">
      <c r="A78" s="43" t="s">
        <v>586</v>
      </c>
      <c r="B78" s="44" t="s">
        <v>587</v>
      </c>
      <c r="C78" s="44" t="s">
        <v>468</v>
      </c>
      <c r="D78" s="45" t="s">
        <v>588</v>
      </c>
      <c r="E78" s="45" t="s">
        <v>589</v>
      </c>
      <c r="G78" s="44" t="s">
        <v>590</v>
      </c>
      <c r="I78" s="44" t="n">
        <v>8</v>
      </c>
      <c r="J78" s="44" t="n">
        <v>1</v>
      </c>
      <c r="K78" s="44" t="s">
        <v>109</v>
      </c>
      <c r="L78" s="44" t="n">
        <v>236</v>
      </c>
      <c r="M78" s="44" t="n">
        <v>6420</v>
      </c>
      <c r="N78" s="43" t="s">
        <v>591</v>
      </c>
      <c r="O78" s="44" t="n">
        <v>17</v>
      </c>
      <c r="P78" s="46" t="n">
        <v>2719.8</v>
      </c>
      <c r="Q78" s="46" t="n">
        <v>-0.0169158692918134</v>
      </c>
      <c r="R78" s="44" t="n">
        <v>898</v>
      </c>
      <c r="S78" s="43" t="s">
        <v>592</v>
      </c>
      <c r="T78" s="46" t="n">
        <v>43.7361059658552</v>
      </c>
      <c r="U78" s="46" t="n">
        <v>40.7935948161371</v>
      </c>
      <c r="V78" s="46" t="n">
        <v>23.8097715442079</v>
      </c>
      <c r="W78" s="46" t="n">
        <v>27.8694555771293</v>
      </c>
      <c r="X78" s="46" t="n">
        <v>35.4273709519694</v>
      </c>
      <c r="Y78" s="46" t="n">
        <v>28.6527548736126</v>
      </c>
      <c r="Z78" s="46" t="n">
        <v>42.4639667158522</v>
      </c>
      <c r="AA78" s="46" t="n">
        <v>100</v>
      </c>
      <c r="AB78" s="46" t="n">
        <v>17.6286656910134</v>
      </c>
      <c r="AC78" s="46" t="n">
        <v>38.0899025974226</v>
      </c>
      <c r="AD78" s="46" t="n">
        <v>34.312572950025</v>
      </c>
      <c r="AE78" s="46" t="n">
        <v>47.5968167627285</v>
      </c>
      <c r="AF78" s="46" t="n">
        <v>13.7164589147973</v>
      </c>
      <c r="AG78" s="46" t="n">
        <v>26.3319092106369</v>
      </c>
      <c r="AH78" s="46" t="n">
        <v>26.0070279468721</v>
      </c>
      <c r="AI78" s="46" t="n">
        <v>18.9361276012762</v>
      </c>
      <c r="AJ78" s="46" t="n">
        <v>34.2450444537961</v>
      </c>
      <c r="AK78" s="46" t="n">
        <v>47.2240885327984</v>
      </c>
      <c r="AL78" s="46" t="n">
        <v>17.0412865933016</v>
      </c>
      <c r="AM78" s="46" t="n">
        <v>19.0238545480094</v>
      </c>
      <c r="AN78" s="46" t="n">
        <v>15.9102398007114</v>
      </c>
      <c r="AO78" s="46" t="n">
        <v>54.1301292376895</v>
      </c>
      <c r="AP78" s="46" t="n">
        <v>39.3109610071481</v>
      </c>
      <c r="AQ78" s="46" t="n">
        <v>50.1443147906362</v>
      </c>
      <c r="AR78" s="46" t="n">
        <v>20.6884905851884</v>
      </c>
      <c r="AS78" s="46" t="n">
        <v>23.7871207208194</v>
      </c>
      <c r="AT78" s="46" t="n">
        <v>22.5724710013682</v>
      </c>
      <c r="AU78" s="46" t="n">
        <v>23.6541838499626</v>
      </c>
      <c r="AV78" s="46" t="n">
        <v>22.2435347637789</v>
      </c>
      <c r="AW78" s="46" t="n">
        <v>17.3505300118149</v>
      </c>
      <c r="AX78" s="46" t="n">
        <v>1.91105447877872</v>
      </c>
      <c r="AY78" s="46" t="n">
        <v>14.2971693196381</v>
      </c>
      <c r="AZ78" s="46" t="n">
        <v>28.0967113226455</v>
      </c>
      <c r="BA78" s="46" t="n">
        <v>4.93308336071908</v>
      </c>
      <c r="BB78" s="46" t="n">
        <v>2.85319716314348</v>
      </c>
      <c r="BC78" s="46" t="s">
        <v>101</v>
      </c>
      <c r="BD78" s="46" t="n">
        <v>4.59479707395471</v>
      </c>
      <c r="BE78" s="46" t="n">
        <v>5.81380005902814</v>
      </c>
      <c r="BF78" s="46" t="n">
        <v>6.91855684437659</v>
      </c>
      <c r="BG78" s="46" t="s">
        <v>101</v>
      </c>
      <c r="BH78" s="46" t="n">
        <v>6.17756912189505</v>
      </c>
      <c r="BI78" s="46" t="n">
        <v>7.01487823934344</v>
      </c>
      <c r="BJ78" s="46" t="n">
        <v>6.46435716907114</v>
      </c>
      <c r="BK78" s="46" t="n">
        <v>3.71665063931935</v>
      </c>
      <c r="BL78" s="46" t="n">
        <v>5.50329566119257</v>
      </c>
      <c r="BM78" s="46" t="n">
        <v>7.73909405661265</v>
      </c>
      <c r="BN78" s="46" t="n">
        <v>8.66913604622823</v>
      </c>
      <c r="BO78" s="46" t="n">
        <v>5.62614520772585</v>
      </c>
      <c r="BP78" s="46" t="n">
        <v>5.30552833239383</v>
      </c>
      <c r="BQ78" s="46" t="n">
        <v>6.84578744761505</v>
      </c>
      <c r="BR78" s="46" t="n">
        <v>10.4399741779053</v>
      </c>
      <c r="BS78" s="46" t="n">
        <v>5.32145190138082</v>
      </c>
      <c r="BT78" s="46" t="n">
        <v>5.71090127179217</v>
      </c>
      <c r="BU78" s="46" t="n">
        <v>9.44738102959176</v>
      </c>
      <c r="BV78" s="46" t="n">
        <v>18.0239880103615</v>
      </c>
      <c r="BW78" s="46" t="n">
        <v>10.9865344222264</v>
      </c>
      <c r="BX78" s="46" t="n">
        <v>6.00013326210461</v>
      </c>
      <c r="BY78" s="46" t="n">
        <v>7.66166199781797</v>
      </c>
      <c r="BZ78" s="46" t="n">
        <v>3.3818446306746</v>
      </c>
      <c r="CA78" s="46" t="n">
        <v>4.72773778505473</v>
      </c>
      <c r="CB78" s="46" t="s">
        <v>101</v>
      </c>
      <c r="CC78" s="46" t="n">
        <v>5.3538578531634</v>
      </c>
      <c r="CD78" s="46" t="n">
        <v>4.07705600033655</v>
      </c>
      <c r="CE78" s="46" t="s">
        <v>101</v>
      </c>
      <c r="CF78" s="46" t="n">
        <v>3.66017311884992</v>
      </c>
      <c r="CG78" s="46" t="n">
        <v>7.97805394750888</v>
      </c>
      <c r="CH78" s="46" t="n">
        <v>6.68498950797646</v>
      </c>
      <c r="CI78" s="46" t="n">
        <v>8.92244779835885</v>
      </c>
      <c r="CJ78" s="46" t="n">
        <v>5.35857547953524</v>
      </c>
      <c r="CK78" s="46" t="n">
        <v>3.18179812431457</v>
      </c>
      <c r="CL78" s="46" t="n">
        <v>6.89200616253674</v>
      </c>
      <c r="CM78" s="47"/>
      <c r="CN78" s="46" t="n">
        <v>7.3447914</v>
      </c>
      <c r="CO78" s="46" t="n">
        <v>5.2570815</v>
      </c>
      <c r="CP78" s="46" t="n">
        <v>4.3636956</v>
      </c>
      <c r="CQ78" s="46" t="n">
        <v>6.502979</v>
      </c>
      <c r="CR78" s="46" t="n">
        <v>3.8931403</v>
      </c>
      <c r="CS78" s="46" t="n">
        <v>5.775718</v>
      </c>
      <c r="CT78" s="46" t="n">
        <v>5.77535</v>
      </c>
      <c r="CU78" s="46" t="n">
        <v>34.327263</v>
      </c>
      <c r="CV78" s="46" t="n">
        <v>45.367058</v>
      </c>
      <c r="CW78" s="46" t="n">
        <v>27.81682</v>
      </c>
      <c r="CX78" s="46" t="n">
        <v>7.3447914</v>
      </c>
      <c r="CY78" s="46" t="n">
        <v>6.7247286</v>
      </c>
      <c r="CZ78" s="46" t="n">
        <v>11.11451</v>
      </c>
      <c r="DA78" s="46" t="n">
        <v>26.688904</v>
      </c>
      <c r="DB78" s="46" t="n">
        <v>35.10558</v>
      </c>
      <c r="DC78" s="46" t="n">
        <v>17.925531</v>
      </c>
      <c r="DD78" s="46" t="n">
        <v>1.559344</v>
      </c>
      <c r="DE78" s="46" t="n">
        <v>2.1884613</v>
      </c>
      <c r="DF78" s="46" t="n">
        <v>0.882476</v>
      </c>
      <c r="DG78" s="46" t="n">
        <v>2.0275133</v>
      </c>
      <c r="DH78" s="46" t="n">
        <v>1.4707018</v>
      </c>
      <c r="DI78" s="46" t="n">
        <v>1.1623478</v>
      </c>
      <c r="DJ78" s="46" t="n">
        <v>1.2733026</v>
      </c>
      <c r="DK78" s="46" t="n">
        <v>8.424234</v>
      </c>
      <c r="DL78" s="46" t="n">
        <v>31.99582</v>
      </c>
      <c r="DM78" s="46" t="n">
        <v>11.971719</v>
      </c>
      <c r="DN78" s="46" t="n">
        <v>1.559344</v>
      </c>
      <c r="DO78" s="46" t="n">
        <v>2.169612</v>
      </c>
      <c r="DP78" s="46" t="n">
        <v>5.0561333</v>
      </c>
      <c r="DQ78" s="46" t="n">
        <v>13.663803</v>
      </c>
      <c r="DR78" s="46" t="n">
        <v>14.824447</v>
      </c>
      <c r="DS78" s="46" t="n">
        <v>9.218184</v>
      </c>
      <c r="DT78" s="47"/>
      <c r="DU78" s="46" t="n">
        <v>6.1186185</v>
      </c>
      <c r="DV78" s="47" t="n">
        <v>12370.272</v>
      </c>
      <c r="DW78" s="47" t="n">
        <v>7509.3306</v>
      </c>
      <c r="DX78" s="48" t="n">
        <v>14</v>
      </c>
      <c r="DY78" s="48" t="n">
        <v>52</v>
      </c>
      <c r="DZ78" s="49" t="n">
        <v>6.153038E-007</v>
      </c>
      <c r="EA78" s="49" t="n">
        <v>0.000110754685</v>
      </c>
      <c r="EC78" s="49" t="n">
        <v>1.20912516E-008</v>
      </c>
      <c r="ED78" s="49" t="n">
        <v>0.55515933</v>
      </c>
      <c r="EE78" s="49" t="n">
        <v>0.31650478</v>
      </c>
      <c r="EF78" s="46" t="n">
        <v>25.377123</v>
      </c>
      <c r="EG78" s="46" t="n">
        <v>0.5945119</v>
      </c>
      <c r="EH78" s="46" t="n">
        <v>1.209773</v>
      </c>
      <c r="EI78" s="44" t="n">
        <v>2</v>
      </c>
      <c r="EJ78" s="44" t="n">
        <v>2</v>
      </c>
      <c r="EK78" s="44" t="n">
        <v>4</v>
      </c>
      <c r="EL78" s="44" t="n">
        <v>58</v>
      </c>
      <c r="EN78" s="50" t="n">
        <v>0.363114770800374</v>
      </c>
      <c r="EO78" s="50" t="n">
        <v>0.36994474183612</v>
      </c>
      <c r="EP78" s="50" t="n">
        <v>0.633941645516746</v>
      </c>
      <c r="EQ78" s="50" t="n">
        <v>-0.915787180168711</v>
      </c>
      <c r="ER78" s="50" t="n">
        <v>-0.219475739610378</v>
      </c>
      <c r="ES78" s="50" t="n">
        <v>-0.944464061316917</v>
      </c>
      <c r="ET78" s="50" t="n">
        <v>-0.482459416230027</v>
      </c>
      <c r="EU78" s="50" t="n">
        <v>-0.623925577291498</v>
      </c>
      <c r="EV78" s="50" t="n">
        <v>-0.77327167635308</v>
      </c>
      <c r="EW78" s="50" t="n">
        <v>0.433327763938684</v>
      </c>
      <c r="EX78" s="50" t="n">
        <v>-0.404449837681119</v>
      </c>
      <c r="EY78" s="50" t="n">
        <v>0.171192384963836</v>
      </c>
      <c r="FA78" s="51" t="n">
        <f aca="false">TTEST(BY78:CL78,BM78:BX78,2,2)</f>
        <v>0.0350088489142253</v>
      </c>
      <c r="FB78" s="52" t="n">
        <f aca="false">SUM(BY78:CL78)/SUM(BM78:BX78)</f>
        <v>0.678015152451016</v>
      </c>
      <c r="FC78" s="51" t="n">
        <f aca="false">TTEST(AD78:AI78,AU78:AZ78,2,2)</f>
        <v>0.13989841213891</v>
      </c>
      <c r="FD78" s="52" t="n">
        <f aca="false">SUM(AD78:AI78)/SUM(AU78:AZ78)</f>
        <v>1.55179891075594</v>
      </c>
    </row>
    <row r="79" s="44" customFormat="true" ht="15" hidden="false" customHeight="true" outlineLevel="0" collapsed="false">
      <c r="A79" s="43" t="s">
        <v>593</v>
      </c>
      <c r="B79" s="44" t="s">
        <v>594</v>
      </c>
      <c r="C79" s="44" t="s">
        <v>468</v>
      </c>
      <c r="D79" s="45" t="s">
        <v>595</v>
      </c>
      <c r="E79" s="45" t="s">
        <v>596</v>
      </c>
      <c r="G79" s="44" t="s">
        <v>597</v>
      </c>
      <c r="I79" s="44" t="n">
        <v>8</v>
      </c>
      <c r="J79" s="44" t="n">
        <v>0</v>
      </c>
      <c r="K79" s="44" t="s">
        <v>79</v>
      </c>
      <c r="L79" s="44" t="n">
        <v>238</v>
      </c>
      <c r="M79" s="44" t="n">
        <v>6329</v>
      </c>
      <c r="N79" s="43" t="s">
        <v>598</v>
      </c>
      <c r="O79" s="44" t="n">
        <v>19</v>
      </c>
      <c r="P79" s="46" t="n">
        <v>2729.87</v>
      </c>
      <c r="Q79" s="46" t="n">
        <v>-0.142700973594817</v>
      </c>
      <c r="R79" s="44" t="n">
        <v>974</v>
      </c>
      <c r="S79" s="43" t="s">
        <v>599</v>
      </c>
      <c r="T79" s="46" t="n">
        <v>1.85546151225025</v>
      </c>
      <c r="U79" s="46" t="n">
        <v>1.18311083028114</v>
      </c>
      <c r="V79" s="46" t="n">
        <v>0.485266252636557</v>
      </c>
      <c r="W79" s="46" t="n">
        <v>0.468721405042823</v>
      </c>
      <c r="X79" s="46" t="n">
        <v>2.65268305616267</v>
      </c>
      <c r="Y79" s="46" t="n">
        <v>0.81080117638703</v>
      </c>
      <c r="Z79" s="46" t="n">
        <v>1.09853831539997</v>
      </c>
      <c r="AA79" s="46" t="n">
        <v>2.0825700359615</v>
      </c>
      <c r="AB79" s="46" t="n">
        <v>2.4539088268671</v>
      </c>
      <c r="AC79" s="46" t="n">
        <v>1.47098167803506</v>
      </c>
      <c r="AD79" s="46" t="n">
        <v>3.82986533003229</v>
      </c>
      <c r="AE79" s="46" t="n">
        <v>2.03633890258025</v>
      </c>
      <c r="AF79" s="46" t="n">
        <v>2.69857670725652</v>
      </c>
      <c r="AG79" s="46" t="n">
        <v>9.17510398974052</v>
      </c>
      <c r="AH79" s="46" t="n">
        <v>3.34699393470755</v>
      </c>
      <c r="AI79" s="46" t="n">
        <v>0.91943265985934</v>
      </c>
      <c r="AJ79" s="46" t="n">
        <v>0.280222210256335</v>
      </c>
      <c r="AK79" s="46" t="n">
        <v>1.31473159930748</v>
      </c>
      <c r="AL79" s="46" t="n">
        <v>0.179987516757365</v>
      </c>
      <c r="AM79" s="46" t="n">
        <v>0.474061571091371</v>
      </c>
      <c r="AN79" s="46" t="n">
        <v>0.19662121146501</v>
      </c>
      <c r="AO79" s="46" t="n">
        <v>3.23732950529074</v>
      </c>
      <c r="AP79" s="46" t="n">
        <v>1.53949553627706</v>
      </c>
      <c r="AQ79" s="46" t="n">
        <v>1.4655446966478</v>
      </c>
      <c r="AR79" s="46" t="n">
        <v>0.231250094743569</v>
      </c>
      <c r="AS79" s="46" t="n">
        <v>0.665190803564001</v>
      </c>
      <c r="AT79" s="46" t="n">
        <v>0.388037278659135</v>
      </c>
      <c r="AU79" s="46" t="n">
        <v>0.326845786437007</v>
      </c>
      <c r="AV79" s="46" t="n">
        <v>1.23248786161045</v>
      </c>
      <c r="AW79" s="46" t="n">
        <v>1.61948787404822</v>
      </c>
      <c r="AX79" s="46" t="n">
        <v>1.06025098473988</v>
      </c>
      <c r="AY79" s="46" t="n">
        <v>0.363080285548919</v>
      </c>
      <c r="AZ79" s="46" t="n">
        <v>0.245613684496468</v>
      </c>
      <c r="BA79" s="46" t="n">
        <v>3.00959688116265</v>
      </c>
      <c r="BB79" s="46" t="n">
        <v>1.5350397839093</v>
      </c>
      <c r="BC79" s="46" t="n">
        <v>1.22279684716852</v>
      </c>
      <c r="BD79" s="46" t="n">
        <v>1.52432712568626</v>
      </c>
      <c r="BE79" s="46" t="n">
        <v>1.77411654160708</v>
      </c>
      <c r="BF79" s="46" t="n">
        <v>1.86865927823462</v>
      </c>
      <c r="BG79" s="46" t="n">
        <v>2.08593714886317</v>
      </c>
      <c r="BH79" s="46" t="n">
        <v>1.91672581842532</v>
      </c>
      <c r="BI79" s="46" t="n">
        <v>1.51348325924979</v>
      </c>
      <c r="BJ79" s="46" t="n">
        <v>1.41263358576873</v>
      </c>
      <c r="BK79" s="46" t="n">
        <v>1.22581024359526</v>
      </c>
      <c r="BL79" s="46" t="n">
        <v>1.68804299039895</v>
      </c>
      <c r="BM79" s="46" t="n">
        <v>2.10209658964799</v>
      </c>
      <c r="BN79" s="46" t="n">
        <v>0.632400138172869</v>
      </c>
      <c r="BO79" s="46" t="n">
        <v>1.01228595685495</v>
      </c>
      <c r="BP79" s="46" t="n">
        <v>1.71872934702889</v>
      </c>
      <c r="BQ79" s="46" t="n">
        <v>1.11279064189833</v>
      </c>
      <c r="BR79" s="46" t="n">
        <v>0.560510067720015</v>
      </c>
      <c r="BS79" s="46" t="n">
        <v>1.27008597421178</v>
      </c>
      <c r="BT79" s="46" t="n">
        <v>2.33314640409864</v>
      </c>
      <c r="BU79" s="46" t="n">
        <v>2.37459910127505</v>
      </c>
      <c r="BV79" s="46" t="n">
        <v>1.52649762972156</v>
      </c>
      <c r="BW79" s="46" t="n">
        <v>1.0681815465284</v>
      </c>
      <c r="BX79" s="46" t="n">
        <v>1.2707752812613</v>
      </c>
      <c r="BY79" s="46" t="n">
        <v>58.6851824009364</v>
      </c>
      <c r="BZ79" s="46" t="n">
        <v>32.0993471349257</v>
      </c>
      <c r="CA79" s="46" t="n">
        <v>34.345002362061</v>
      </c>
      <c r="CB79" s="46" t="n">
        <v>100</v>
      </c>
      <c r="CC79" s="46" t="n">
        <v>90.1765395967152</v>
      </c>
      <c r="CD79" s="46" t="n">
        <v>58.7594225623982</v>
      </c>
      <c r="CE79" s="46" t="n">
        <v>38.0466584311022</v>
      </c>
      <c r="CF79" s="46" t="n">
        <v>63.3400780263639</v>
      </c>
      <c r="CG79" s="46" t="n">
        <v>52.2027350591807</v>
      </c>
      <c r="CH79" s="46" t="n">
        <v>21.2779755051137</v>
      </c>
      <c r="CI79" s="46" t="n">
        <v>25.2237983250275</v>
      </c>
      <c r="CJ79" s="46" t="n">
        <v>48.4745662904432</v>
      </c>
      <c r="CK79" s="46" t="n">
        <v>21.617093179146</v>
      </c>
      <c r="CL79" s="46" t="n">
        <v>31.4865824518029</v>
      </c>
      <c r="CM79" s="47"/>
      <c r="CN79" s="46" t="n">
        <v>1.2489275</v>
      </c>
      <c r="CO79" s="46" t="n">
        <v>41.709843</v>
      </c>
      <c r="CP79" s="46" t="n">
        <v>70.064545</v>
      </c>
      <c r="CQ79" s="46" t="n">
        <v>33.38046</v>
      </c>
      <c r="CR79" s="46" t="n">
        <v>1.9224778</v>
      </c>
      <c r="CS79" s="46" t="n">
        <v>1.8132601</v>
      </c>
      <c r="CT79" s="46" t="n">
        <v>1.5513393</v>
      </c>
      <c r="CU79" s="46" t="n">
        <v>1.3290485</v>
      </c>
      <c r="CV79" s="46" t="n">
        <v>1.58336</v>
      </c>
      <c r="CW79" s="46" t="n">
        <v>3.667719</v>
      </c>
      <c r="CX79" s="46" t="n">
        <v>1.2489275</v>
      </c>
      <c r="CY79" s="46" t="n">
        <v>1.3990524</v>
      </c>
      <c r="CZ79" s="46" t="n">
        <v>1.5600134</v>
      </c>
      <c r="DA79" s="46" t="n">
        <v>0.48912483</v>
      </c>
      <c r="DB79" s="46" t="n">
        <v>1.2544746</v>
      </c>
      <c r="DC79" s="46" t="n">
        <v>0.80796117</v>
      </c>
      <c r="DD79" s="46" t="n">
        <v>0.7628901</v>
      </c>
      <c r="DE79" s="46" t="n">
        <v>14.743891</v>
      </c>
      <c r="DF79" s="46" t="n">
        <v>24.993963</v>
      </c>
      <c r="DG79" s="46" t="n">
        <v>13.6899605</v>
      </c>
      <c r="DH79" s="46" t="n">
        <v>0.9543295</v>
      </c>
      <c r="DI79" s="46" t="n">
        <v>0.23269176</v>
      </c>
      <c r="DJ79" s="46" t="n">
        <v>0.26402497</v>
      </c>
      <c r="DK79" s="46" t="n">
        <v>0.9357548</v>
      </c>
      <c r="DL79" s="46" t="n">
        <v>0.6803665</v>
      </c>
      <c r="DM79" s="46" t="n">
        <v>2.8849318</v>
      </c>
      <c r="DN79" s="46" t="n">
        <v>0.7628901</v>
      </c>
      <c r="DO79" s="46" t="n">
        <v>0.66641885</v>
      </c>
      <c r="DP79" s="46" t="n">
        <v>0.57452315</v>
      </c>
      <c r="DQ79" s="46" t="n">
        <v>0.47608244</v>
      </c>
      <c r="DR79" s="46" t="n">
        <v>1.1137736</v>
      </c>
      <c r="DS79" s="46" t="n">
        <v>0.57412094</v>
      </c>
      <c r="DT79" s="47"/>
      <c r="DU79" s="46" t="n">
        <v>28.87376</v>
      </c>
      <c r="DV79" s="47" t="n">
        <v>28386.889</v>
      </c>
      <c r="DW79" s="47" t="n">
        <v>3932.5515</v>
      </c>
      <c r="DX79" s="48" t="n">
        <v>14</v>
      </c>
      <c r="DY79" s="48" t="n">
        <v>56</v>
      </c>
      <c r="DZ79" s="49" t="n">
        <v>0</v>
      </c>
      <c r="EA79" s="49" t="n">
        <v>0</v>
      </c>
      <c r="EC79" s="49" t="n">
        <v>0</v>
      </c>
      <c r="ED79" s="49" t="n">
        <v>2.8384948E-005</v>
      </c>
      <c r="EE79" s="49" t="n">
        <v>1.04921355E-007</v>
      </c>
      <c r="EF79" s="46" t="n">
        <v>226.77577</v>
      </c>
      <c r="EG79" s="46" t="n">
        <v>12.454652</v>
      </c>
      <c r="EH79" s="46" t="n">
        <v>12.910901</v>
      </c>
      <c r="EI79" s="44" t="n">
        <v>2</v>
      </c>
      <c r="EJ79" s="44" t="n">
        <v>2</v>
      </c>
      <c r="EK79" s="44" t="n">
        <v>4</v>
      </c>
      <c r="EL79" s="44" t="n">
        <v>62</v>
      </c>
      <c r="EN79" s="50" t="n">
        <v>1.44211914397888</v>
      </c>
      <c r="EO79" s="50" t="n">
        <v>0.33590605049396</v>
      </c>
      <c r="EP79" s="50" t="n">
        <v>2.18252524705943</v>
      </c>
      <c r="EQ79" s="50" t="n">
        <v>0.622277207413262</v>
      </c>
      <c r="ER79" s="50" t="n">
        <v>0.374135886750853</v>
      </c>
      <c r="ES79" s="50" t="n">
        <v>-0.00804416257626494</v>
      </c>
      <c r="ET79" s="50" t="n">
        <v>5.06162624546875</v>
      </c>
      <c r="EU79" s="50" t="n">
        <v>5.64616267379538</v>
      </c>
      <c r="EV79" s="50" t="n">
        <v>4.41937350939377</v>
      </c>
      <c r="EW79" s="50" t="n">
        <v>4.43934903805549</v>
      </c>
      <c r="EX79" s="50" t="n">
        <v>5.27202678704452</v>
      </c>
      <c r="EY79" s="50" t="n">
        <v>4.42741767197003</v>
      </c>
      <c r="FA79" s="51" t="n">
        <f aca="false">TTEST(BY79:CL79,BM79:BX79,2,2)</f>
        <v>7.13388326828072E-007</v>
      </c>
      <c r="FB79" s="52" t="n">
        <f aca="false">SUM(BY79:CL79)/SUM(BM79:BX79)</f>
        <v>39.7910172424046</v>
      </c>
      <c r="FC79" s="51" t="n">
        <f aca="false">TTEST(AD79:AI79,AU79:AZ79,2,2)</f>
        <v>0.0385191331948094</v>
      </c>
      <c r="FD79" s="52" t="n">
        <f aca="false">SUM(AD79:AI79)/SUM(AU79:AZ79)</f>
        <v>4.53947433918792</v>
      </c>
    </row>
    <row r="80" s="44" customFormat="true" ht="15" hidden="false" customHeight="true" outlineLevel="0" collapsed="false">
      <c r="A80" s="43" t="s">
        <v>600</v>
      </c>
      <c r="B80" s="44" t="s">
        <v>601</v>
      </c>
      <c r="D80" s="45"/>
      <c r="E80" s="45"/>
      <c r="G80" s="44" t="s">
        <v>602</v>
      </c>
      <c r="I80" s="44" t="n">
        <v>4</v>
      </c>
      <c r="J80" s="44" t="n">
        <v>0</v>
      </c>
      <c r="K80" s="44" t="s">
        <v>79</v>
      </c>
      <c r="L80" s="44" t="n">
        <v>113</v>
      </c>
      <c r="M80" s="44" t="n">
        <v>2331</v>
      </c>
      <c r="N80" s="43" t="s">
        <v>603</v>
      </c>
      <c r="O80" s="44" t="n">
        <v>72</v>
      </c>
      <c r="P80" s="46" t="n">
        <v>1920.5</v>
      </c>
      <c r="Q80" s="46" t="n">
        <v>0.0260281103591879</v>
      </c>
      <c r="R80" s="44" t="n">
        <v>932</v>
      </c>
      <c r="S80" s="43" t="s">
        <v>604</v>
      </c>
      <c r="T80" s="46" t="n">
        <v>37.7398015920384</v>
      </c>
      <c r="U80" s="46" t="n">
        <v>31.6518880620492</v>
      </c>
      <c r="V80" s="46" t="n">
        <v>42.8760438322756</v>
      </c>
      <c r="W80" s="46" t="n">
        <v>47.8396269906633</v>
      </c>
      <c r="X80" s="46" t="n">
        <v>71.0782299562818</v>
      </c>
      <c r="Y80" s="46" t="n">
        <v>12.0897851543937</v>
      </c>
      <c r="Z80" s="46" t="n">
        <v>27.4049817298652</v>
      </c>
      <c r="AA80" s="46" t="n">
        <v>45.5186046324296</v>
      </c>
      <c r="AB80" s="46" t="n">
        <v>59.4815932084238</v>
      </c>
      <c r="AC80" s="46" t="n">
        <v>100</v>
      </c>
      <c r="AD80" s="46" t="n">
        <v>25.3942584986476</v>
      </c>
      <c r="AE80" s="46" t="n">
        <v>36.0240967476798</v>
      </c>
      <c r="AF80" s="46" t="n">
        <v>72.4601790937116</v>
      </c>
      <c r="AG80" s="46" t="n">
        <v>69.5374128184668</v>
      </c>
      <c r="AH80" s="46" t="n">
        <v>18.0789393935401</v>
      </c>
      <c r="AI80" s="46" t="n">
        <v>10.9168799606296</v>
      </c>
      <c r="AJ80" s="46" t="n">
        <v>24.8953020696077</v>
      </c>
      <c r="AK80" s="46" t="n">
        <v>29.8235921298681</v>
      </c>
      <c r="AL80" s="46" t="n">
        <v>26.529569143421</v>
      </c>
      <c r="AM80" s="46" t="n">
        <v>43.6118106345903</v>
      </c>
      <c r="AN80" s="46" t="n">
        <v>34.1612083966711</v>
      </c>
      <c r="AO80" s="46" t="n">
        <v>25.4016704985808</v>
      </c>
      <c r="AP80" s="46" t="n">
        <v>10.8967743326421</v>
      </c>
      <c r="AQ80" s="46" t="n">
        <v>31.9239576655884</v>
      </c>
      <c r="AR80" s="46" t="n">
        <v>52.3547872562997</v>
      </c>
      <c r="AS80" s="46" t="n">
        <v>31.7988297493551</v>
      </c>
      <c r="AT80" s="46" t="n">
        <v>66.6654969513346</v>
      </c>
      <c r="AU80" s="46" t="n">
        <v>18.12855970003</v>
      </c>
      <c r="AV80" s="46" t="n">
        <v>52.3478382786221</v>
      </c>
      <c r="AW80" s="46" t="n">
        <v>40.3914393423645</v>
      </c>
      <c r="AX80" s="46" t="n">
        <v>26.3247115703016</v>
      </c>
      <c r="AY80" s="46" t="n">
        <v>11.8249710025721</v>
      </c>
      <c r="AZ80" s="46" t="n">
        <v>14.8135446448366</v>
      </c>
      <c r="BA80" s="46" t="n">
        <v>18.2056185395447</v>
      </c>
      <c r="BB80" s="46" t="n">
        <v>14.5505991467997</v>
      </c>
      <c r="BC80" s="46" t="n">
        <v>10.4245495121544</v>
      </c>
      <c r="BD80" s="46" t="n">
        <v>11.0954799415526</v>
      </c>
      <c r="BE80" s="46" t="n">
        <v>22.9062362252194</v>
      </c>
      <c r="BF80" s="46" t="n">
        <v>13.9593608521553</v>
      </c>
      <c r="BG80" s="46" t="n">
        <v>26.211191152098</v>
      </c>
      <c r="BH80" s="46" t="n">
        <v>19.5993280974198</v>
      </c>
      <c r="BI80" s="46" t="n">
        <v>16.8298504159582</v>
      </c>
      <c r="BJ80" s="46" t="n">
        <v>18.2335237558379</v>
      </c>
      <c r="BK80" s="46" t="n">
        <v>17.8220083335298</v>
      </c>
      <c r="BL80" s="46" t="n">
        <v>16.7702670207685</v>
      </c>
      <c r="BM80" s="46" t="n">
        <v>17.4583588214962</v>
      </c>
      <c r="BN80" s="46" t="n">
        <v>13.7540121314961</v>
      </c>
      <c r="BO80" s="46" t="n">
        <v>15.2601442549413</v>
      </c>
      <c r="BP80" s="46" t="n">
        <v>11.5812365356637</v>
      </c>
      <c r="BQ80" s="46" t="n">
        <v>16.3547878106673</v>
      </c>
      <c r="BR80" s="46" t="n">
        <v>14.9104811022438</v>
      </c>
      <c r="BS80" s="46" t="n">
        <v>11.9179200276039</v>
      </c>
      <c r="BT80" s="46" t="n">
        <v>30.0823209160824</v>
      </c>
      <c r="BU80" s="46" t="n">
        <v>19.2832818439397</v>
      </c>
      <c r="BV80" s="46" t="n">
        <v>28.6668341711899</v>
      </c>
      <c r="BW80" s="46" t="n">
        <v>10.7178948363785</v>
      </c>
      <c r="BX80" s="46" t="n">
        <v>20.7102146904992</v>
      </c>
      <c r="BY80" s="46" t="n">
        <v>15.0897859714458</v>
      </c>
      <c r="BZ80" s="46" t="n">
        <v>8.71857407865769</v>
      </c>
      <c r="CA80" s="46" t="n">
        <v>12.0451356421736</v>
      </c>
      <c r="CB80" s="46" t="n">
        <v>26.06583479235</v>
      </c>
      <c r="CC80" s="46" t="n">
        <v>15.7262507634104</v>
      </c>
      <c r="CD80" s="46" t="n">
        <v>10.1361509709183</v>
      </c>
      <c r="CE80" s="46" t="n">
        <v>9.36521434235039</v>
      </c>
      <c r="CF80" s="46" t="n">
        <v>17.0632664917218</v>
      </c>
      <c r="CG80" s="46" t="n">
        <v>23.7523747382139</v>
      </c>
      <c r="CH80" s="46" t="n">
        <v>12.6363820627135</v>
      </c>
      <c r="CI80" s="46" t="n">
        <v>11.8930967324433</v>
      </c>
      <c r="CJ80" s="46" t="n">
        <v>12.2072736009347</v>
      </c>
      <c r="CK80" s="46" t="n">
        <v>12.179911450604</v>
      </c>
      <c r="CL80" s="46" t="n">
        <v>14.4851317888187</v>
      </c>
      <c r="CM80" s="47"/>
      <c r="CN80" s="46" t="n">
        <v>15.490838</v>
      </c>
      <c r="CO80" s="46" t="n">
        <v>11.951165</v>
      </c>
      <c r="CP80" s="46" t="n">
        <v>15.671344</v>
      </c>
      <c r="CQ80" s="46" t="n">
        <v>14.525695</v>
      </c>
      <c r="CR80" s="46" t="n">
        <v>14.393589</v>
      </c>
      <c r="CS80" s="46" t="n">
        <v>18.543068</v>
      </c>
      <c r="CT80" s="46" t="n">
        <v>17.850994</v>
      </c>
      <c r="CU80" s="46" t="n">
        <v>46.237118</v>
      </c>
      <c r="CV80" s="46" t="n">
        <v>48.898994</v>
      </c>
      <c r="CW80" s="46" t="n">
        <v>38.735294</v>
      </c>
      <c r="CX80" s="46" t="n">
        <v>15.490838</v>
      </c>
      <c r="CY80" s="46" t="n">
        <v>16.969349</v>
      </c>
      <c r="CZ80" s="46" t="n">
        <v>19.844557</v>
      </c>
      <c r="DA80" s="46" t="n">
        <v>31.804296</v>
      </c>
      <c r="DB80" s="46" t="n">
        <v>36.50692</v>
      </c>
      <c r="DC80" s="46" t="n">
        <v>27.305174</v>
      </c>
      <c r="DD80" s="46" t="n">
        <v>1.8629173</v>
      </c>
      <c r="DE80" s="46" t="n">
        <v>3.186645</v>
      </c>
      <c r="DF80" s="46" t="n">
        <v>6.7154956</v>
      </c>
      <c r="DG80" s="46" t="n">
        <v>4.615433</v>
      </c>
      <c r="DH80" s="46" t="n">
        <v>3.8929098</v>
      </c>
      <c r="DI80" s="46" t="n">
        <v>7.1720357</v>
      </c>
      <c r="DJ80" s="46" t="n">
        <v>1.1634591</v>
      </c>
      <c r="DK80" s="46" t="n">
        <v>15.131747</v>
      </c>
      <c r="DL80" s="46" t="n">
        <v>33.73293</v>
      </c>
      <c r="DM80" s="46" t="n">
        <v>26.351553</v>
      </c>
      <c r="DN80" s="46" t="n">
        <v>1.8629173</v>
      </c>
      <c r="DO80" s="46" t="n">
        <v>7.601239</v>
      </c>
      <c r="DP80" s="46" t="n">
        <v>7.3528438</v>
      </c>
      <c r="DQ80" s="46" t="n">
        <v>7.49087</v>
      </c>
      <c r="DR80" s="46" t="n">
        <v>19.915173</v>
      </c>
      <c r="DS80" s="46" t="n">
        <v>15.995214</v>
      </c>
      <c r="DT80" s="47"/>
      <c r="DU80" s="46" t="n">
        <v>3.0745482</v>
      </c>
      <c r="DV80" s="47" t="n">
        <v>10241.166</v>
      </c>
      <c r="DW80" s="47" t="n">
        <v>13323.8</v>
      </c>
      <c r="DX80" s="48" t="n">
        <v>14</v>
      </c>
      <c r="DY80" s="48" t="n">
        <v>56</v>
      </c>
      <c r="DZ80" s="49" t="n">
        <v>0.0014124181</v>
      </c>
      <c r="EA80" s="49" t="n">
        <v>0.25423527</v>
      </c>
      <c r="EC80" s="49" t="n">
        <v>7.853891E-006</v>
      </c>
      <c r="ED80" s="49" t="n">
        <v>0.7618862</v>
      </c>
      <c r="EE80" s="49" t="n">
        <v>0.89797163</v>
      </c>
      <c r="EF80" s="46" t="n">
        <v>14.293551</v>
      </c>
      <c r="EG80" s="46" t="n">
        <v>0.27315456</v>
      </c>
      <c r="EH80" s="46" t="n">
        <v>0.26718646</v>
      </c>
      <c r="EI80" s="44" t="n">
        <v>2</v>
      </c>
      <c r="EJ80" s="44" t="n">
        <v>2</v>
      </c>
      <c r="EK80" s="44" t="n">
        <v>4</v>
      </c>
      <c r="EL80" s="44" t="n">
        <v>62</v>
      </c>
      <c r="EN80" s="50" t="n">
        <v>0.53982982391775</v>
      </c>
      <c r="EO80" s="50" t="n">
        <v>0.421634827651131</v>
      </c>
      <c r="EP80" s="50" t="n">
        <v>0.504474339438799</v>
      </c>
      <c r="EQ80" s="50" t="n">
        <v>-0.105988822187983</v>
      </c>
      <c r="ER80" s="50" t="n">
        <v>0.127948742031337</v>
      </c>
      <c r="ES80" s="50" t="n">
        <v>-0.15273894636249</v>
      </c>
      <c r="ET80" s="50" t="n">
        <v>-0.374263931953668</v>
      </c>
      <c r="EU80" s="50" t="n">
        <v>-0.114802306424659</v>
      </c>
      <c r="EV80" s="50" t="n">
        <v>-0.450136163866762</v>
      </c>
      <c r="EW80" s="50" t="n">
        <v>-0.268275109765685</v>
      </c>
      <c r="EX80" s="50" t="n">
        <v>-0.242751048455996</v>
      </c>
      <c r="EY80" s="50" t="n">
        <v>-0.297397217504273</v>
      </c>
      <c r="FA80" s="51" t="n">
        <f aca="false">TTEST(BY80:CL80,BM80:BX80,2,2)</f>
        <v>0.166837912467855</v>
      </c>
      <c r="FB80" s="52" t="n">
        <f aca="false">SUM(BY80:CL80)/SUM(BM80:BX80)</f>
        <v>0.955703773015827</v>
      </c>
      <c r="FC80" s="51" t="n">
        <f aca="false">TTEST(AD80:AI80,AU80:AZ80,2,2)</f>
        <v>0.385110042518766</v>
      </c>
      <c r="FD80" s="52" t="n">
        <f aca="false">SUM(AD80:AI80)/SUM(AU80:AZ80)</f>
        <v>1.4186062159032</v>
      </c>
    </row>
    <row r="81" s="44" customFormat="true" ht="15" hidden="false" customHeight="true" outlineLevel="0" collapsed="false">
      <c r="A81" s="43" t="s">
        <v>73</v>
      </c>
      <c r="B81" s="44" t="s">
        <v>74</v>
      </c>
      <c r="C81" s="44" t="s">
        <v>75</v>
      </c>
      <c r="D81" s="45" t="s">
        <v>76</v>
      </c>
      <c r="E81" s="45" t="s">
        <v>77</v>
      </c>
      <c r="G81" s="44" t="s">
        <v>78</v>
      </c>
      <c r="I81" s="44" t="n">
        <v>11</v>
      </c>
      <c r="J81" s="44" t="n">
        <v>0</v>
      </c>
      <c r="K81" s="44" t="s">
        <v>79</v>
      </c>
      <c r="L81" s="44" t="n">
        <v>343</v>
      </c>
      <c r="M81" s="44" t="n">
        <v>5092</v>
      </c>
      <c r="N81" s="43" t="s">
        <v>80</v>
      </c>
      <c r="O81" s="44" t="n">
        <v>106</v>
      </c>
      <c r="P81" s="46" t="n">
        <v>3356.14</v>
      </c>
      <c r="Q81" s="46" t="n">
        <v>0.109529677185087</v>
      </c>
      <c r="R81" s="44" t="n">
        <v>830</v>
      </c>
      <c r="S81" s="43" t="s">
        <v>81</v>
      </c>
      <c r="T81" s="46" t="n">
        <v>1.54958556189692</v>
      </c>
      <c r="U81" s="46" t="n">
        <v>0.722177347975173</v>
      </c>
      <c r="V81" s="46" t="n">
        <v>4.27741475707665</v>
      </c>
      <c r="W81" s="46" t="n">
        <v>0.777118868938798</v>
      </c>
      <c r="X81" s="46" t="n">
        <v>8.72280905783526</v>
      </c>
      <c r="Y81" s="46" t="n">
        <v>3.26888748151857</v>
      </c>
      <c r="Z81" s="46" t="n">
        <v>2.65750571665723</v>
      </c>
      <c r="AA81" s="46" t="n">
        <v>5.48759154589094</v>
      </c>
      <c r="AB81" s="46" t="n">
        <v>5.07954991324594</v>
      </c>
      <c r="AC81" s="46" t="n">
        <v>6.2968334699558</v>
      </c>
      <c r="AD81" s="46" t="n">
        <v>9.57123003186557</v>
      </c>
      <c r="AE81" s="46" t="n">
        <v>7.56239255449884</v>
      </c>
      <c r="AF81" s="46" t="n">
        <v>15.6802318020091</v>
      </c>
      <c r="AG81" s="46" t="n">
        <v>26.9811871971566</v>
      </c>
      <c r="AH81" s="46" t="n">
        <v>5.52253705108514</v>
      </c>
      <c r="AI81" s="46" t="n">
        <v>0.127921474642799</v>
      </c>
      <c r="AJ81" s="46" t="n">
        <v>0.0830765978617623</v>
      </c>
      <c r="AK81" s="46" t="n">
        <v>0.134323848628993</v>
      </c>
      <c r="AL81" s="46" t="n">
        <v>0.39179551622291</v>
      </c>
      <c r="AM81" s="46" t="n">
        <v>3.66016662301297</v>
      </c>
      <c r="AN81" s="46" t="n">
        <v>0.30717345482943</v>
      </c>
      <c r="AO81" s="46" t="n">
        <v>11.501703401194</v>
      </c>
      <c r="AP81" s="46" t="n">
        <v>1.4505194617742</v>
      </c>
      <c r="AQ81" s="46" t="n">
        <v>0.259227801145787</v>
      </c>
      <c r="AR81" s="46" t="n">
        <v>0.238451263276105</v>
      </c>
      <c r="AS81" s="46" t="n">
        <v>0.879198129669062</v>
      </c>
      <c r="AT81" s="46" t="n">
        <v>0.275818179699378</v>
      </c>
      <c r="AU81" s="46" t="n">
        <v>0.226315975267719</v>
      </c>
      <c r="AV81" s="46" t="n">
        <v>0.0617114700473222</v>
      </c>
      <c r="AW81" s="46" t="n">
        <v>0.116699847835345</v>
      </c>
      <c r="AX81" s="46" t="n">
        <v>0.409389610135222</v>
      </c>
      <c r="AY81" s="46" t="n">
        <v>0.0896176889967846</v>
      </c>
      <c r="AZ81" s="46" t="n">
        <v>0.327850461311293</v>
      </c>
      <c r="BA81" s="46" t="n">
        <v>7.82182503256363</v>
      </c>
      <c r="BB81" s="46" t="n">
        <v>9.72715398832534</v>
      </c>
      <c r="BC81" s="46" t="n">
        <v>6.33562830872376</v>
      </c>
      <c r="BD81" s="46" t="n">
        <v>14.5961165889287</v>
      </c>
      <c r="BE81" s="46" t="n">
        <v>19.4144697936222</v>
      </c>
      <c r="BF81" s="46" t="n">
        <v>23.4505771886832</v>
      </c>
      <c r="BG81" s="46" t="n">
        <v>16.7897101138171</v>
      </c>
      <c r="BH81" s="46" t="n">
        <v>41.9632441620149</v>
      </c>
      <c r="BI81" s="46" t="n">
        <v>24.3379771357213</v>
      </c>
      <c r="BJ81" s="46" t="n">
        <v>39.7710900069302</v>
      </c>
      <c r="BK81" s="46" t="n">
        <v>31.3883657361266</v>
      </c>
      <c r="BL81" s="46" t="n">
        <v>35.3208142574362</v>
      </c>
      <c r="BM81" s="46" t="n">
        <v>0.79662045422095</v>
      </c>
      <c r="BN81" s="46" t="n">
        <v>0.827140968541639</v>
      </c>
      <c r="BO81" s="46" t="n">
        <v>0.813833953137709</v>
      </c>
      <c r="BP81" s="46" t="n">
        <v>1.07469144095999</v>
      </c>
      <c r="BQ81" s="46" t="n">
        <v>0.524107696089701</v>
      </c>
      <c r="BR81" s="46" t="n">
        <v>0.660070684428849</v>
      </c>
      <c r="BS81" s="46" t="n">
        <v>0.607405407061539</v>
      </c>
      <c r="BT81" s="46" t="n">
        <v>1.75314146556307</v>
      </c>
      <c r="BU81" s="46" t="n">
        <v>1.09173943032332</v>
      </c>
      <c r="BV81" s="46" t="n">
        <v>0.401521236298703</v>
      </c>
      <c r="BW81" s="46" t="n">
        <v>5.59661181006163</v>
      </c>
      <c r="BX81" s="46" t="n">
        <v>1.56287205913226</v>
      </c>
      <c r="BY81" s="46" t="n">
        <v>80.2711585236005</v>
      </c>
      <c r="BZ81" s="46" t="n">
        <v>93.714805185936</v>
      </c>
      <c r="CA81" s="46" t="n">
        <v>72.4030013056887</v>
      </c>
      <c r="CB81" s="46" t="n">
        <v>56.3778344136989</v>
      </c>
      <c r="CC81" s="46" t="n">
        <v>84.1826779912164</v>
      </c>
      <c r="CD81" s="46" t="n">
        <v>41.220281426031</v>
      </c>
      <c r="CE81" s="46" t="n">
        <v>69.4553808946564</v>
      </c>
      <c r="CF81" s="46" t="n">
        <v>60.0712445314602</v>
      </c>
      <c r="CG81" s="46" t="n">
        <v>72.4536534986409</v>
      </c>
      <c r="CH81" s="46" t="n">
        <v>70.9106004674181</v>
      </c>
      <c r="CI81" s="46" t="n">
        <v>60.5734111575635</v>
      </c>
      <c r="CJ81" s="46" t="n">
        <v>100</v>
      </c>
      <c r="CK81" s="46" t="n">
        <v>93.7912978968582</v>
      </c>
      <c r="CL81" s="46" t="n">
        <v>94.2454688132621</v>
      </c>
      <c r="CM81" s="47"/>
      <c r="CN81" s="46" t="n">
        <v>0.81253177</v>
      </c>
      <c r="CO81" s="46" t="n">
        <v>82.129654</v>
      </c>
      <c r="CP81" s="46" t="n">
        <v>62.261486</v>
      </c>
      <c r="CQ81" s="46" t="n">
        <v>81.995735</v>
      </c>
      <c r="CR81" s="46" t="n">
        <v>7.961536</v>
      </c>
      <c r="CS81" s="46" t="n">
        <v>18.56272</v>
      </c>
      <c r="CT81" s="46" t="n">
        <v>34.556297</v>
      </c>
      <c r="CU81" s="46" t="n">
        <v>3.209821</v>
      </c>
      <c r="CV81" s="46" t="n">
        <v>4.5580735</v>
      </c>
      <c r="CW81" s="46" t="n">
        <v>10.907584</v>
      </c>
      <c r="CX81" s="46" t="n">
        <v>0.81253177</v>
      </c>
      <c r="CY81" s="46" t="n">
        <v>0.9238833</v>
      </c>
      <c r="CZ81" s="46" t="n">
        <v>2.163186</v>
      </c>
      <c r="DA81" s="46" t="n">
        <v>0.91530716</v>
      </c>
      <c r="DB81" s="46" t="n">
        <v>2.4341528</v>
      </c>
      <c r="DC81" s="46" t="n">
        <v>0.20526417</v>
      </c>
      <c r="DD81" s="46" t="n">
        <v>0.01530189</v>
      </c>
      <c r="DE81" s="46" t="n">
        <v>10.776771</v>
      </c>
      <c r="DF81" s="46" t="n">
        <v>15.925119</v>
      </c>
      <c r="DG81" s="46" t="n">
        <v>16.038656</v>
      </c>
      <c r="DH81" s="46" t="n">
        <v>1.7000736</v>
      </c>
      <c r="DI81" s="46" t="n">
        <v>3.8076293</v>
      </c>
      <c r="DJ81" s="46" t="n">
        <v>7.0194607</v>
      </c>
      <c r="DK81" s="46" t="n">
        <v>3.4057152</v>
      </c>
      <c r="DL81" s="46" t="n">
        <v>1.5356909</v>
      </c>
      <c r="DM81" s="46" t="n">
        <v>9.373526</v>
      </c>
      <c r="DN81" s="46" t="n">
        <v>0.01530189</v>
      </c>
      <c r="DO81" s="46" t="n">
        <v>0.509899</v>
      </c>
      <c r="DP81" s="46" t="n">
        <v>2.3381083</v>
      </c>
      <c r="DQ81" s="46" t="n">
        <v>1.5395364</v>
      </c>
      <c r="DR81" s="46" t="n">
        <v>4.4680133</v>
      </c>
      <c r="DS81" s="46" t="n">
        <v>0.1406861</v>
      </c>
      <c r="DT81" s="47"/>
      <c r="DU81" s="46" t="n">
        <v>68.64288</v>
      </c>
      <c r="DV81" s="47" t="n">
        <v>58367.965</v>
      </c>
      <c r="DW81" s="47" t="n">
        <v>3401.2537</v>
      </c>
      <c r="DX81" s="48" t="n">
        <v>14</v>
      </c>
      <c r="DY81" s="48" t="n">
        <v>56</v>
      </c>
      <c r="DZ81" s="49" t="n">
        <v>0</v>
      </c>
      <c r="EA81" s="49" t="n">
        <v>0</v>
      </c>
      <c r="EC81" s="49" t="n">
        <v>0</v>
      </c>
      <c r="ED81" s="49" t="n">
        <v>0.006100821</v>
      </c>
      <c r="EE81" s="49" t="n">
        <v>0.019011404</v>
      </c>
      <c r="EF81" s="46" t="n">
        <v>278.58377</v>
      </c>
      <c r="EG81" s="46" t="n">
        <v>5.5427127</v>
      </c>
      <c r="EH81" s="46" t="n">
        <v>3.1901667</v>
      </c>
      <c r="EI81" s="44" t="n">
        <v>2</v>
      </c>
      <c r="EJ81" s="44" t="n">
        <v>2</v>
      </c>
      <c r="EK81" s="44" t="n">
        <v>4</v>
      </c>
      <c r="EL81" s="44" t="n">
        <v>62</v>
      </c>
      <c r="EN81" s="50" t="n">
        <v>1.81016497446299</v>
      </c>
      <c r="EO81" s="50" t="n">
        <v>0.905004454846313</v>
      </c>
      <c r="EP81" s="50" t="n">
        <v>5.73170595482099</v>
      </c>
      <c r="EQ81" s="50" t="n">
        <v>3.29255066467366</v>
      </c>
      <c r="ER81" s="50" t="n">
        <v>4.32855368457084</v>
      </c>
      <c r="ES81" s="50" t="n">
        <v>3.99771900394067</v>
      </c>
      <c r="ET81" s="50" t="n">
        <v>6.65933518648273</v>
      </c>
      <c r="EU81" s="50" t="n">
        <v>6.07448557028991</v>
      </c>
      <c r="EV81" s="50" t="n">
        <v>5.24431924519673</v>
      </c>
      <c r="EW81" s="50" t="n">
        <v>3.36678452180907</v>
      </c>
      <c r="EX81" s="50" t="n">
        <v>1.74593188571907</v>
      </c>
      <c r="EY81" s="50" t="n">
        <v>1.24660024125606</v>
      </c>
      <c r="FA81" s="51" t="n">
        <f aca="false">TTEST(BY81:CL81,BM81:BX81,2,2)</f>
        <v>1.33534682937099E-013</v>
      </c>
      <c r="FB81" s="52" t="n">
        <f aca="false">SUM(BY81:CL81)/SUM(BM81:BX81)</f>
        <v>66.8164913336214</v>
      </c>
      <c r="FC81" s="51" t="n">
        <f aca="false">TTEST(AD81:AI81,AU81:AZ81,2,2)</f>
        <v>0.0189104896751967</v>
      </c>
      <c r="FD81" s="52" t="n">
        <f aca="false">SUM(AD81:AI81)/SUM(AU81:AZ81)</f>
        <v>53.1392451705161</v>
      </c>
    </row>
    <row r="82" s="44" customFormat="true" ht="15" hidden="false" customHeight="true" outlineLevel="0" collapsed="false">
      <c r="A82" s="43" t="s">
        <v>605</v>
      </c>
      <c r="B82" s="44" t="s">
        <v>606</v>
      </c>
      <c r="C82" s="44" t="s">
        <v>75</v>
      </c>
      <c r="D82" s="45" t="s">
        <v>607</v>
      </c>
      <c r="E82" s="45" t="s">
        <v>608</v>
      </c>
      <c r="G82" s="44" t="s">
        <v>609</v>
      </c>
      <c r="I82" s="44" t="n">
        <v>11</v>
      </c>
      <c r="J82" s="44" t="n">
        <v>0</v>
      </c>
      <c r="K82" s="44" t="s">
        <v>79</v>
      </c>
      <c r="L82" s="44" t="n">
        <v>342</v>
      </c>
      <c r="M82" s="44" t="n">
        <v>5509</v>
      </c>
      <c r="N82" s="43" t="s">
        <v>610</v>
      </c>
      <c r="O82" s="44" t="n">
        <v>60</v>
      </c>
      <c r="P82" s="46" t="n">
        <v>3348.83</v>
      </c>
      <c r="Q82" s="46" t="n">
        <v>0.0781751182324068</v>
      </c>
      <c r="R82" s="44" t="n">
        <v>946</v>
      </c>
      <c r="S82" s="43" t="s">
        <v>611</v>
      </c>
      <c r="T82" s="46" t="n">
        <v>1.85447605972089</v>
      </c>
      <c r="U82" s="46" t="n">
        <v>2.55898539551691</v>
      </c>
      <c r="V82" s="46" t="n">
        <v>2.23934329625523</v>
      </c>
      <c r="W82" s="46" t="n">
        <v>2.24756819479389</v>
      </c>
      <c r="X82" s="46" t="n">
        <v>1.97815429419132</v>
      </c>
      <c r="Y82" s="46" t="n">
        <v>1.77809365898819</v>
      </c>
      <c r="Z82" s="46" t="n">
        <v>1.14074374617031</v>
      </c>
      <c r="AA82" s="46" t="n">
        <v>1.28171334752154</v>
      </c>
      <c r="AB82" s="46" t="n">
        <v>2.08491052278855</v>
      </c>
      <c r="AC82" s="46" t="n">
        <v>1.22272578193365</v>
      </c>
      <c r="AD82" s="46" t="n">
        <v>9.11007444310313</v>
      </c>
      <c r="AE82" s="46" t="n">
        <v>7.44148785541892</v>
      </c>
      <c r="AF82" s="46" t="n">
        <v>4.00430930406601</v>
      </c>
      <c r="AG82" s="46" t="n">
        <v>7.10581442080607</v>
      </c>
      <c r="AH82" s="46" t="n">
        <v>6.66026345291549</v>
      </c>
      <c r="AI82" s="46" t="n">
        <v>0.898892277204373</v>
      </c>
      <c r="AJ82" s="46" t="n">
        <v>0.833200248187197</v>
      </c>
      <c r="AK82" s="46" t="n">
        <v>1.59856352925731</v>
      </c>
      <c r="AL82" s="46" t="n">
        <v>1.1119856770873</v>
      </c>
      <c r="AM82" s="46" t="n">
        <v>2.46015764045774</v>
      </c>
      <c r="AN82" s="46" t="n">
        <v>0.620425042842787</v>
      </c>
      <c r="AO82" s="46" t="n">
        <v>2.53331998366179</v>
      </c>
      <c r="AP82" s="46" t="n">
        <v>1.31892100520912</v>
      </c>
      <c r="AQ82" s="46" t="n">
        <v>1.58762058763425</v>
      </c>
      <c r="AR82" s="46" t="n">
        <v>1.06034311449371</v>
      </c>
      <c r="AS82" s="46" t="n">
        <v>1.70543559334627</v>
      </c>
      <c r="AT82" s="46" t="n">
        <v>0.843626049711211</v>
      </c>
      <c r="AU82" s="46" t="n">
        <v>0.690011680690558</v>
      </c>
      <c r="AV82" s="46" t="n">
        <v>0.689167590320905</v>
      </c>
      <c r="AW82" s="46" t="n">
        <v>1.18566765893607</v>
      </c>
      <c r="AX82" s="46" t="n">
        <v>0.86979859363898</v>
      </c>
      <c r="AY82" s="46" t="n">
        <v>2.12242885287892</v>
      </c>
      <c r="AZ82" s="46" t="n">
        <v>1.30920236856056</v>
      </c>
      <c r="BA82" s="46" t="n">
        <v>19.6200099678931</v>
      </c>
      <c r="BB82" s="46" t="n">
        <v>16.2257944484517</v>
      </c>
      <c r="BC82" s="46" t="n">
        <v>10.6799118114944</v>
      </c>
      <c r="BD82" s="46" t="n">
        <v>22.3564882205592</v>
      </c>
      <c r="BE82" s="46" t="n">
        <v>18.2417682749879</v>
      </c>
      <c r="BF82" s="46" t="n">
        <v>23.2706822286888</v>
      </c>
      <c r="BG82" s="46" t="n">
        <v>17.5764602856021</v>
      </c>
      <c r="BH82" s="46" t="n">
        <v>51.8514114923097</v>
      </c>
      <c r="BI82" s="46" t="n">
        <v>39.1865014875173</v>
      </c>
      <c r="BJ82" s="46" t="n">
        <v>44.1408410439408</v>
      </c>
      <c r="BK82" s="46" t="n">
        <v>62.3134330190089</v>
      </c>
      <c r="BL82" s="46" t="n">
        <v>43.9092189555597</v>
      </c>
      <c r="BM82" s="46" t="n">
        <v>12.0286236329787</v>
      </c>
      <c r="BN82" s="46" t="n">
        <v>13.3901550789262</v>
      </c>
      <c r="BO82" s="46" t="n">
        <v>7.53543370206652</v>
      </c>
      <c r="BP82" s="46" t="n">
        <v>18.1015285313621</v>
      </c>
      <c r="BQ82" s="46" t="n">
        <v>13.6876295772139</v>
      </c>
      <c r="BR82" s="46" t="n">
        <v>11.851748013488</v>
      </c>
      <c r="BS82" s="46" t="n">
        <v>15.5438620331755</v>
      </c>
      <c r="BT82" s="46" t="n">
        <v>18.6630101498633</v>
      </c>
      <c r="BU82" s="46" t="n">
        <v>44.250734061471</v>
      </c>
      <c r="BV82" s="46" t="n">
        <v>26.6876813843904</v>
      </c>
      <c r="BW82" s="46" t="n">
        <v>33.2585471251401</v>
      </c>
      <c r="BX82" s="46" t="n">
        <v>23.4363579006849</v>
      </c>
      <c r="BY82" s="46" t="n">
        <v>11.8972653951841</v>
      </c>
      <c r="BZ82" s="46" t="n">
        <v>11.1408559437217</v>
      </c>
      <c r="CA82" s="46" t="n">
        <v>9.89373334776647</v>
      </c>
      <c r="CB82" s="46" t="n">
        <v>36.7385395632818</v>
      </c>
      <c r="CC82" s="46" t="n">
        <v>24.5092667626351</v>
      </c>
      <c r="CD82" s="46" t="n">
        <v>13.7680599204205</v>
      </c>
      <c r="CE82" s="46" t="n">
        <v>16.7082027608304</v>
      </c>
      <c r="CF82" s="46" t="n">
        <v>12.6176159390389</v>
      </c>
      <c r="CG82" s="46" t="n">
        <v>65.3915549400985</v>
      </c>
      <c r="CH82" s="46" t="n">
        <v>76.1886499268928</v>
      </c>
      <c r="CI82" s="46" t="n">
        <v>60.3900422320017</v>
      </c>
      <c r="CJ82" s="46" t="n">
        <v>99.6457488981513</v>
      </c>
      <c r="CK82" s="46" t="n">
        <v>70.3758405049985</v>
      </c>
      <c r="CL82" s="46" t="n">
        <v>100</v>
      </c>
      <c r="CM82" s="47"/>
      <c r="CN82" s="46" t="n">
        <f aca="false">AVERAGE($BM82:$BO82)</f>
        <v>10.9847374713238</v>
      </c>
      <c r="CO82" s="46" t="n">
        <f aca="false">AVERAGE($BY82:$CA82)</f>
        <v>10.9772848955574</v>
      </c>
      <c r="CP82" s="46" t="n">
        <f aca="false">AVERAGE($CB82:$CF82)</f>
        <v>20.8683369892413</v>
      </c>
      <c r="CQ82" s="46" t="n">
        <f aca="false">AVERAGE($CG82:$CL82)</f>
        <v>78.6653060836905</v>
      </c>
      <c r="CR82" s="46" t="n">
        <f aca="false">AVERAGE($BA82:$BC82)</f>
        <v>15.5085720759464</v>
      </c>
      <c r="CS82" s="46" t="n">
        <f aca="false">AVERAGE($BD82:$BG82)</f>
        <v>20.3613497524595</v>
      </c>
      <c r="CT82" s="46" t="n">
        <f aca="false">AVERAGE($BH82:$BL82)</f>
        <v>48.2802811996673</v>
      </c>
      <c r="CU82" s="46" t="n">
        <f aca="false">AVERAGE($T82:$X82)</f>
        <v>2.17570544809565</v>
      </c>
      <c r="CV82" s="46" t="n">
        <f aca="false">AVERAGE($Y82:$AC82)</f>
        <v>1.50163741148045</v>
      </c>
      <c r="CW82" s="46" t="n">
        <f aca="false">AVERAGE($AD82:$AI82)</f>
        <v>5.87014029225233</v>
      </c>
      <c r="CX82" s="46" t="n">
        <f aca="false">AVERAGE($BM82:$BO82)</f>
        <v>10.9847374713238</v>
      </c>
      <c r="CY82" s="46" t="n">
        <f aca="false">AVERAGE($BP82:$BT82)</f>
        <v>15.5695556610206</v>
      </c>
      <c r="CZ82" s="46" t="n">
        <f aca="false">AVERAGE($BU82:$BX82)</f>
        <v>31.9083301179216</v>
      </c>
      <c r="DA82" s="46" t="n">
        <f aca="false">AVERAGE($AJ82:$AN82)</f>
        <v>1.32486642756647</v>
      </c>
      <c r="DB82" s="46" t="n">
        <f aca="false">AVERAGE($AO82:$AT82)</f>
        <v>1.50821105567606</v>
      </c>
      <c r="DC82" s="46" t="n">
        <f aca="false">AVERAGE($AU82:$AZ82)</f>
        <v>1.14437945750433</v>
      </c>
      <c r="DD82" s="46" t="n">
        <f aca="false">STDEV($BM82:$BO82)</f>
        <v>3.06377452483619</v>
      </c>
      <c r="DE82" s="46" t="n">
        <f aca="false">STDEV($BY82:$CA82)</f>
        <v>1.01173207031581</v>
      </c>
      <c r="DF82" s="46" t="n">
        <f aca="false">STDEV($CB82:$CF82)</f>
        <v>10.0114278259464</v>
      </c>
      <c r="DG82" s="46" t="n">
        <f aca="false">STDEV($CG82:$CL82)</f>
        <v>17.206829741493</v>
      </c>
      <c r="DH82" s="46" t="n">
        <f aca="false">STDEV($BA82:$BC82)</f>
        <v>4.51299730890985</v>
      </c>
      <c r="DI82" s="46" t="n">
        <f aca="false">STDEV($BD82:$BG82)</f>
        <v>2.86897356478977</v>
      </c>
      <c r="DJ82" s="46" t="n">
        <f aca="false">STDEV($BH82:$BL82)</f>
        <v>9.06394369120769</v>
      </c>
      <c r="DK82" s="46" t="n">
        <f aca="false">STDEV($T82:$X82)</f>
        <v>0.273099032651709</v>
      </c>
      <c r="DL82" s="46" t="n">
        <f aca="false">STDEV($Y82:$AC82)</f>
        <v>0.410194498935181</v>
      </c>
      <c r="DM82" s="46" t="n">
        <f aca="false">STDEV($AD82:$AI82)</f>
        <v>2.94319974621862</v>
      </c>
      <c r="DN82" s="46" t="n">
        <f aca="false">STDEV($BM82:$BO82)</f>
        <v>3.06377452483619</v>
      </c>
      <c r="DO82" s="46" t="n">
        <f aca="false">STDEV($BP82:$BT82)</f>
        <v>2.8872455274085</v>
      </c>
      <c r="DP82" s="46" t="n">
        <f aca="false">STDEV($BU82:$BX82)</f>
        <v>9.18672062491792</v>
      </c>
      <c r="DQ82" s="46" t="n">
        <f aca="false">STDEV($AJ82:$AN82)</f>
        <v>0.732647212497854</v>
      </c>
      <c r="DR82" s="46" t="n">
        <f aca="false">STDEV($AO82:$AT82)</f>
        <v>0.595674634739317</v>
      </c>
      <c r="DS82" s="46" t="n">
        <f aca="false">STDEV($AU82:$AZ82)</f>
        <v>0.543049629188984</v>
      </c>
      <c r="DT82" s="47"/>
      <c r="DU82" s="46" t="n">
        <v>54.804646</v>
      </c>
      <c r="DV82" s="47" t="n">
        <v>36066.52</v>
      </c>
      <c r="DW82" s="47" t="n">
        <v>2632.3696</v>
      </c>
      <c r="DX82" s="48" t="n">
        <v>14</v>
      </c>
      <c r="DY82" s="48" t="n">
        <v>56</v>
      </c>
      <c r="DZ82" s="49" t="n">
        <v>0</v>
      </c>
      <c r="EA82" s="49" t="n">
        <v>0</v>
      </c>
      <c r="EC82" s="49" t="n">
        <v>0</v>
      </c>
      <c r="ED82" s="49" t="n">
        <v>0</v>
      </c>
      <c r="EE82" s="49" t="n">
        <v>3.330669E-016</v>
      </c>
      <c r="EF82" s="46" t="n">
        <v>111.06512</v>
      </c>
      <c r="EG82" s="46" t="n">
        <v>111.42363</v>
      </c>
      <c r="EH82" s="46" t="n">
        <v>38.800014</v>
      </c>
      <c r="EI82" s="44" t="n">
        <v>2</v>
      </c>
      <c r="EJ82" s="44" t="n">
        <v>2</v>
      </c>
      <c r="EK82" s="44" t="n">
        <v>4</v>
      </c>
      <c r="EL82" s="44" t="n">
        <v>62</v>
      </c>
      <c r="EN82" s="50" t="n">
        <f aca="false">LOG(AVERAGE(T82:X82)/AVERAGE(AJ82:AN82),2)</f>
        <v>0.715636339357311</v>
      </c>
      <c r="EO82" s="50" t="n">
        <f aca="false">LOG(AVERAGE(Y82:AC82)/AVERAGE(AO82:AT82),2)</f>
        <v>-0.00630183151375018</v>
      </c>
      <c r="EP82" s="50" t="n">
        <f aca="false">LOG(AVERAGE(AD82:AI82)/AVERAGE(AU82:AZ82),2)</f>
        <v>2.35882947763578</v>
      </c>
      <c r="EQ82" s="50" t="n">
        <f aca="false">LOG(AVERAGE(BA82:BC82)/AVERAGE(BM82:BO82),2)</f>
        <v>0.497565468299749</v>
      </c>
      <c r="ER82" s="50" t="n">
        <f aca="false">LOG(AVERAGE(BD82:BG82)/AVERAGE(BP82:BT82),2)</f>
        <v>0.387105428754103</v>
      </c>
      <c r="ES82" s="50" t="n">
        <f aca="false">LOG(AVERAGE(BH82:BL82)/AVERAGE(BU82:BX82),2)</f>
        <v>0.597500969857311</v>
      </c>
      <c r="ET82" s="50" t="n">
        <f aca="false">LOG(AVERAGE(BY82:CA82)/AVERAGE(BM82:BO82),2)</f>
        <v>-0.000979126087122348</v>
      </c>
      <c r="EU82" s="50" t="n">
        <f aca="false">LOG(AVERAGE(CB82:CF82)/AVERAGE(BP82:BT82),2)</f>
        <v>0.422587863829597</v>
      </c>
      <c r="EV82" s="50" t="n">
        <f aca="false">LOG(AVERAGE(CG82:CL82)/AVERAGE(BU82:BX82),2)</f>
        <v>1.30179439236516</v>
      </c>
      <c r="EW82" s="50" t="n">
        <f aca="false">LOG(AVERAGE(BY82:CA82)/AVERAGE(BA82:BC82),2)</f>
        <v>-0.498544594386872</v>
      </c>
      <c r="EX82" s="50" t="n">
        <f aca="false">LOG(AVERAGE(CB82:CF82)/AVERAGE(BD82:BG82),2)</f>
        <v>0.0354824350754941</v>
      </c>
      <c r="EY82" s="50" t="n">
        <f aca="false">LOG(AVERAGE(CG82:CL82)/AVERAGE(BH82:BL82),2)</f>
        <v>0.704293422507854</v>
      </c>
      <c r="FA82" s="51" t="n">
        <f aca="false">TTEST(BY82:CL82,BM82:BX82,2,2)</f>
        <v>0.0297890334638533</v>
      </c>
      <c r="FB82" s="52" t="n">
        <f aca="false">SUM(BY82:CL82)/SUM(BM82:BX82)</f>
        <v>2.55526487705329</v>
      </c>
      <c r="FC82" s="51" t="n">
        <f aca="false">TTEST(AD82:AI82,AU82:AZ82,2,2)</f>
        <v>0.0031205925491454</v>
      </c>
      <c r="FD82" s="52" t="n">
        <f aca="false">SUM(AD82:AI82)/SUM(AU82:AZ82)</f>
        <v>5.12954007847533</v>
      </c>
    </row>
    <row r="83" s="21" customFormat="true" ht="15" hidden="false" customHeight="true" outlineLevel="0" collapsed="false">
      <c r="A83" s="55" t="s">
        <v>612</v>
      </c>
      <c r="B83" s="56"/>
      <c r="C83" s="57"/>
      <c r="D83" s="58"/>
      <c r="E83" s="58"/>
      <c r="F83" s="59"/>
      <c r="G83" s="60"/>
      <c r="H83" s="60"/>
      <c r="I83" s="61"/>
      <c r="J83" s="60"/>
      <c r="K83" s="60"/>
      <c r="L83" s="60"/>
      <c r="M83" s="60"/>
      <c r="N83" s="60"/>
      <c r="O83" s="60"/>
      <c r="P83" s="62"/>
      <c r="Q83" s="63"/>
      <c r="R83" s="63"/>
      <c r="T83" s="64"/>
      <c r="U83" s="64"/>
      <c r="V83" s="64"/>
      <c r="W83" s="64"/>
      <c r="X83" s="64"/>
      <c r="Y83" s="64"/>
      <c r="Z83" s="64"/>
      <c r="AA83" s="64"/>
      <c r="AB83" s="64"/>
      <c r="AC83" s="64"/>
      <c r="AD83" s="64"/>
      <c r="AE83" s="64"/>
      <c r="AF83" s="64"/>
      <c r="AG83" s="64"/>
      <c r="AH83" s="64"/>
      <c r="AI83" s="64"/>
      <c r="AJ83" s="64"/>
      <c r="AK83" s="64"/>
      <c r="AL83" s="64"/>
      <c r="AM83" s="64"/>
      <c r="AN83" s="64"/>
      <c r="AO83" s="64"/>
      <c r="AP83" s="64"/>
      <c r="AQ83" s="64"/>
      <c r="AR83" s="64"/>
      <c r="AS83" s="64"/>
      <c r="AT83" s="64"/>
      <c r="AU83" s="64"/>
      <c r="AV83" s="64"/>
      <c r="AW83" s="64"/>
      <c r="AX83" s="64"/>
      <c r="AY83" s="64"/>
      <c r="AZ83" s="64"/>
      <c r="BA83" s="64"/>
      <c r="BB83" s="64"/>
      <c r="BC83" s="64"/>
      <c r="BD83" s="64"/>
      <c r="BE83" s="64"/>
      <c r="BF83" s="64"/>
      <c r="BG83" s="64"/>
      <c r="BH83" s="64"/>
      <c r="BI83" s="64"/>
      <c r="BJ83" s="64"/>
      <c r="BK83" s="64"/>
      <c r="BL83" s="64"/>
      <c r="BM83" s="64"/>
      <c r="BN83" s="64"/>
      <c r="BO83" s="64"/>
      <c r="BP83" s="64"/>
      <c r="BQ83" s="64"/>
      <c r="BR83" s="64"/>
      <c r="BS83" s="64"/>
      <c r="BT83" s="64"/>
      <c r="BU83" s="64"/>
      <c r="BV83" s="64"/>
      <c r="BW83" s="64"/>
      <c r="BX83" s="64"/>
      <c r="BY83" s="64"/>
      <c r="BZ83" s="64"/>
      <c r="CA83" s="64"/>
      <c r="CB83" s="64"/>
      <c r="CC83" s="64"/>
      <c r="CD83" s="64"/>
      <c r="CE83" s="64"/>
      <c r="CF83" s="64"/>
      <c r="CG83" s="64"/>
      <c r="CH83" s="64"/>
      <c r="CI83" s="64"/>
      <c r="CJ83" s="64"/>
      <c r="CK83" s="64"/>
      <c r="CL83" s="64"/>
      <c r="CN83" s="64"/>
      <c r="CO83" s="64"/>
      <c r="CP83" s="64"/>
      <c r="CQ83" s="64"/>
      <c r="CR83" s="64"/>
      <c r="CS83" s="64"/>
      <c r="CT83" s="64"/>
      <c r="CU83" s="64"/>
      <c r="CV83" s="64"/>
      <c r="CW83" s="64"/>
      <c r="CX83" s="64"/>
      <c r="CY83" s="64"/>
      <c r="CZ83" s="64"/>
      <c r="DA83" s="64"/>
      <c r="DB83" s="64"/>
      <c r="DC83" s="64"/>
      <c r="DD83" s="64"/>
      <c r="DE83" s="64"/>
      <c r="DF83" s="64"/>
      <c r="DG83" s="64"/>
      <c r="DH83" s="64"/>
      <c r="DI83" s="64"/>
      <c r="DJ83" s="64"/>
      <c r="DK83" s="64"/>
      <c r="DL83" s="64"/>
      <c r="DM83" s="64"/>
      <c r="DN83" s="64"/>
      <c r="DO83" s="64"/>
      <c r="DP83" s="64"/>
      <c r="DQ83" s="64"/>
      <c r="DR83" s="64"/>
      <c r="DS83" s="64"/>
      <c r="DU83" s="65"/>
      <c r="DX83" s="66"/>
      <c r="DY83" s="66"/>
      <c r="DZ83" s="24"/>
      <c r="EA83" s="24"/>
      <c r="EB83" s="24"/>
      <c r="EC83" s="24"/>
      <c r="ED83" s="24"/>
      <c r="EE83" s="24"/>
      <c r="EF83" s="65"/>
      <c r="EG83" s="65"/>
      <c r="EH83" s="65"/>
      <c r="EI83" s="24"/>
      <c r="EJ83" s="24"/>
      <c r="EK83" s="24"/>
      <c r="EL83" s="24"/>
      <c r="EN83" s="50"/>
      <c r="EO83" s="50"/>
      <c r="EP83" s="50"/>
      <c r="EQ83" s="50"/>
      <c r="ER83" s="50"/>
      <c r="ES83" s="50"/>
      <c r="ET83" s="50"/>
      <c r="EU83" s="50"/>
      <c r="EV83" s="50"/>
      <c r="EW83" s="50"/>
      <c r="EX83" s="50"/>
      <c r="EY83" s="50"/>
      <c r="FA83" s="49"/>
      <c r="FB83" s="46"/>
      <c r="FC83" s="49"/>
      <c r="FD83" s="46"/>
    </row>
    <row r="84" s="44" customFormat="true" ht="15" hidden="false" customHeight="true" outlineLevel="0" collapsed="false">
      <c r="A84" s="43" t="s">
        <v>613</v>
      </c>
      <c r="D84" s="45"/>
      <c r="E84" s="45"/>
      <c r="G84" s="44" t="s">
        <v>614</v>
      </c>
      <c r="L84" s="44" t="n">
        <v>351</v>
      </c>
      <c r="M84" s="44" t="n">
        <v>5885</v>
      </c>
      <c r="N84" s="43" t="s">
        <v>615</v>
      </c>
      <c r="O84" s="44" t="n">
        <v>124</v>
      </c>
      <c r="P84" s="46" t="n">
        <v>3463.6</v>
      </c>
      <c r="Q84" s="46" t="n">
        <v>0.00894942420559425</v>
      </c>
      <c r="R84" s="44" t="n">
        <v>944</v>
      </c>
      <c r="S84" s="43" t="s">
        <v>616</v>
      </c>
      <c r="T84" s="46" t="n">
        <v>0.223448879046634</v>
      </c>
      <c r="U84" s="46" t="n">
        <v>0.236216678157933</v>
      </c>
      <c r="V84" s="46" t="n">
        <v>0.552488928994837</v>
      </c>
      <c r="W84" s="46" t="n">
        <v>0.179701262562071</v>
      </c>
      <c r="X84" s="46" t="n">
        <v>0.547837089355653</v>
      </c>
      <c r="Y84" s="46" t="n">
        <v>0.472884767748477</v>
      </c>
      <c r="Z84" s="46" t="n">
        <v>0.374745249635076</v>
      </c>
      <c r="AA84" s="46" t="n">
        <v>0.48283345756359</v>
      </c>
      <c r="AB84" s="46" t="n">
        <v>0.247652559597009</v>
      </c>
      <c r="AC84" s="46" t="n">
        <v>0.482610551055631</v>
      </c>
      <c r="AD84" s="46" t="n">
        <v>1.66198698702049</v>
      </c>
      <c r="AE84" s="46" t="n">
        <v>0.561841136409767</v>
      </c>
      <c r="AF84" s="46" t="n">
        <v>1.45003565023868</v>
      </c>
      <c r="AG84" s="46" t="n">
        <v>1.90882535868533</v>
      </c>
      <c r="AH84" s="46" t="n">
        <v>0.823321109180554</v>
      </c>
      <c r="AI84" s="46" t="n">
        <v>0.089015443997472</v>
      </c>
      <c r="AJ84" s="46" t="n">
        <v>0.106801901310627</v>
      </c>
      <c r="AK84" s="46" t="n">
        <v>0.195335467334536</v>
      </c>
      <c r="AL84" s="46" t="n">
        <v>0.321153624689451</v>
      </c>
      <c r="AM84" s="46" t="n">
        <v>0.435131933688006</v>
      </c>
      <c r="AN84" s="46" t="n">
        <v>0.131486714366467</v>
      </c>
      <c r="AO84" s="46" t="n">
        <v>0.230180708181257</v>
      </c>
      <c r="AP84" s="46" t="n">
        <v>0.0752572844746266</v>
      </c>
      <c r="AQ84" s="46" t="n">
        <v>0.121880439858741</v>
      </c>
      <c r="AR84" s="46" t="n">
        <v>0.174696692547122</v>
      </c>
      <c r="AS84" s="46" t="n">
        <v>0.11513768670923</v>
      </c>
      <c r="AT84" s="46" t="n">
        <v>0.153455438335955</v>
      </c>
      <c r="AU84" s="46" t="n">
        <v>0.124473450975371</v>
      </c>
      <c r="AV84" s="46" t="n">
        <v>0.0406323224028328</v>
      </c>
      <c r="AW84" s="46" t="n">
        <v>0.258471785124422</v>
      </c>
      <c r="AX84" s="46" t="n">
        <v>0.112298140202245</v>
      </c>
      <c r="AY84" s="46" t="n">
        <v>0.136419123149066</v>
      </c>
      <c r="AZ84" s="46" t="n">
        <v>0.169783871705484</v>
      </c>
      <c r="BA84" s="46" t="n">
        <v>0.715902865605381</v>
      </c>
      <c r="BB84" s="46" t="n">
        <v>1.09502900646179</v>
      </c>
      <c r="BC84" s="46" t="n">
        <v>1.03405583454124</v>
      </c>
      <c r="BD84" s="46" t="n">
        <v>3.05315480260498</v>
      </c>
      <c r="BE84" s="46" t="n">
        <v>3.18729249615013</v>
      </c>
      <c r="BF84" s="46" t="n">
        <v>3.61005723682706</v>
      </c>
      <c r="BG84" s="46" t="n">
        <v>2.78426183668176</v>
      </c>
      <c r="BH84" s="46" t="n">
        <v>9.97101840437611</v>
      </c>
      <c r="BI84" s="46" t="n">
        <v>4.66568383060586</v>
      </c>
      <c r="BJ84" s="46" t="n">
        <v>9.34483802980942</v>
      </c>
      <c r="BK84" s="46" t="n">
        <v>5.06914375747007</v>
      </c>
      <c r="BL84" s="46" t="n">
        <v>5.17100795999493</v>
      </c>
      <c r="BM84" s="46" t="n">
        <v>0.101353676005685</v>
      </c>
      <c r="BN84" s="46" t="n">
        <v>0.121590024674688</v>
      </c>
      <c r="BO84" s="46" t="n">
        <v>0.11595390589577</v>
      </c>
      <c r="BP84" s="46" t="n">
        <v>0.0735314147766017</v>
      </c>
      <c r="BQ84" s="46" t="n">
        <v>0.167868192920479</v>
      </c>
      <c r="BR84" s="46" t="n">
        <v>0.21030231759871</v>
      </c>
      <c r="BS84" s="46" t="n">
        <v>0.18639576283593</v>
      </c>
      <c r="BT84" s="46" t="n">
        <v>0.148427984022029</v>
      </c>
      <c r="BU84" s="46" t="n">
        <v>0.1529221042489</v>
      </c>
      <c r="BV84" s="46" t="n">
        <v>0.136308466418829</v>
      </c>
      <c r="BW84" s="46" t="n">
        <v>0.591497518110515</v>
      </c>
      <c r="BX84" s="46" t="n">
        <v>0.133068818625868</v>
      </c>
      <c r="BY84" s="46" t="n">
        <v>3.99907671960328</v>
      </c>
      <c r="BZ84" s="46" t="n">
        <v>5.43303449348047</v>
      </c>
      <c r="CA84" s="46" t="n">
        <v>2.94992159183839</v>
      </c>
      <c r="CB84" s="46" t="n">
        <v>36.7779664281782</v>
      </c>
      <c r="CC84" s="46" t="n">
        <v>23.038737691444</v>
      </c>
      <c r="CD84" s="46" t="n">
        <v>18.9667708580964</v>
      </c>
      <c r="CE84" s="46" t="n">
        <v>19.0243037406547</v>
      </c>
      <c r="CF84" s="46" t="n">
        <v>19.4987890523754</v>
      </c>
      <c r="CG84" s="46" t="n">
        <v>100</v>
      </c>
      <c r="CH84" s="46" t="n">
        <v>68.3444024627206</v>
      </c>
      <c r="CI84" s="46" t="n">
        <v>90.9069188651159</v>
      </c>
      <c r="CJ84" s="46" t="n">
        <v>77.5048055521405</v>
      </c>
      <c r="CK84" s="46" t="n">
        <v>52.4189230732583</v>
      </c>
      <c r="CL84" s="46" t="n">
        <v>57.1400400360608</v>
      </c>
      <c r="CM84" s="47"/>
      <c r="CN84" s="46" t="n">
        <v>0.11296586</v>
      </c>
      <c r="CO84" s="46" t="n">
        <v>4.127344</v>
      </c>
      <c r="CP84" s="46" t="n">
        <v>23.461315</v>
      </c>
      <c r="CQ84" s="46" t="n">
        <v>74.38586</v>
      </c>
      <c r="CR84" s="46" t="n">
        <v>0.94832927</v>
      </c>
      <c r="CS84" s="46" t="n">
        <v>3.1586914</v>
      </c>
      <c r="CT84" s="46" t="n">
        <v>6.8443384</v>
      </c>
      <c r="CU84" s="46" t="n">
        <v>0.34793854</v>
      </c>
      <c r="CV84" s="46" t="n">
        <v>0.4121453</v>
      </c>
      <c r="CW84" s="46" t="n">
        <v>1.0825044</v>
      </c>
      <c r="CX84" s="46" t="n">
        <v>0.11296586</v>
      </c>
      <c r="CY84" s="46" t="n">
        <v>0.15730514</v>
      </c>
      <c r="CZ84" s="46" t="n">
        <v>0.25344923</v>
      </c>
      <c r="DA84" s="46" t="n">
        <v>0.23798195</v>
      </c>
      <c r="DB84" s="46" t="n">
        <v>0.14510138</v>
      </c>
      <c r="DC84" s="46" t="n">
        <v>0.14034645</v>
      </c>
      <c r="DD84" s="46" t="n">
        <v>0.010443838</v>
      </c>
      <c r="DE84" s="46" t="n">
        <v>1.2465159</v>
      </c>
      <c r="DF84" s="46" t="n">
        <v>7.6338286</v>
      </c>
      <c r="DG84" s="46" t="n">
        <v>18.736176</v>
      </c>
      <c r="DH84" s="46" t="n">
        <v>0.20358276</v>
      </c>
      <c r="DI84" s="46" t="n">
        <v>0.3444245</v>
      </c>
      <c r="DJ84" s="46" t="n">
        <v>2.5848846</v>
      </c>
      <c r="DK84" s="46" t="n">
        <v>0.18579796</v>
      </c>
      <c r="DL84" s="46" t="n">
        <v>0.10260126</v>
      </c>
      <c r="DM84" s="46" t="n">
        <v>0.7041267</v>
      </c>
      <c r="DN84" s="46" t="n">
        <v>0.010443838</v>
      </c>
      <c r="DO84" s="46" t="n">
        <v>0.052113783</v>
      </c>
      <c r="DP84" s="46" t="n">
        <v>0.22553326</v>
      </c>
      <c r="DQ84" s="46" t="n">
        <v>0.1379799</v>
      </c>
      <c r="DR84" s="46" t="n">
        <v>0.05385053</v>
      </c>
      <c r="DS84" s="46" t="n">
        <v>0.07185701</v>
      </c>
      <c r="DT84" s="47"/>
      <c r="DU84" s="46" t="n">
        <v>60.352642</v>
      </c>
      <c r="DV84" s="47" t="n">
        <v>30501.24</v>
      </c>
      <c r="DW84" s="47" t="n">
        <v>2021.5348</v>
      </c>
      <c r="DX84" s="48" t="n">
        <v>14</v>
      </c>
      <c r="DY84" s="48" t="n">
        <v>56</v>
      </c>
      <c r="DZ84" s="49" t="n">
        <v>0</v>
      </c>
      <c r="EA84" s="49" t="n">
        <v>0</v>
      </c>
      <c r="EC84" s="49" t="n">
        <v>0</v>
      </c>
      <c r="ED84" s="49" t="n">
        <v>0</v>
      </c>
      <c r="EE84" s="49" t="n">
        <v>0</v>
      </c>
      <c r="EF84" s="46" t="n">
        <v>206.0466</v>
      </c>
      <c r="EG84" s="46" t="n">
        <v>93.04759</v>
      </c>
      <c r="EH84" s="46" t="n">
        <v>79.635056</v>
      </c>
      <c r="EI84" s="44" t="n">
        <v>2</v>
      </c>
      <c r="EJ84" s="44" t="n">
        <v>2</v>
      </c>
      <c r="EK84" s="44" t="n">
        <v>4</v>
      </c>
      <c r="EL84" s="44" t="n">
        <v>62</v>
      </c>
      <c r="EN84" s="50" t="n">
        <v>0.547980335454407</v>
      </c>
      <c r="EO84" s="50" t="n">
        <v>1.50609180247764</v>
      </c>
      <c r="EP84" s="50" t="n">
        <v>2.9473084119065</v>
      </c>
      <c r="EQ84" s="50" t="n">
        <v>3.06950123101483</v>
      </c>
      <c r="ER84" s="50" t="n">
        <v>4.32768927736231</v>
      </c>
      <c r="ES84" s="50" t="n">
        <v>4.75514240576883</v>
      </c>
      <c r="ET84" s="50" t="n">
        <v>5.19125494779867</v>
      </c>
      <c r="EU84" s="50" t="n">
        <v>7.22057425596754</v>
      </c>
      <c r="EV84" s="50" t="n">
        <v>8.19718781452171</v>
      </c>
      <c r="EW84" s="50" t="n">
        <v>2.12175371678385</v>
      </c>
      <c r="EX84" s="50" t="n">
        <v>2.89288497860523</v>
      </c>
      <c r="EY84" s="50" t="n">
        <v>3.44204540875288</v>
      </c>
      <c r="FA84" s="51" t="n">
        <f aca="false">TTEST(BY84:CL84,BM84:BX84,2,2)</f>
        <v>0.000268124315075149</v>
      </c>
      <c r="FB84" s="52" t="n">
        <f aca="false">SUM(BY84:CL84)/SUM(BM84:BX84)</f>
        <v>269.258720677052</v>
      </c>
      <c r="FC84" s="51" t="n">
        <f aca="false">TTEST(AD84:AI84,AU84:AZ84,2,2)</f>
        <v>0.00856530794628031</v>
      </c>
      <c r="FD84" s="52" t="n">
        <f aca="false">SUM(AD84:AI84)/SUM(AU84:AZ84)</f>
        <v>7.71308636022862</v>
      </c>
    </row>
    <row r="85" s="44" customFormat="true" ht="15" hidden="false" customHeight="true" outlineLevel="0" collapsed="false">
      <c r="A85" s="43" t="s">
        <v>617</v>
      </c>
      <c r="D85" s="45"/>
      <c r="E85" s="45"/>
      <c r="G85" s="44" t="s">
        <v>618</v>
      </c>
      <c r="L85" s="44" t="n">
        <v>346</v>
      </c>
      <c r="M85" s="44" t="n">
        <v>12077</v>
      </c>
      <c r="N85" s="43" t="s">
        <v>619</v>
      </c>
      <c r="O85" s="44" t="n">
        <v>14</v>
      </c>
      <c r="P85" s="46" t="n">
        <v>3434.09</v>
      </c>
      <c r="Q85" s="46" t="n">
        <v>0.0125199445628501</v>
      </c>
      <c r="R85" s="44" t="n">
        <v>969</v>
      </c>
      <c r="S85" s="43" t="s">
        <v>620</v>
      </c>
      <c r="T85" s="46" t="s">
        <v>101</v>
      </c>
      <c r="U85" s="46" t="s">
        <v>101</v>
      </c>
      <c r="V85" s="46" t="s">
        <v>101</v>
      </c>
      <c r="W85" s="46" t="s">
        <v>101</v>
      </c>
      <c r="X85" s="46" t="s">
        <v>101</v>
      </c>
      <c r="Y85" s="46" t="s">
        <v>101</v>
      </c>
      <c r="Z85" s="46" t="s">
        <v>101</v>
      </c>
      <c r="AA85" s="46" t="s">
        <v>101</v>
      </c>
      <c r="AB85" s="46" t="s">
        <v>101</v>
      </c>
      <c r="AC85" s="46" t="s">
        <v>101</v>
      </c>
      <c r="AD85" s="46" t="n">
        <v>26.2471051461179</v>
      </c>
      <c r="AE85" s="46" t="n">
        <v>24.6262955889293</v>
      </c>
      <c r="AF85" s="46" t="n">
        <v>53.9315354915696</v>
      </c>
      <c r="AG85" s="46" t="n">
        <v>28.7872264694892</v>
      </c>
      <c r="AH85" s="46" t="n">
        <v>21.662985664795</v>
      </c>
      <c r="AI85" s="46" t="s">
        <v>101</v>
      </c>
      <c r="AJ85" s="46" t="s">
        <v>101</v>
      </c>
      <c r="AK85" s="46" t="s">
        <v>101</v>
      </c>
      <c r="AL85" s="46" t="s">
        <v>101</v>
      </c>
      <c r="AM85" s="46" t="s">
        <v>101</v>
      </c>
      <c r="AN85" s="46" t="s">
        <v>101</v>
      </c>
      <c r="AO85" s="46" t="s">
        <v>101</v>
      </c>
      <c r="AP85" s="46" t="s">
        <v>101</v>
      </c>
      <c r="AQ85" s="46" t="s">
        <v>101</v>
      </c>
      <c r="AR85" s="46" t="s">
        <v>101</v>
      </c>
      <c r="AS85" s="46" t="s">
        <v>101</v>
      </c>
      <c r="AT85" s="46" t="s">
        <v>101</v>
      </c>
      <c r="AU85" s="46" t="s">
        <v>101</v>
      </c>
      <c r="AV85" s="46" t="s">
        <v>101</v>
      </c>
      <c r="AW85" s="46" t="s">
        <v>101</v>
      </c>
      <c r="AX85" s="46" t="s">
        <v>101</v>
      </c>
      <c r="AY85" s="46" t="s">
        <v>101</v>
      </c>
      <c r="AZ85" s="46" t="s">
        <v>101</v>
      </c>
      <c r="BA85" s="46" t="s">
        <v>101</v>
      </c>
      <c r="BB85" s="46" t="s">
        <v>101</v>
      </c>
      <c r="BC85" s="46" t="s">
        <v>101</v>
      </c>
      <c r="BD85" s="46" t="s">
        <v>101</v>
      </c>
      <c r="BE85" s="46" t="s">
        <v>101</v>
      </c>
      <c r="BF85" s="46" t="s">
        <v>101</v>
      </c>
      <c r="BG85" s="46" t="s">
        <v>101</v>
      </c>
      <c r="BH85" s="46" t="s">
        <v>101</v>
      </c>
      <c r="BI85" s="46" t="s">
        <v>101</v>
      </c>
      <c r="BJ85" s="46" t="s">
        <v>101</v>
      </c>
      <c r="BK85" s="46" t="s">
        <v>101</v>
      </c>
      <c r="BL85" s="46" t="n">
        <v>5.87644959329742</v>
      </c>
      <c r="BM85" s="46" t="s">
        <v>101</v>
      </c>
      <c r="BN85" s="46" t="s">
        <v>101</v>
      </c>
      <c r="BO85" s="46" t="s">
        <v>101</v>
      </c>
      <c r="BP85" s="46" t="s">
        <v>101</v>
      </c>
      <c r="BQ85" s="46" t="s">
        <v>101</v>
      </c>
      <c r="BR85" s="46" t="s">
        <v>101</v>
      </c>
      <c r="BS85" s="46" t="s">
        <v>101</v>
      </c>
      <c r="BT85" s="46" t="s">
        <v>101</v>
      </c>
      <c r="BU85" s="46" t="s">
        <v>101</v>
      </c>
      <c r="BV85" s="46" t="s">
        <v>101</v>
      </c>
      <c r="BW85" s="46" t="s">
        <v>101</v>
      </c>
      <c r="BX85" s="46" t="s">
        <v>101</v>
      </c>
      <c r="BY85" s="46" t="s">
        <v>101</v>
      </c>
      <c r="BZ85" s="46" t="s">
        <v>101</v>
      </c>
      <c r="CA85" s="46" t="s">
        <v>101</v>
      </c>
      <c r="CB85" s="46" t="n">
        <v>19.4241713559824</v>
      </c>
      <c r="CC85" s="46" t="s">
        <v>101</v>
      </c>
      <c r="CD85" s="46" t="s">
        <v>101</v>
      </c>
      <c r="CE85" s="46" t="s">
        <v>101</v>
      </c>
      <c r="CF85" s="46" t="n">
        <v>1.82345954924853</v>
      </c>
      <c r="CG85" s="46" t="n">
        <v>67.6142564205404</v>
      </c>
      <c r="CH85" s="46" t="n">
        <v>63.0332977334113</v>
      </c>
      <c r="CI85" s="46" t="n">
        <v>90.9316995058153</v>
      </c>
      <c r="CJ85" s="46" t="n">
        <v>100</v>
      </c>
      <c r="CK85" s="46" t="n">
        <v>20.1306900541236</v>
      </c>
      <c r="CL85" s="46" t="n">
        <v>28.5271617190293</v>
      </c>
      <c r="CM85" s="47"/>
      <c r="CN85" s="46" t="s">
        <v>101</v>
      </c>
      <c r="CO85" s="46" t="s">
        <v>101</v>
      </c>
      <c r="CP85" s="46" t="n">
        <v>10.623816</v>
      </c>
      <c r="CQ85" s="46" t="n">
        <v>61.70618</v>
      </c>
      <c r="CR85" s="46" t="s">
        <v>101</v>
      </c>
      <c r="CS85" s="46" t="s">
        <v>101</v>
      </c>
      <c r="CT85" s="46" t="n">
        <v>5.8764496</v>
      </c>
      <c r="CU85" s="46" t="s">
        <v>101</v>
      </c>
      <c r="CV85" s="46" t="s">
        <v>101</v>
      </c>
      <c r="CW85" s="46" t="n">
        <v>31.05103</v>
      </c>
      <c r="CX85" s="46" t="s">
        <v>101</v>
      </c>
      <c r="CY85" s="46" t="s">
        <v>101</v>
      </c>
      <c r="CZ85" s="46" t="s">
        <v>101</v>
      </c>
      <c r="DA85" s="46" t="s">
        <v>101</v>
      </c>
      <c r="DB85" s="46" t="s">
        <v>101</v>
      </c>
      <c r="DC85" s="46" t="s">
        <v>101</v>
      </c>
      <c r="DD85" s="46" t="s">
        <v>101</v>
      </c>
      <c r="DE85" s="46" t="s">
        <v>101</v>
      </c>
      <c r="DF85" s="46" t="n">
        <v>12.445582</v>
      </c>
      <c r="DG85" s="46" t="n">
        <v>32.2074</v>
      </c>
      <c r="DH85" s="46" t="s">
        <v>101</v>
      </c>
      <c r="DI85" s="46" t="s">
        <v>101</v>
      </c>
      <c r="DJ85" s="46" t="s">
        <v>101</v>
      </c>
      <c r="DK85" s="46" t="s">
        <v>101</v>
      </c>
      <c r="DL85" s="46" t="s">
        <v>101</v>
      </c>
      <c r="DM85" s="46" t="n">
        <v>13.049258</v>
      </c>
      <c r="DN85" s="46" t="s">
        <v>101</v>
      </c>
      <c r="DO85" s="46" t="s">
        <v>101</v>
      </c>
      <c r="DP85" s="46" t="s">
        <v>101</v>
      </c>
      <c r="DQ85" s="46" t="s">
        <v>101</v>
      </c>
      <c r="DR85" s="46" t="s">
        <v>101</v>
      </c>
      <c r="DS85" s="46" t="s">
        <v>101</v>
      </c>
      <c r="DT85" s="47"/>
      <c r="DU85" s="46" t="s">
        <v>101</v>
      </c>
      <c r="DV85" s="47" t="s">
        <v>101</v>
      </c>
      <c r="DW85" s="47" t="s">
        <v>101</v>
      </c>
      <c r="DX85" s="48" t="n">
        <v>14</v>
      </c>
      <c r="DY85" s="48" t="s">
        <v>101</v>
      </c>
      <c r="DZ85" s="49" t="s">
        <v>101</v>
      </c>
      <c r="EA85" s="49" t="s">
        <v>101</v>
      </c>
      <c r="EC85" s="49" t="s">
        <v>101</v>
      </c>
      <c r="ED85" s="49" t="s">
        <v>101</v>
      </c>
      <c r="EE85" s="49" t="s">
        <v>101</v>
      </c>
      <c r="EF85" s="46" t="s">
        <v>101</v>
      </c>
      <c r="EG85" s="46" t="s">
        <v>101</v>
      </c>
      <c r="EH85" s="46" t="s">
        <v>101</v>
      </c>
      <c r="EI85" s="44" t="n">
        <v>0</v>
      </c>
      <c r="EJ85" s="44" t="n">
        <v>0</v>
      </c>
      <c r="EK85" s="44" t="n">
        <v>0</v>
      </c>
      <c r="EL85" s="44" t="n">
        <v>0</v>
      </c>
      <c r="EN85" s="50" t="s">
        <v>101</v>
      </c>
      <c r="EO85" s="50" t="s">
        <v>101</v>
      </c>
      <c r="EP85" s="50" t="s">
        <v>101</v>
      </c>
      <c r="EQ85" s="50" t="s">
        <v>101</v>
      </c>
      <c r="ER85" s="50" t="s">
        <v>101</v>
      </c>
      <c r="ES85" s="50" t="s">
        <v>101</v>
      </c>
      <c r="ET85" s="50" t="s">
        <v>101</v>
      </c>
      <c r="EU85" s="50" t="s">
        <v>101</v>
      </c>
      <c r="EV85" s="50" t="s">
        <v>101</v>
      </c>
      <c r="EW85" s="50" t="s">
        <v>101</v>
      </c>
      <c r="EX85" s="50" t="s">
        <v>101</v>
      </c>
      <c r="EY85" s="50" t="n">
        <v>3.39239830139699</v>
      </c>
      <c r="FA85" s="49" t="s">
        <v>101</v>
      </c>
      <c r="FB85" s="49" t="s">
        <v>101</v>
      </c>
      <c r="FC85" s="49" t="s">
        <v>101</v>
      </c>
      <c r="FD85" s="49" t="s">
        <v>101</v>
      </c>
    </row>
    <row r="86" s="44" customFormat="true" ht="15" hidden="false" customHeight="true" outlineLevel="0" collapsed="false">
      <c r="A86" s="43" t="s">
        <v>621</v>
      </c>
      <c r="D86" s="45"/>
      <c r="E86" s="45"/>
      <c r="G86" s="44" t="s">
        <v>622</v>
      </c>
      <c r="L86" s="44" t="n">
        <v>395</v>
      </c>
      <c r="M86" s="44" t="n">
        <v>9670</v>
      </c>
      <c r="N86" s="43" t="s">
        <v>623</v>
      </c>
      <c r="O86" s="44" t="n">
        <v>12</v>
      </c>
      <c r="P86" s="46" t="n">
        <v>4259.3</v>
      </c>
      <c r="Q86" s="46" t="n">
        <v>0.0478722655314994</v>
      </c>
      <c r="R86" s="44" t="n">
        <v>958</v>
      </c>
      <c r="S86" s="43" t="s">
        <v>624</v>
      </c>
      <c r="T86" s="46" t="s">
        <v>101</v>
      </c>
      <c r="U86" s="46" t="s">
        <v>101</v>
      </c>
      <c r="V86" s="46" t="s">
        <v>101</v>
      </c>
      <c r="W86" s="46" t="s">
        <v>101</v>
      </c>
      <c r="X86" s="46" t="s">
        <v>101</v>
      </c>
      <c r="Y86" s="46" t="s">
        <v>101</v>
      </c>
      <c r="Z86" s="46" t="s">
        <v>101</v>
      </c>
      <c r="AA86" s="46" t="s">
        <v>101</v>
      </c>
      <c r="AB86" s="46" t="s">
        <v>101</v>
      </c>
      <c r="AC86" s="46" t="s">
        <v>101</v>
      </c>
      <c r="AD86" s="46" t="s">
        <v>101</v>
      </c>
      <c r="AE86" s="46" t="s">
        <v>101</v>
      </c>
      <c r="AF86" s="46" t="s">
        <v>101</v>
      </c>
      <c r="AG86" s="46" t="n">
        <v>0.876478649266735</v>
      </c>
      <c r="AH86" s="46" t="s">
        <v>101</v>
      </c>
      <c r="AI86" s="46" t="s">
        <v>101</v>
      </c>
      <c r="AJ86" s="46" t="s">
        <v>101</v>
      </c>
      <c r="AK86" s="46" t="s">
        <v>101</v>
      </c>
      <c r="AL86" s="46" t="s">
        <v>101</v>
      </c>
      <c r="AM86" s="46" t="s">
        <v>101</v>
      </c>
      <c r="AN86" s="46" t="s">
        <v>101</v>
      </c>
      <c r="AO86" s="46" t="s">
        <v>101</v>
      </c>
      <c r="AP86" s="46" t="s">
        <v>101</v>
      </c>
      <c r="AQ86" s="46" t="s">
        <v>101</v>
      </c>
      <c r="AR86" s="46" t="s">
        <v>101</v>
      </c>
      <c r="AS86" s="46" t="s">
        <v>101</v>
      </c>
      <c r="AT86" s="46" t="s">
        <v>101</v>
      </c>
      <c r="AU86" s="46" t="s">
        <v>101</v>
      </c>
      <c r="AV86" s="46" t="s">
        <v>101</v>
      </c>
      <c r="AW86" s="46" t="s">
        <v>101</v>
      </c>
      <c r="AX86" s="46" t="s">
        <v>101</v>
      </c>
      <c r="AY86" s="46" t="s">
        <v>101</v>
      </c>
      <c r="AZ86" s="46" t="s">
        <v>101</v>
      </c>
      <c r="BA86" s="46" t="s">
        <v>101</v>
      </c>
      <c r="BB86" s="46" t="s">
        <v>101</v>
      </c>
      <c r="BC86" s="46" t="s">
        <v>101</v>
      </c>
      <c r="BD86" s="46" t="s">
        <v>101</v>
      </c>
      <c r="BE86" s="46" t="s">
        <v>101</v>
      </c>
      <c r="BF86" s="46" t="n">
        <v>0.874773336909559</v>
      </c>
      <c r="BG86" s="46" t="s">
        <v>101</v>
      </c>
      <c r="BH86" s="46" t="s">
        <v>101</v>
      </c>
      <c r="BI86" s="46" t="s">
        <v>101</v>
      </c>
      <c r="BJ86" s="46" t="n">
        <v>1.3334607467223</v>
      </c>
      <c r="BK86" s="46" t="n">
        <v>0.519210148389716</v>
      </c>
      <c r="BL86" s="46" t="n">
        <v>1.06047907580115</v>
      </c>
      <c r="BM86" s="46" t="s">
        <v>101</v>
      </c>
      <c r="BN86" s="46" t="s">
        <v>101</v>
      </c>
      <c r="BO86" s="46" t="s">
        <v>101</v>
      </c>
      <c r="BP86" s="46" t="s">
        <v>101</v>
      </c>
      <c r="BQ86" s="46" t="s">
        <v>101</v>
      </c>
      <c r="BR86" s="46" t="s">
        <v>101</v>
      </c>
      <c r="BS86" s="46" t="s">
        <v>101</v>
      </c>
      <c r="BT86" s="46" t="s">
        <v>101</v>
      </c>
      <c r="BU86" s="46" t="s">
        <v>101</v>
      </c>
      <c r="BV86" s="46" t="s">
        <v>101</v>
      </c>
      <c r="BW86" s="46" t="s">
        <v>101</v>
      </c>
      <c r="BX86" s="46" t="s">
        <v>101</v>
      </c>
      <c r="BY86" s="46" t="n">
        <v>1.73018094922274</v>
      </c>
      <c r="BZ86" s="46" t="n">
        <v>0.845128586884112</v>
      </c>
      <c r="CA86" s="46" t="s">
        <v>101</v>
      </c>
      <c r="CB86" s="46" t="n">
        <v>18.1456591740392</v>
      </c>
      <c r="CC86" s="46" t="n">
        <v>14.3443911226237</v>
      </c>
      <c r="CD86" s="46" t="n">
        <v>7.32096911603863</v>
      </c>
      <c r="CE86" s="46" t="n">
        <v>7.34706934198585</v>
      </c>
      <c r="CF86" s="46" t="n">
        <v>8.41135854173461</v>
      </c>
      <c r="CG86" s="46" t="n">
        <v>100</v>
      </c>
      <c r="CH86" s="46" t="n">
        <v>39.416982756929</v>
      </c>
      <c r="CI86" s="46" t="n">
        <v>44.0447647233395</v>
      </c>
      <c r="CJ86" s="46" t="n">
        <v>41.4039770064002</v>
      </c>
      <c r="CK86" s="46" t="n">
        <v>33.1852696946585</v>
      </c>
      <c r="CL86" s="46" t="n">
        <v>42.6155248398722</v>
      </c>
      <c r="CM86" s="47"/>
      <c r="CN86" s="46" t="s">
        <v>101</v>
      </c>
      <c r="CO86" s="46" t="n">
        <v>1.2876548</v>
      </c>
      <c r="CP86" s="46" t="n">
        <v>11.11389</v>
      </c>
      <c r="CQ86" s="46" t="n">
        <v>50.111084</v>
      </c>
      <c r="CR86" s="46" t="s">
        <v>101</v>
      </c>
      <c r="CS86" s="46" t="n">
        <v>0.8747733</v>
      </c>
      <c r="CT86" s="46" t="n">
        <v>0.97104996</v>
      </c>
      <c r="CU86" s="46" t="s">
        <v>101</v>
      </c>
      <c r="CV86" s="46" t="s">
        <v>101</v>
      </c>
      <c r="CW86" s="46" t="n">
        <v>0.8764787</v>
      </c>
      <c r="CX86" s="46" t="s">
        <v>101</v>
      </c>
      <c r="CY86" s="46" t="s">
        <v>101</v>
      </c>
      <c r="CZ86" s="46" t="s">
        <v>101</v>
      </c>
      <c r="DA86" s="46" t="s">
        <v>101</v>
      </c>
      <c r="DB86" s="46" t="s">
        <v>101</v>
      </c>
      <c r="DC86" s="46" t="s">
        <v>101</v>
      </c>
      <c r="DD86" s="46" t="s">
        <v>101</v>
      </c>
      <c r="DE86" s="46" t="n">
        <v>0.62582654</v>
      </c>
      <c r="DF86" s="46" t="n">
        <v>4.8928714</v>
      </c>
      <c r="DG86" s="46" t="n">
        <v>24.732765</v>
      </c>
      <c r="DH86" s="46" t="s">
        <v>101</v>
      </c>
      <c r="DI86" s="46" t="s">
        <v>101</v>
      </c>
      <c r="DJ86" s="46" t="n">
        <v>0.4144263</v>
      </c>
      <c r="DK86" s="46" t="s">
        <v>101</v>
      </c>
      <c r="DL86" s="46" t="s">
        <v>101</v>
      </c>
      <c r="DM86" s="46" t="s">
        <v>101</v>
      </c>
      <c r="DN86" s="46" t="s">
        <v>101</v>
      </c>
      <c r="DO86" s="46" t="s">
        <v>101</v>
      </c>
      <c r="DP86" s="46" t="s">
        <v>101</v>
      </c>
      <c r="DQ86" s="46" t="s">
        <v>101</v>
      </c>
      <c r="DR86" s="46" t="s">
        <v>101</v>
      </c>
      <c r="DS86" s="46" t="s">
        <v>101</v>
      </c>
      <c r="DT86" s="47"/>
      <c r="DU86" s="46" t="s">
        <v>101</v>
      </c>
      <c r="DV86" s="47" t="s">
        <v>101</v>
      </c>
      <c r="DW86" s="47" t="s">
        <v>101</v>
      </c>
      <c r="DX86" s="48" t="n">
        <v>14</v>
      </c>
      <c r="DY86" s="48" t="n">
        <v>3</v>
      </c>
      <c r="DZ86" s="49" t="s">
        <v>101</v>
      </c>
      <c r="EA86" s="49" t="s">
        <v>101</v>
      </c>
      <c r="EC86" s="49" t="s">
        <v>101</v>
      </c>
      <c r="ED86" s="49" t="s">
        <v>101</v>
      </c>
      <c r="EE86" s="49" t="s">
        <v>101</v>
      </c>
      <c r="EF86" s="46" t="s">
        <v>101</v>
      </c>
      <c r="EG86" s="46" t="s">
        <v>101</v>
      </c>
      <c r="EH86" s="46" t="s">
        <v>101</v>
      </c>
      <c r="EI86" s="44" t="n">
        <v>0</v>
      </c>
      <c r="EJ86" s="44" t="n">
        <v>0</v>
      </c>
      <c r="EK86" s="44" t="n">
        <v>0</v>
      </c>
      <c r="EL86" s="44" t="n">
        <v>0</v>
      </c>
      <c r="EN86" s="50" t="s">
        <v>101</v>
      </c>
      <c r="EO86" s="50" t="s">
        <v>101</v>
      </c>
      <c r="EP86" s="50" t="s">
        <v>101</v>
      </c>
      <c r="EQ86" s="50" t="s">
        <v>101</v>
      </c>
      <c r="ER86" s="50" t="s">
        <v>101</v>
      </c>
      <c r="ES86" s="50" t="s">
        <v>101</v>
      </c>
      <c r="ET86" s="50" t="s">
        <v>101</v>
      </c>
      <c r="EU86" s="50" t="s">
        <v>101</v>
      </c>
      <c r="EV86" s="50" t="s">
        <v>101</v>
      </c>
      <c r="EW86" s="50" t="s">
        <v>101</v>
      </c>
      <c r="EX86" s="50" t="n">
        <v>3.66731086929604</v>
      </c>
      <c r="EY86" s="50" t="n">
        <v>5.68944041273281</v>
      </c>
      <c r="FA86" s="49" t="s">
        <v>101</v>
      </c>
      <c r="FB86" s="46" t="s">
        <v>101</v>
      </c>
      <c r="FC86" s="49" t="s">
        <v>101</v>
      </c>
      <c r="FD86" s="46" t="s">
        <v>101</v>
      </c>
    </row>
    <row r="87" s="44" customFormat="true" ht="15" hidden="false" customHeight="true" outlineLevel="0" collapsed="false">
      <c r="A87" s="43" t="s">
        <v>625</v>
      </c>
      <c r="D87" s="45"/>
      <c r="E87" s="45"/>
      <c r="G87" s="44" t="s">
        <v>626</v>
      </c>
      <c r="L87" s="44" t="n">
        <v>370</v>
      </c>
      <c r="M87" s="44" t="n">
        <v>8099</v>
      </c>
      <c r="N87" s="43" t="s">
        <v>627</v>
      </c>
      <c r="O87" s="44" t="n">
        <v>27</v>
      </c>
      <c r="P87" s="46" t="n">
        <v>3674.53</v>
      </c>
      <c r="Q87" s="46" t="n">
        <v>0.0097962115872856</v>
      </c>
      <c r="R87" s="44" t="n">
        <v>977</v>
      </c>
      <c r="S87" s="43" t="s">
        <v>628</v>
      </c>
      <c r="T87" s="46" t="s">
        <v>101</v>
      </c>
      <c r="U87" s="46" t="s">
        <v>101</v>
      </c>
      <c r="V87" s="46" t="s">
        <v>101</v>
      </c>
      <c r="W87" s="46" t="s">
        <v>101</v>
      </c>
      <c r="X87" s="46" t="s">
        <v>101</v>
      </c>
      <c r="Y87" s="46" t="s">
        <v>101</v>
      </c>
      <c r="Z87" s="46" t="s">
        <v>101</v>
      </c>
      <c r="AA87" s="46" t="s">
        <v>101</v>
      </c>
      <c r="AB87" s="46" t="s">
        <v>101</v>
      </c>
      <c r="AC87" s="46" t="s">
        <v>101</v>
      </c>
      <c r="AD87" s="46" t="s">
        <v>101</v>
      </c>
      <c r="AE87" s="46" t="s">
        <v>101</v>
      </c>
      <c r="AF87" s="46" t="s">
        <v>101</v>
      </c>
      <c r="AG87" s="46" t="s">
        <v>101</v>
      </c>
      <c r="AH87" s="46" t="s">
        <v>101</v>
      </c>
      <c r="AI87" s="46" t="s">
        <v>101</v>
      </c>
      <c r="AJ87" s="46" t="s">
        <v>101</v>
      </c>
      <c r="AK87" s="46" t="s">
        <v>101</v>
      </c>
      <c r="AL87" s="46" t="s">
        <v>101</v>
      </c>
      <c r="AM87" s="46" t="s">
        <v>101</v>
      </c>
      <c r="AN87" s="46" t="s">
        <v>101</v>
      </c>
      <c r="AO87" s="46" t="s">
        <v>101</v>
      </c>
      <c r="AP87" s="46" t="s">
        <v>101</v>
      </c>
      <c r="AQ87" s="46" t="s">
        <v>101</v>
      </c>
      <c r="AR87" s="46" t="s">
        <v>101</v>
      </c>
      <c r="AS87" s="46" t="s">
        <v>101</v>
      </c>
      <c r="AT87" s="46" t="s">
        <v>101</v>
      </c>
      <c r="AU87" s="46" t="s">
        <v>101</v>
      </c>
      <c r="AV87" s="46" t="s">
        <v>101</v>
      </c>
      <c r="AW87" s="46" t="s">
        <v>101</v>
      </c>
      <c r="AX87" s="46" t="s">
        <v>101</v>
      </c>
      <c r="AY87" s="46" t="s">
        <v>101</v>
      </c>
      <c r="AZ87" s="46" t="s">
        <v>101</v>
      </c>
      <c r="BA87" s="46" t="s">
        <v>101</v>
      </c>
      <c r="BB87" s="46" t="s">
        <v>101</v>
      </c>
      <c r="BC87" s="46" t="s">
        <v>101</v>
      </c>
      <c r="BD87" s="46" t="s">
        <v>101</v>
      </c>
      <c r="BE87" s="46" t="s">
        <v>101</v>
      </c>
      <c r="BF87" s="46" t="s">
        <v>101</v>
      </c>
      <c r="BG87" s="46" t="s">
        <v>101</v>
      </c>
      <c r="BH87" s="46" t="s">
        <v>101</v>
      </c>
      <c r="BI87" s="46" t="s">
        <v>101</v>
      </c>
      <c r="BJ87" s="46" t="s">
        <v>101</v>
      </c>
      <c r="BK87" s="46" t="s">
        <v>101</v>
      </c>
      <c r="BL87" s="46" t="s">
        <v>101</v>
      </c>
      <c r="BM87" s="46" t="s">
        <v>101</v>
      </c>
      <c r="BN87" s="46" t="s">
        <v>101</v>
      </c>
      <c r="BO87" s="46" t="s">
        <v>101</v>
      </c>
      <c r="BP87" s="46" t="s">
        <v>101</v>
      </c>
      <c r="BQ87" s="46" t="s">
        <v>101</v>
      </c>
      <c r="BR87" s="46" t="s">
        <v>101</v>
      </c>
      <c r="BS87" s="46" t="s">
        <v>101</v>
      </c>
      <c r="BT87" s="46" t="s">
        <v>101</v>
      </c>
      <c r="BU87" s="46" t="s">
        <v>101</v>
      </c>
      <c r="BV87" s="46" t="s">
        <v>101</v>
      </c>
      <c r="BW87" s="46" t="s">
        <v>101</v>
      </c>
      <c r="BX87" s="46" t="s">
        <v>101</v>
      </c>
      <c r="BY87" s="46" t="s">
        <v>101</v>
      </c>
      <c r="BZ87" s="46" t="s">
        <v>101</v>
      </c>
      <c r="CA87" s="46" t="s">
        <v>101</v>
      </c>
      <c r="CB87" s="46" t="s">
        <v>101</v>
      </c>
      <c r="CC87" s="46" t="s">
        <v>101</v>
      </c>
      <c r="CD87" s="46" t="s">
        <v>101</v>
      </c>
      <c r="CE87" s="46" t="s">
        <v>101</v>
      </c>
      <c r="CF87" s="46" t="s">
        <v>101</v>
      </c>
      <c r="CG87" s="46" t="n">
        <v>69.3827268312969</v>
      </c>
      <c r="CH87" s="46" t="n">
        <v>49.2910698778076</v>
      </c>
      <c r="CI87" s="46" t="n">
        <v>100</v>
      </c>
      <c r="CJ87" s="46" t="n">
        <v>66.7684669537765</v>
      </c>
      <c r="CK87" s="46" t="n">
        <v>59.9104443030791</v>
      </c>
      <c r="CL87" s="46" t="n">
        <v>48.2088560632727</v>
      </c>
      <c r="CM87" s="47"/>
      <c r="CN87" s="46" t="s">
        <v>101</v>
      </c>
      <c r="CO87" s="46" t="s">
        <v>101</v>
      </c>
      <c r="CP87" s="46" t="s">
        <v>101</v>
      </c>
      <c r="CQ87" s="46" t="n">
        <v>65.5936</v>
      </c>
      <c r="CR87" s="46" t="s">
        <v>101</v>
      </c>
      <c r="CS87" s="46" t="s">
        <v>101</v>
      </c>
      <c r="CT87" s="46" t="s">
        <v>101</v>
      </c>
      <c r="CU87" s="46" t="s">
        <v>101</v>
      </c>
      <c r="CV87" s="46" t="s">
        <v>101</v>
      </c>
      <c r="CW87" s="46" t="s">
        <v>101</v>
      </c>
      <c r="CX87" s="46" t="s">
        <v>101</v>
      </c>
      <c r="CY87" s="46" t="s">
        <v>101</v>
      </c>
      <c r="CZ87" s="46" t="s">
        <v>101</v>
      </c>
      <c r="DA87" s="46" t="s">
        <v>101</v>
      </c>
      <c r="DB87" s="46" t="s">
        <v>101</v>
      </c>
      <c r="DC87" s="46" t="s">
        <v>101</v>
      </c>
      <c r="DD87" s="46" t="s">
        <v>101</v>
      </c>
      <c r="DE87" s="46" t="s">
        <v>101</v>
      </c>
      <c r="DF87" s="46" t="s">
        <v>101</v>
      </c>
      <c r="DG87" s="46" t="n">
        <v>18.972815</v>
      </c>
      <c r="DH87" s="46" t="s">
        <v>101</v>
      </c>
      <c r="DI87" s="46" t="s">
        <v>101</v>
      </c>
      <c r="DJ87" s="46" t="s">
        <v>101</v>
      </c>
      <c r="DK87" s="46" t="s">
        <v>101</v>
      </c>
      <c r="DL87" s="46" t="s">
        <v>101</v>
      </c>
      <c r="DM87" s="46" t="s">
        <v>101</v>
      </c>
      <c r="DN87" s="46" t="s">
        <v>101</v>
      </c>
      <c r="DO87" s="46" t="s">
        <v>101</v>
      </c>
      <c r="DP87" s="46" t="s">
        <v>101</v>
      </c>
      <c r="DQ87" s="46" t="s">
        <v>101</v>
      </c>
      <c r="DR87" s="46" t="s">
        <v>101</v>
      </c>
      <c r="DS87" s="46" t="s">
        <v>101</v>
      </c>
      <c r="DT87" s="47"/>
      <c r="DU87" s="46" t="s">
        <v>101</v>
      </c>
      <c r="DV87" s="47" t="s">
        <v>101</v>
      </c>
      <c r="DW87" s="47" t="s">
        <v>101</v>
      </c>
      <c r="DX87" s="48" t="n">
        <v>14</v>
      </c>
      <c r="DY87" s="48" t="s">
        <v>101</v>
      </c>
      <c r="DZ87" s="49" t="s">
        <v>101</v>
      </c>
      <c r="EA87" s="49" t="s">
        <v>101</v>
      </c>
      <c r="EC87" s="49" t="s">
        <v>101</v>
      </c>
      <c r="ED87" s="49" t="s">
        <v>101</v>
      </c>
      <c r="EE87" s="49" t="s">
        <v>101</v>
      </c>
      <c r="EF87" s="46" t="s">
        <v>101</v>
      </c>
      <c r="EG87" s="46" t="s">
        <v>101</v>
      </c>
      <c r="EH87" s="46" t="s">
        <v>101</v>
      </c>
      <c r="EI87" s="44" t="n">
        <v>0</v>
      </c>
      <c r="EJ87" s="44" t="n">
        <v>0</v>
      </c>
      <c r="EK87" s="44" t="n">
        <v>0</v>
      </c>
      <c r="EL87" s="44" t="n">
        <v>0</v>
      </c>
      <c r="EN87" s="50" t="s">
        <v>101</v>
      </c>
      <c r="EO87" s="50" t="s">
        <v>101</v>
      </c>
      <c r="EP87" s="50" t="s">
        <v>101</v>
      </c>
      <c r="EQ87" s="50" t="s">
        <v>101</v>
      </c>
      <c r="ER87" s="50" t="s">
        <v>101</v>
      </c>
      <c r="ES87" s="50" t="s">
        <v>101</v>
      </c>
      <c r="ET87" s="50" t="s">
        <v>101</v>
      </c>
      <c r="EU87" s="50" t="s">
        <v>101</v>
      </c>
      <c r="EV87" s="50" t="s">
        <v>101</v>
      </c>
      <c r="EW87" s="50" t="s">
        <v>101</v>
      </c>
      <c r="EX87" s="50" t="s">
        <v>101</v>
      </c>
      <c r="EY87" s="50" t="s">
        <v>101</v>
      </c>
      <c r="FA87" s="49" t="s">
        <v>101</v>
      </c>
      <c r="FB87" s="46" t="s">
        <v>101</v>
      </c>
      <c r="FC87" s="49" t="s">
        <v>101</v>
      </c>
      <c r="FD87" s="46" t="s">
        <v>101</v>
      </c>
    </row>
    <row r="88" s="44" customFormat="true" ht="15" hidden="false" customHeight="true" outlineLevel="0" collapsed="false">
      <c r="A88" s="43" t="s">
        <v>629</v>
      </c>
      <c r="D88" s="45"/>
      <c r="E88" s="45"/>
      <c r="G88" s="44" t="s">
        <v>630</v>
      </c>
      <c r="L88" s="44" t="n">
        <v>288</v>
      </c>
      <c r="M88" s="44" t="n">
        <v>17089</v>
      </c>
      <c r="N88" s="43" t="s">
        <v>631</v>
      </c>
      <c r="O88" s="44" t="n">
        <v>3</v>
      </c>
      <c r="P88" s="46" t="n">
        <v>3071.88</v>
      </c>
      <c r="Q88" s="46" t="s">
        <v>632</v>
      </c>
      <c r="R88" s="46" t="s">
        <v>632</v>
      </c>
      <c r="S88" s="43" t="s">
        <v>633</v>
      </c>
      <c r="T88" s="46" t="n">
        <v>2.35171973667584</v>
      </c>
      <c r="U88" s="46" t="n">
        <v>3.48841792537839</v>
      </c>
      <c r="V88" s="46" t="s">
        <v>101</v>
      </c>
      <c r="W88" s="46" t="n">
        <v>1.0670398876133</v>
      </c>
      <c r="X88" s="46" t="n">
        <v>1.25650230308553</v>
      </c>
      <c r="Y88" s="46" t="n">
        <v>0.976262773367578</v>
      </c>
      <c r="Z88" s="46" t="s">
        <v>101</v>
      </c>
      <c r="AA88" s="46" t="n">
        <v>6.98378031970172</v>
      </c>
      <c r="AB88" s="46" t="s">
        <v>101</v>
      </c>
      <c r="AC88" s="46" t="s">
        <v>101</v>
      </c>
      <c r="AD88" s="46" t="s">
        <v>101</v>
      </c>
      <c r="AE88" s="46" t="n">
        <v>6.19685787486456</v>
      </c>
      <c r="AF88" s="46" t="n">
        <v>2.77988574661315</v>
      </c>
      <c r="AG88" s="46" t="n">
        <v>6.44906616104071</v>
      </c>
      <c r="AH88" s="46" t="n">
        <v>7.91779575617768</v>
      </c>
      <c r="AI88" s="46" t="s">
        <v>101</v>
      </c>
      <c r="AJ88" s="46" t="s">
        <v>101</v>
      </c>
      <c r="AK88" s="46" t="s">
        <v>101</v>
      </c>
      <c r="AL88" s="46" t="s">
        <v>101</v>
      </c>
      <c r="AM88" s="46" t="s">
        <v>101</v>
      </c>
      <c r="AN88" s="46" t="s">
        <v>101</v>
      </c>
      <c r="AO88" s="46" t="n">
        <v>0.936235211172771</v>
      </c>
      <c r="AP88" s="46" t="s">
        <v>101</v>
      </c>
      <c r="AQ88" s="46" t="n">
        <v>1.77504311690309</v>
      </c>
      <c r="AR88" s="46" t="n">
        <v>1.66756670059428</v>
      </c>
      <c r="AS88" s="46" t="n">
        <v>2.14902830598747</v>
      </c>
      <c r="AT88" s="46" t="s">
        <v>101</v>
      </c>
      <c r="AU88" s="46" t="s">
        <v>101</v>
      </c>
      <c r="AV88" s="46" t="n">
        <v>0.96555463193959</v>
      </c>
      <c r="AW88" s="46" t="n">
        <v>2.29574435876124</v>
      </c>
      <c r="AX88" s="46" t="n">
        <v>0.928695604857824</v>
      </c>
      <c r="AY88" s="46" t="n">
        <v>1.48135857776966</v>
      </c>
      <c r="AZ88" s="46" t="s">
        <v>101</v>
      </c>
      <c r="BA88" s="46" t="n">
        <v>15.8343375018036</v>
      </c>
      <c r="BB88" s="46" t="n">
        <v>11.4958903692026</v>
      </c>
      <c r="BC88" s="46" t="n">
        <v>7.39642850561885</v>
      </c>
      <c r="BD88" s="46" t="n">
        <v>14.4363497193889</v>
      </c>
      <c r="BE88" s="46" t="n">
        <v>16.261960142194</v>
      </c>
      <c r="BF88" s="46" t="n">
        <v>13.4130487157437</v>
      </c>
      <c r="BG88" s="46" t="n">
        <v>13.7639276460091</v>
      </c>
      <c r="BH88" s="46" t="n">
        <v>39.1627771467676</v>
      </c>
      <c r="BI88" s="46" t="n">
        <v>47.1761905294845</v>
      </c>
      <c r="BJ88" s="46" t="n">
        <v>15.836638153587</v>
      </c>
      <c r="BK88" s="46" t="n">
        <v>60.2173491823464</v>
      </c>
      <c r="BL88" s="46" t="n">
        <v>25.9873760032174</v>
      </c>
      <c r="BM88" s="46" t="n">
        <v>14.1400908047101</v>
      </c>
      <c r="BN88" s="46" t="n">
        <v>10.0573388635903</v>
      </c>
      <c r="BO88" s="46" t="n">
        <v>8.78247165796851</v>
      </c>
      <c r="BP88" s="46" t="n">
        <v>8.24072358429933</v>
      </c>
      <c r="BQ88" s="46" t="n">
        <v>11.8401243178712</v>
      </c>
      <c r="BR88" s="46" t="n">
        <v>10.6081699991447</v>
      </c>
      <c r="BS88" s="46" t="n">
        <v>12.7313605837396</v>
      </c>
      <c r="BT88" s="46" t="n">
        <v>13.5712793986035</v>
      </c>
      <c r="BU88" s="46" t="n">
        <v>17.8573486099287</v>
      </c>
      <c r="BV88" s="46" t="n">
        <v>13.8935924369353</v>
      </c>
      <c r="BW88" s="46" t="n">
        <v>11.0123221728023</v>
      </c>
      <c r="BX88" s="46" t="n">
        <v>8.62266415542586</v>
      </c>
      <c r="BY88" s="46" t="n">
        <v>14.5650040294406</v>
      </c>
      <c r="BZ88" s="46" t="n">
        <v>10.0765301516629</v>
      </c>
      <c r="CA88" s="46" t="n">
        <v>9.52511343971673</v>
      </c>
      <c r="CB88" s="46" t="n">
        <v>28.7202148203402</v>
      </c>
      <c r="CC88" s="46" t="n">
        <v>19.6772943214715</v>
      </c>
      <c r="CD88" s="46" t="n">
        <v>25.9968403361824</v>
      </c>
      <c r="CE88" s="46" t="n">
        <v>23.9261792629789</v>
      </c>
      <c r="CF88" s="46" t="n">
        <v>16.9455548305201</v>
      </c>
      <c r="CG88" s="46" t="n">
        <v>39.6895929725249</v>
      </c>
      <c r="CH88" s="46" t="n">
        <v>48.8163834449775</v>
      </c>
      <c r="CI88" s="46" t="n">
        <v>53.3107451665118</v>
      </c>
      <c r="CJ88" s="46" t="n">
        <v>100</v>
      </c>
      <c r="CK88" s="46" t="n">
        <v>59.0181443778167</v>
      </c>
      <c r="CL88" s="46" t="n">
        <v>34.7341834592694</v>
      </c>
      <c r="CM88" s="47"/>
      <c r="CN88" s="46" t="n">
        <v>10.9933004420896</v>
      </c>
      <c r="CO88" s="46" t="n">
        <v>11.3888825402734</v>
      </c>
      <c r="CP88" s="46" t="n">
        <v>23.0532167142986</v>
      </c>
      <c r="CQ88" s="46" t="n">
        <v>55.9281749035167</v>
      </c>
      <c r="CR88" s="46" t="n">
        <v>11.5755521255417</v>
      </c>
      <c r="CS88" s="46" t="n">
        <v>14.468821555834</v>
      </c>
      <c r="CT88" s="46" t="n">
        <v>37.6760662030806</v>
      </c>
      <c r="CU88" s="46" t="n">
        <v>2.04091996318827</v>
      </c>
      <c r="CV88" s="46" t="n">
        <v>3.98002154653465</v>
      </c>
      <c r="CW88" s="46" t="n">
        <v>5.83590138467402</v>
      </c>
      <c r="CX88" s="46" t="n">
        <v>10.9933004420896</v>
      </c>
      <c r="CY88" s="46" t="n">
        <v>11.3983315767317</v>
      </c>
      <c r="CZ88" s="46" t="n">
        <v>12.846481843773</v>
      </c>
      <c r="DA88" s="46" t="s">
        <v>101</v>
      </c>
      <c r="DB88" s="46" t="n">
        <v>1.6319683336644</v>
      </c>
      <c r="DC88" s="46" t="n">
        <v>1.41783829333208</v>
      </c>
      <c r="DD88" s="46" t="n">
        <v>2.79875665031869</v>
      </c>
      <c r="DE88" s="46" t="n">
        <v>2.76438526313096</v>
      </c>
      <c r="DF88" s="46" t="n">
        <v>4.74979570248928</v>
      </c>
      <c r="DG88" s="46" t="n">
        <v>23.3331481430749</v>
      </c>
      <c r="DH88" s="46" t="n">
        <v>4.21951852153078</v>
      </c>
      <c r="DI88" s="46" t="n">
        <v>1.26858610587217</v>
      </c>
      <c r="DJ88" s="46" t="n">
        <v>17.4223865049821</v>
      </c>
      <c r="DK88" s="46" t="n">
        <v>1.11886852323042</v>
      </c>
      <c r="DL88" s="46" t="n">
        <v>4.24795639511004</v>
      </c>
      <c r="DM88" s="46" t="n">
        <v>2.17407270538949</v>
      </c>
      <c r="DN88" s="46" t="n">
        <v>2.79875665031869</v>
      </c>
      <c r="DO88" s="46" t="n">
        <v>2.078983702966</v>
      </c>
      <c r="DP88" s="46" t="n">
        <v>3.97534082000045</v>
      </c>
      <c r="DQ88" s="46" t="s">
        <v>101</v>
      </c>
      <c r="DR88" s="46" t="n">
        <v>0.507652515682907</v>
      </c>
      <c r="DS88" s="46" t="n">
        <v>0.637331668312702</v>
      </c>
      <c r="DT88" s="47"/>
      <c r="DU88" s="46" t="s">
        <v>101</v>
      </c>
      <c r="DV88" s="47" t="s">
        <v>101</v>
      </c>
      <c r="DW88" s="47" t="s">
        <v>101</v>
      </c>
      <c r="DX88" s="48" t="n">
        <v>14</v>
      </c>
      <c r="DY88" s="48" t="n">
        <v>41</v>
      </c>
      <c r="DZ88" s="49" t="s">
        <v>101</v>
      </c>
      <c r="EA88" s="49" t="s">
        <v>101</v>
      </c>
      <c r="EC88" s="49" t="n">
        <v>2.5271886E-008</v>
      </c>
      <c r="ED88" s="49" t="n">
        <v>4.993384E-006</v>
      </c>
      <c r="EE88" s="49" t="n">
        <v>0.00059934356</v>
      </c>
      <c r="EF88" s="46" t="n">
        <v>25.972046</v>
      </c>
      <c r="EG88" s="46" t="n">
        <v>16.006456</v>
      </c>
      <c r="EH88" s="46" t="n">
        <v>5.931676</v>
      </c>
      <c r="EI88" s="44" t="n">
        <v>2</v>
      </c>
      <c r="EJ88" s="44" t="n">
        <v>2</v>
      </c>
      <c r="EK88" s="44" t="n">
        <v>4</v>
      </c>
      <c r="EL88" s="44" t="n">
        <v>47</v>
      </c>
      <c r="EN88" s="50" t="s">
        <v>101</v>
      </c>
      <c r="EO88" s="50" t="n">
        <v>1.28616317720852</v>
      </c>
      <c r="EP88" s="50" t="n">
        <v>2.04126250439453</v>
      </c>
      <c r="EQ88" s="50" t="n">
        <v>0.0744564265432141</v>
      </c>
      <c r="ER88" s="50" t="n">
        <v>0.344124756958032</v>
      </c>
      <c r="ES88" s="50" t="n">
        <v>1.55227502459186</v>
      </c>
      <c r="ET88" s="50" t="n">
        <v>0.0510016173500215</v>
      </c>
      <c r="EU88" s="50" t="n">
        <v>1.01614540382473</v>
      </c>
      <c r="EV88" s="50" t="n">
        <v>2.12220193687625</v>
      </c>
      <c r="EW88" s="50" t="n">
        <v>-0.0234548091931926</v>
      </c>
      <c r="EX88" s="50" t="n">
        <v>0.672020646866703</v>
      </c>
      <c r="EY88" s="50" t="n">
        <v>0.569926912284387</v>
      </c>
      <c r="FA88" s="51" t="n">
        <f aca="false">TTEST(BY88:CL88,BM88:BX88,2,2)</f>
        <v>0.00386168436722068</v>
      </c>
      <c r="FB88" s="52" t="n">
        <f aca="false">SUM(BY88:CL88)/SUM(BM88:BX88)</f>
        <v>3.43103002416296</v>
      </c>
      <c r="FC88" s="51" t="n">
        <f aca="false">TTEST(AD88:AI88,AU88:AZ88,2,2)</f>
        <v>0.00798224996052117</v>
      </c>
      <c r="FD88" s="52" t="n">
        <f aca="false">SUM(AD88:AI88)/SUM(AU88:AZ88)</f>
        <v>4.11605569698573</v>
      </c>
    </row>
    <row r="89" s="44" customFormat="true" ht="15" hidden="false" customHeight="true" outlineLevel="0" collapsed="false">
      <c r="A89" s="43" t="s">
        <v>634</v>
      </c>
      <c r="D89" s="45"/>
      <c r="E89" s="45"/>
      <c r="G89" s="44" t="s">
        <v>630</v>
      </c>
      <c r="L89" s="44" t="n">
        <v>285</v>
      </c>
      <c r="M89" s="44" t="n">
        <v>4433</v>
      </c>
      <c r="N89" s="43" t="s">
        <v>635</v>
      </c>
      <c r="O89" s="44" t="n">
        <v>4</v>
      </c>
      <c r="P89" s="46" t="n">
        <v>3050.3</v>
      </c>
      <c r="Q89" s="46" t="s">
        <v>632</v>
      </c>
      <c r="R89" s="46" t="s">
        <v>632</v>
      </c>
      <c r="S89" s="43" t="s">
        <v>636</v>
      </c>
      <c r="T89" s="46" t="s">
        <v>101</v>
      </c>
      <c r="U89" s="46" t="s">
        <v>101</v>
      </c>
      <c r="V89" s="46" t="s">
        <v>101</v>
      </c>
      <c r="W89" s="46" t="n">
        <v>3.64615973548341</v>
      </c>
      <c r="X89" s="46" t="n">
        <v>4.52635159863868</v>
      </c>
      <c r="Y89" s="46" t="n">
        <v>2.5272478428165</v>
      </c>
      <c r="Z89" s="46" t="s">
        <v>101</v>
      </c>
      <c r="AA89" s="46" t="s">
        <v>101</v>
      </c>
      <c r="AB89" s="46" t="s">
        <v>101</v>
      </c>
      <c r="AC89" s="46" t="s">
        <v>101</v>
      </c>
      <c r="AD89" s="46" t="n">
        <v>7.15991372156301</v>
      </c>
      <c r="AE89" s="46" t="n">
        <v>9.55354600919659</v>
      </c>
      <c r="AF89" s="46" t="n">
        <v>12.1634683654421</v>
      </c>
      <c r="AG89" s="46" t="n">
        <v>10.7053634062592</v>
      </c>
      <c r="AH89" s="46" t="s">
        <v>101</v>
      </c>
      <c r="AI89" s="46" t="s">
        <v>101</v>
      </c>
      <c r="AJ89" s="46" t="s">
        <v>101</v>
      </c>
      <c r="AK89" s="46" t="s">
        <v>101</v>
      </c>
      <c r="AL89" s="46" t="s">
        <v>101</v>
      </c>
      <c r="AM89" s="46" t="s">
        <v>101</v>
      </c>
      <c r="AN89" s="46" t="s">
        <v>101</v>
      </c>
      <c r="AO89" s="46" t="s">
        <v>101</v>
      </c>
      <c r="AP89" s="46" t="s">
        <v>101</v>
      </c>
      <c r="AQ89" s="46" t="n">
        <v>2.053411884517</v>
      </c>
      <c r="AR89" s="46" t="s">
        <v>101</v>
      </c>
      <c r="AS89" s="46" t="n">
        <v>2.70309194485359</v>
      </c>
      <c r="AT89" s="46" t="s">
        <v>101</v>
      </c>
      <c r="AU89" s="46" t="s">
        <v>101</v>
      </c>
      <c r="AV89" s="46" t="n">
        <v>2.79051751044283</v>
      </c>
      <c r="AW89" s="46" t="n">
        <v>5.78904016807529</v>
      </c>
      <c r="AX89" s="46" t="n">
        <v>2.64452197793579</v>
      </c>
      <c r="AY89" s="46" t="n">
        <v>3.35298085650077</v>
      </c>
      <c r="AZ89" s="46" t="s">
        <v>101</v>
      </c>
      <c r="BA89" s="46" t="s">
        <v>101</v>
      </c>
      <c r="BB89" s="46" t="n">
        <v>18.9305594768691</v>
      </c>
      <c r="BC89" s="46" t="n">
        <v>7.21639976863544</v>
      </c>
      <c r="BD89" s="46" t="n">
        <v>15.7888351983604</v>
      </c>
      <c r="BE89" s="46" t="n">
        <v>17.9600045205234</v>
      </c>
      <c r="BF89" s="46" t="n">
        <v>15.3542053796906</v>
      </c>
      <c r="BG89" s="46" t="n">
        <v>16.0629883763291</v>
      </c>
      <c r="BH89" s="46" t="n">
        <v>21.6030573361381</v>
      </c>
      <c r="BI89" s="46" t="n">
        <v>12.4760836365552</v>
      </c>
      <c r="BJ89" s="46" t="n">
        <v>14.7051754871971</v>
      </c>
      <c r="BK89" s="46" t="n">
        <v>19.5094625561535</v>
      </c>
      <c r="BL89" s="46" t="n">
        <v>17.6641504023103</v>
      </c>
      <c r="BM89" s="46" t="n">
        <v>19.2719427232346</v>
      </c>
      <c r="BN89" s="46" t="n">
        <v>14.4124513814118</v>
      </c>
      <c r="BO89" s="46" t="n">
        <v>10.4530609007259</v>
      </c>
      <c r="BP89" s="46" t="n">
        <v>16.2529008654623</v>
      </c>
      <c r="BQ89" s="46" t="n">
        <v>14.0049144535559</v>
      </c>
      <c r="BR89" s="46" t="n">
        <v>14.4434593866156</v>
      </c>
      <c r="BS89" s="46" t="n">
        <v>16.0402181817986</v>
      </c>
      <c r="BT89" s="46" t="n">
        <v>21.7287616768944</v>
      </c>
      <c r="BU89" s="46" t="n">
        <v>23.177441186654</v>
      </c>
      <c r="BV89" s="46" t="n">
        <v>19.4038406865149</v>
      </c>
      <c r="BW89" s="46" t="n">
        <v>13.2831462425248</v>
      </c>
      <c r="BX89" s="46" t="n">
        <v>16.0005718526965</v>
      </c>
      <c r="BY89" s="46" t="n">
        <v>21.6263182667777</v>
      </c>
      <c r="BZ89" s="46" t="n">
        <v>17.4759277686204</v>
      </c>
      <c r="CA89" s="46" t="n">
        <v>28.4027937812656</v>
      </c>
      <c r="CB89" s="46" t="n">
        <v>91.0496216816575</v>
      </c>
      <c r="CC89" s="46" t="n">
        <v>47.2330101515762</v>
      </c>
      <c r="CD89" s="46" t="n">
        <v>21.2651182902139</v>
      </c>
      <c r="CE89" s="46" t="n">
        <v>20.504853001282</v>
      </c>
      <c r="CF89" s="46" t="n">
        <v>25.2227060493274</v>
      </c>
      <c r="CG89" s="46" t="n">
        <v>88.093040483527</v>
      </c>
      <c r="CH89" s="46" t="n">
        <v>100</v>
      </c>
      <c r="CI89" s="46" t="n">
        <v>98.6285132015424</v>
      </c>
      <c r="CJ89" s="46" t="n">
        <v>94.6482024425274</v>
      </c>
      <c r="CK89" s="46" t="n">
        <v>49.2888964488463</v>
      </c>
      <c r="CL89" s="46" t="n">
        <v>65.6836755892151</v>
      </c>
      <c r="CM89" s="47"/>
      <c r="CN89" s="46" t="n">
        <v>14.7124850017908</v>
      </c>
      <c r="CO89" s="46" t="n">
        <v>22.5016799388879</v>
      </c>
      <c r="CP89" s="46" t="n">
        <v>41.0550618348114</v>
      </c>
      <c r="CQ89" s="46" t="n">
        <v>82.723721360943</v>
      </c>
      <c r="CR89" s="46" t="n">
        <v>13.0734796227523</v>
      </c>
      <c r="CS89" s="46" t="n">
        <v>16.2915083687258</v>
      </c>
      <c r="CT89" s="46" t="n">
        <v>17.1915858836709</v>
      </c>
      <c r="CU89" s="46" t="n">
        <v>4.08625566706105</v>
      </c>
      <c r="CV89" s="46" t="n">
        <v>2.5272478428165</v>
      </c>
      <c r="CW89" s="46" t="n">
        <v>9.89557287561521</v>
      </c>
      <c r="CX89" s="46" t="n">
        <v>14.7124850017908</v>
      </c>
      <c r="CY89" s="46" t="n">
        <v>16.4940509128654</v>
      </c>
      <c r="CZ89" s="46" t="n">
        <v>17.9662499920976</v>
      </c>
      <c r="DA89" s="46" t="s">
        <v>101</v>
      </c>
      <c r="DB89" s="46" t="n">
        <v>2.3782519146853</v>
      </c>
      <c r="DC89" s="46" t="n">
        <v>3.64426512823867</v>
      </c>
      <c r="DD89" s="46" t="n">
        <v>4.41709002397074</v>
      </c>
      <c r="DE89" s="46" t="n">
        <v>5.51577680452401</v>
      </c>
      <c r="DF89" s="46" t="n">
        <v>30.0093297909278</v>
      </c>
      <c r="DG89" s="46" t="n">
        <v>20.6431863859119</v>
      </c>
      <c r="DH89" s="46" t="n">
        <v>8.28316176559427</v>
      </c>
      <c r="DI89" s="46" t="n">
        <v>1.14997362360304</v>
      </c>
      <c r="DJ89" s="46" t="n">
        <v>3.65633518606046</v>
      </c>
      <c r="DK89" s="46" t="n">
        <v>0.622389635182314</v>
      </c>
      <c r="DL89" s="46" t="s">
        <v>101</v>
      </c>
      <c r="DM89" s="46" t="n">
        <v>2.11344300773244</v>
      </c>
      <c r="DN89" s="46" t="n">
        <v>4.41709002397074</v>
      </c>
      <c r="DO89" s="46" t="n">
        <v>3.08492464238524</v>
      </c>
      <c r="DP89" s="46" t="n">
        <v>4.28246548722733</v>
      </c>
      <c r="DQ89" s="46" t="s">
        <v>101</v>
      </c>
      <c r="DR89" s="46" t="n">
        <v>0.45939317626569</v>
      </c>
      <c r="DS89" s="46" t="n">
        <v>1.46210782319427</v>
      </c>
      <c r="DT89" s="47"/>
      <c r="DU89" s="46" t="s">
        <v>101</v>
      </c>
      <c r="DV89" s="47" t="s">
        <v>101</v>
      </c>
      <c r="DW89" s="47" t="s">
        <v>101</v>
      </c>
      <c r="DX89" s="48" t="n">
        <v>14</v>
      </c>
      <c r="DY89" s="48" t="n">
        <v>35</v>
      </c>
      <c r="DZ89" s="49" t="s">
        <v>101</v>
      </c>
      <c r="EA89" s="49" t="s">
        <v>101</v>
      </c>
      <c r="EC89" s="49" t="n">
        <v>3.652334E-011</v>
      </c>
      <c r="ED89" s="49" t="n">
        <v>0.0001313312</v>
      </c>
      <c r="EE89" s="49" t="n">
        <v>5.813186E-005</v>
      </c>
      <c r="EF89" s="46" t="n">
        <v>45.70591</v>
      </c>
      <c r="EG89" s="46" t="n">
        <v>11.203103</v>
      </c>
      <c r="EH89" s="46" t="n">
        <v>8.21601</v>
      </c>
      <c r="EI89" s="44" t="n">
        <v>2</v>
      </c>
      <c r="EJ89" s="44" t="n">
        <v>2</v>
      </c>
      <c r="EK89" s="44" t="n">
        <v>4</v>
      </c>
      <c r="EL89" s="44" t="n">
        <v>41</v>
      </c>
      <c r="EN89" s="50" t="s">
        <v>101</v>
      </c>
      <c r="EO89" s="50" t="n">
        <v>0.0876656141735837</v>
      </c>
      <c r="EP89" s="50" t="n">
        <v>1.44115530818379</v>
      </c>
      <c r="EQ89" s="50" t="n">
        <v>-0.170397766205771</v>
      </c>
      <c r="ER89" s="50" t="n">
        <v>-0.0178255822298935</v>
      </c>
      <c r="ES89" s="50" t="n">
        <v>-0.0635866773520114</v>
      </c>
      <c r="ET89" s="50" t="n">
        <v>0.612991770180911</v>
      </c>
      <c r="EU89" s="50" t="n">
        <v>1.31561434241366</v>
      </c>
      <c r="EV89" s="50" t="n">
        <v>2.20301177379104</v>
      </c>
      <c r="EW89" s="50" t="n">
        <v>0.783389536386682</v>
      </c>
      <c r="EX89" s="50" t="n">
        <v>1.33343992464355</v>
      </c>
      <c r="EY89" s="50" t="n">
        <v>2.26659845114306</v>
      </c>
      <c r="FA89" s="51" t="n">
        <f aca="false">TTEST(BY89:CL89,BM89:BX89,2,2)</f>
        <v>0.000606381797996077</v>
      </c>
      <c r="FB89" s="52" t="n">
        <f aca="false">SUM(BY89:CL89)/SUM(BM89:BX89)</f>
        <v>3.87520621321882</v>
      </c>
      <c r="FC89" s="51" t="n">
        <f aca="false">TTEST(AD89:AI89,AU89:AZ89,2,2)</f>
        <v>0.00280852987257154</v>
      </c>
      <c r="FD89" s="52" t="n">
        <f aca="false">SUM(AD89:AI89)/SUM(AU89:AZ89)</f>
        <v>2.7153822588089</v>
      </c>
    </row>
    <row r="90" s="21" customFormat="true" ht="3.75" hidden="false" customHeight="true" outlineLevel="0" collapsed="false">
      <c r="A90" s="17"/>
      <c r="B90" s="17"/>
      <c r="C90" s="18"/>
      <c r="D90" s="17"/>
      <c r="E90" s="17"/>
      <c r="F90" s="19"/>
      <c r="G90" s="18"/>
      <c r="H90" s="18"/>
      <c r="I90" s="17"/>
      <c r="J90" s="18"/>
      <c r="K90" s="18"/>
      <c r="L90" s="18"/>
      <c r="M90" s="18"/>
      <c r="N90" s="18"/>
      <c r="O90" s="18"/>
      <c r="P90" s="20"/>
      <c r="Q90" s="18"/>
      <c r="R90" s="18"/>
      <c r="T90" s="18"/>
      <c r="U90" s="18"/>
      <c r="V90" s="18"/>
      <c r="W90" s="18"/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H90" s="18"/>
      <c r="AI90" s="18"/>
      <c r="AJ90" s="18"/>
      <c r="AK90" s="18"/>
      <c r="AL90" s="18"/>
      <c r="AM90" s="18"/>
      <c r="AN90" s="18"/>
      <c r="AO90" s="18"/>
      <c r="AP90" s="18"/>
      <c r="AQ90" s="18"/>
      <c r="AR90" s="18"/>
      <c r="AS90" s="18"/>
      <c r="AT90" s="18"/>
      <c r="AU90" s="18"/>
      <c r="AV90" s="18"/>
      <c r="AW90" s="18"/>
      <c r="AX90" s="18"/>
      <c r="AY90" s="18"/>
      <c r="AZ90" s="18"/>
      <c r="BA90" s="18"/>
      <c r="BB90" s="18"/>
      <c r="BC90" s="18"/>
      <c r="BD90" s="18"/>
      <c r="BE90" s="18"/>
      <c r="BF90" s="18"/>
      <c r="BG90" s="18"/>
      <c r="BH90" s="18"/>
      <c r="BI90" s="18"/>
      <c r="BJ90" s="18"/>
      <c r="BK90" s="18"/>
      <c r="BL90" s="18"/>
      <c r="BM90" s="18"/>
      <c r="BN90" s="18"/>
      <c r="BO90" s="18"/>
      <c r="BP90" s="18"/>
      <c r="BQ90" s="18"/>
      <c r="BR90" s="18"/>
      <c r="BS90" s="18"/>
      <c r="BT90" s="18"/>
      <c r="BU90" s="18"/>
      <c r="BV90" s="18"/>
      <c r="BW90" s="18"/>
      <c r="BX90" s="18"/>
      <c r="BY90" s="18"/>
      <c r="BZ90" s="18"/>
      <c r="CA90" s="18"/>
      <c r="CB90" s="18"/>
      <c r="CC90" s="18"/>
      <c r="CD90" s="18"/>
      <c r="CE90" s="18"/>
      <c r="CF90" s="18"/>
      <c r="CG90" s="18"/>
      <c r="CH90" s="18"/>
      <c r="CI90" s="18"/>
      <c r="CJ90" s="18"/>
      <c r="CK90" s="18"/>
      <c r="CL90" s="18"/>
      <c r="CM90" s="22"/>
      <c r="CN90" s="18"/>
      <c r="CO90" s="18"/>
      <c r="CP90" s="18"/>
      <c r="CQ90" s="18"/>
      <c r="CR90" s="18"/>
      <c r="CS90" s="18"/>
      <c r="CT90" s="18"/>
      <c r="CU90" s="18"/>
      <c r="CV90" s="18"/>
      <c r="CW90" s="18"/>
      <c r="CX90" s="18"/>
      <c r="CY90" s="18"/>
      <c r="CZ90" s="18"/>
      <c r="DA90" s="18"/>
      <c r="DB90" s="18"/>
      <c r="DC90" s="18"/>
      <c r="DD90" s="18"/>
      <c r="DE90" s="18"/>
      <c r="DF90" s="18"/>
      <c r="DG90" s="18"/>
      <c r="DH90" s="18"/>
      <c r="DI90" s="18"/>
      <c r="DJ90" s="18"/>
      <c r="DK90" s="18"/>
      <c r="DL90" s="18"/>
      <c r="DM90" s="18"/>
      <c r="DN90" s="18"/>
      <c r="DO90" s="18"/>
      <c r="DP90" s="18"/>
      <c r="DQ90" s="18"/>
      <c r="DR90" s="18"/>
      <c r="DS90" s="18"/>
      <c r="DT90" s="22"/>
      <c r="DU90" s="23"/>
      <c r="DV90" s="18"/>
      <c r="DW90" s="18"/>
      <c r="DX90" s="18"/>
      <c r="DY90" s="18"/>
      <c r="DZ90" s="18"/>
      <c r="EA90" s="18"/>
      <c r="EB90" s="24"/>
      <c r="EC90" s="25"/>
      <c r="ED90" s="25"/>
      <c r="EE90" s="25"/>
      <c r="EF90" s="23"/>
      <c r="EG90" s="23"/>
      <c r="EH90" s="23"/>
      <c r="EI90" s="18"/>
      <c r="EJ90" s="18"/>
      <c r="EK90" s="18"/>
      <c r="EL90" s="18"/>
      <c r="EN90" s="53"/>
      <c r="EO90" s="53"/>
      <c r="EP90" s="53"/>
      <c r="EQ90" s="53"/>
      <c r="ER90" s="53"/>
      <c r="ES90" s="53"/>
      <c r="ET90" s="53"/>
      <c r="EU90" s="53"/>
      <c r="EV90" s="53"/>
      <c r="EW90" s="53"/>
      <c r="EX90" s="53"/>
      <c r="EY90" s="53"/>
      <c r="FA90" s="18"/>
      <c r="FB90" s="18"/>
      <c r="FC90" s="18"/>
      <c r="FD90" s="18"/>
    </row>
    <row r="91" s="21" customFormat="true" ht="3.75" hidden="false" customHeight="true" outlineLevel="0" collapsed="false">
      <c r="A91" s="26"/>
      <c r="B91" s="26"/>
      <c r="C91" s="27"/>
      <c r="D91" s="26"/>
      <c r="E91" s="26"/>
      <c r="F91" s="28"/>
      <c r="G91" s="27"/>
      <c r="H91" s="27"/>
      <c r="I91" s="26"/>
      <c r="J91" s="27"/>
      <c r="K91" s="27"/>
      <c r="L91" s="27"/>
      <c r="M91" s="27"/>
      <c r="N91" s="27"/>
      <c r="O91" s="27"/>
      <c r="P91" s="29"/>
      <c r="Q91" s="27"/>
      <c r="R91" s="27"/>
      <c r="T91" s="27"/>
      <c r="U91" s="27"/>
      <c r="V91" s="27"/>
      <c r="W91" s="27"/>
      <c r="X91" s="27"/>
      <c r="Y91" s="27"/>
      <c r="Z91" s="27"/>
      <c r="AA91" s="27"/>
      <c r="AB91" s="27"/>
      <c r="AC91" s="27"/>
      <c r="AD91" s="27"/>
      <c r="AE91" s="27"/>
      <c r="AF91" s="27"/>
      <c r="AG91" s="27"/>
      <c r="AH91" s="27"/>
      <c r="AI91" s="27"/>
      <c r="AJ91" s="27"/>
      <c r="AK91" s="27"/>
      <c r="AL91" s="27"/>
      <c r="AM91" s="27"/>
      <c r="AN91" s="27"/>
      <c r="AO91" s="27"/>
      <c r="AP91" s="27"/>
      <c r="AQ91" s="27"/>
      <c r="AR91" s="27"/>
      <c r="AS91" s="27"/>
      <c r="AT91" s="27"/>
      <c r="AU91" s="27"/>
      <c r="AV91" s="27"/>
      <c r="AW91" s="27"/>
      <c r="AX91" s="27"/>
      <c r="AY91" s="27"/>
      <c r="AZ91" s="27"/>
      <c r="BA91" s="27"/>
      <c r="BB91" s="27"/>
      <c r="BC91" s="27"/>
      <c r="BD91" s="27"/>
      <c r="BE91" s="27"/>
      <c r="BF91" s="27"/>
      <c r="BG91" s="27"/>
      <c r="BH91" s="27"/>
      <c r="BI91" s="27"/>
      <c r="BJ91" s="27"/>
      <c r="BK91" s="27"/>
      <c r="BL91" s="27"/>
      <c r="BM91" s="27"/>
      <c r="BN91" s="27"/>
      <c r="BO91" s="27"/>
      <c r="BP91" s="27"/>
      <c r="BQ91" s="27"/>
      <c r="BR91" s="27"/>
      <c r="BS91" s="27"/>
      <c r="BT91" s="27"/>
      <c r="BU91" s="27"/>
      <c r="BV91" s="27"/>
      <c r="BW91" s="27"/>
      <c r="BX91" s="27"/>
      <c r="BY91" s="27"/>
      <c r="BZ91" s="27"/>
      <c r="CA91" s="27"/>
      <c r="CB91" s="27"/>
      <c r="CC91" s="27"/>
      <c r="CD91" s="27"/>
      <c r="CE91" s="27"/>
      <c r="CF91" s="27"/>
      <c r="CG91" s="27"/>
      <c r="CH91" s="27"/>
      <c r="CI91" s="27"/>
      <c r="CJ91" s="27"/>
      <c r="CK91" s="27"/>
      <c r="CL91" s="27"/>
      <c r="CM91" s="27"/>
      <c r="CN91" s="27"/>
      <c r="CO91" s="27"/>
      <c r="CP91" s="27"/>
      <c r="CQ91" s="27"/>
      <c r="CR91" s="27"/>
      <c r="CS91" s="27"/>
      <c r="CT91" s="27"/>
      <c r="CU91" s="27"/>
      <c r="CV91" s="27"/>
      <c r="CW91" s="27"/>
      <c r="CX91" s="27"/>
      <c r="CY91" s="27"/>
      <c r="CZ91" s="27"/>
      <c r="DA91" s="27"/>
      <c r="DB91" s="27"/>
      <c r="DC91" s="27"/>
      <c r="DD91" s="27"/>
      <c r="DE91" s="27"/>
      <c r="DF91" s="27"/>
      <c r="DG91" s="27"/>
      <c r="DH91" s="27"/>
      <c r="DI91" s="27"/>
      <c r="DJ91" s="27"/>
      <c r="DK91" s="27"/>
      <c r="DL91" s="27"/>
      <c r="DM91" s="27"/>
      <c r="DN91" s="27"/>
      <c r="DO91" s="27"/>
      <c r="DP91" s="27"/>
      <c r="DQ91" s="27"/>
      <c r="DR91" s="27"/>
      <c r="DS91" s="27"/>
      <c r="DT91" s="27"/>
      <c r="DU91" s="30"/>
      <c r="DV91" s="27"/>
      <c r="DW91" s="27"/>
      <c r="DX91" s="27"/>
      <c r="DY91" s="27"/>
      <c r="DZ91" s="27"/>
      <c r="EA91" s="27"/>
      <c r="EB91" s="24"/>
      <c r="EC91" s="31"/>
      <c r="ED91" s="31"/>
      <c r="EE91" s="31"/>
      <c r="EF91" s="30"/>
      <c r="EG91" s="30"/>
      <c r="EH91" s="30"/>
      <c r="EI91" s="27"/>
      <c r="EJ91" s="27"/>
      <c r="EK91" s="27"/>
      <c r="EL91" s="27"/>
      <c r="EN91" s="54"/>
      <c r="EO91" s="54"/>
      <c r="EP91" s="54"/>
      <c r="EQ91" s="54"/>
      <c r="ER91" s="54"/>
      <c r="ES91" s="54"/>
      <c r="ET91" s="54"/>
      <c r="EU91" s="54"/>
      <c r="EV91" s="54"/>
      <c r="EW91" s="54"/>
      <c r="EX91" s="54"/>
      <c r="EY91" s="54"/>
      <c r="FA91" s="27"/>
      <c r="FB91" s="27"/>
      <c r="FC91" s="27"/>
      <c r="FD91" s="27"/>
    </row>
    <row r="92" customFormat="false" ht="12.75" hidden="false" customHeight="false" outlineLevel="0" collapsed="false">
      <c r="CQ92" s="67"/>
      <c r="EC92" s="0"/>
      <c r="ED92" s="0"/>
      <c r="FA92" s="0"/>
      <c r="FB92" s="0"/>
      <c r="FC92" s="0"/>
      <c r="FD92" s="0"/>
    </row>
    <row r="93" customFormat="false" ht="12.75" hidden="false" customHeight="false" outlineLevel="0" collapsed="false">
      <c r="CQ93" s="67"/>
      <c r="EC93" s="0"/>
      <c r="ED93" s="0"/>
      <c r="FA93" s="0"/>
      <c r="FB93" s="0"/>
      <c r="FC93" s="0"/>
      <c r="FD93" s="0"/>
    </row>
  </sheetData>
  <autoFilter ref="A10:FB88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4T13:39:37Z</dcterms:created>
  <dc:creator/>
  <dc:description/>
  <dc:language>en-US</dc:language>
  <cp:lastModifiedBy>Julia Hofmann</cp:lastModifiedBy>
  <dcterms:modified xsi:type="dcterms:W3CDTF">2010-03-16T08:44:39Z</dcterms:modified>
  <cp:revision>0</cp:revision>
  <dc:subject/>
  <dc:title/>
</cp:coreProperties>
</file>